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\2020\07.Oct\27-10-20\20300010L\"/>
    </mc:Choice>
  </mc:AlternateContent>
  <xr:revisionPtr revIDLastSave="0" documentId="13_ncr:1_{F0C35417-90F1-465E-88CC-4BCEA084FC3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T 5" sheetId="3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78" i="38" l="1"/>
  <c r="G577" i="38"/>
  <c r="G576" i="38"/>
  <c r="G575" i="38"/>
  <c r="G574" i="38"/>
  <c r="G573" i="38"/>
  <c r="G572" i="38"/>
  <c r="G571" i="38"/>
  <c r="G570" i="38"/>
  <c r="G569" i="38"/>
  <c r="G568" i="38"/>
  <c r="G567" i="38"/>
  <c r="G566" i="38"/>
  <c r="G565" i="38"/>
  <c r="G564" i="38"/>
  <c r="G563" i="38"/>
  <c r="G562" i="38"/>
  <c r="G561" i="38"/>
  <c r="G560" i="38"/>
  <c r="G559" i="38"/>
  <c r="G558" i="38"/>
  <c r="G557" i="38"/>
  <c r="G556" i="38"/>
  <c r="G555" i="38"/>
  <c r="G554" i="38"/>
  <c r="G553" i="38"/>
  <c r="G552" i="38"/>
  <c r="G550" i="38"/>
  <c r="G549" i="38"/>
  <c r="G548" i="38"/>
  <c r="G547" i="38"/>
  <c r="G546" i="38"/>
  <c r="G545" i="38"/>
  <c r="G544" i="38"/>
  <c r="G543" i="38"/>
  <c r="G542" i="38"/>
  <c r="G541" i="38"/>
  <c r="G540" i="38"/>
  <c r="G539" i="38"/>
  <c r="G538" i="38"/>
  <c r="G537" i="38"/>
  <c r="G536" i="38"/>
  <c r="G535" i="38"/>
  <c r="G534" i="38"/>
  <c r="G533" i="38"/>
  <c r="G532" i="38"/>
  <c r="G531" i="38"/>
  <c r="G530" i="38"/>
  <c r="G529" i="38"/>
  <c r="G528" i="38"/>
  <c r="G527" i="38"/>
  <c r="G526" i="38"/>
  <c r="G525" i="38"/>
  <c r="G523" i="38"/>
  <c r="G520" i="38"/>
  <c r="G519" i="38"/>
  <c r="G518" i="38"/>
  <c r="G517" i="38"/>
  <c r="G516" i="38"/>
  <c r="G515" i="38"/>
  <c r="G514" i="38"/>
  <c r="G513" i="38"/>
  <c r="G512" i="38"/>
  <c r="G511" i="38"/>
  <c r="G510" i="38"/>
  <c r="G509" i="38"/>
  <c r="G508" i="38"/>
  <c r="G507" i="38"/>
  <c r="G506" i="38"/>
  <c r="G505" i="38"/>
  <c r="G504" i="38"/>
  <c r="G503" i="38"/>
  <c r="G502" i="38"/>
  <c r="G501" i="38"/>
  <c r="G500" i="38"/>
  <c r="G499" i="38"/>
  <c r="G498" i="38"/>
  <c r="G497" i="38"/>
  <c r="G496" i="38"/>
  <c r="G494" i="38"/>
  <c r="G493" i="38"/>
  <c r="G492" i="38"/>
  <c r="G491" i="38"/>
  <c r="G490" i="38"/>
  <c r="G489" i="38"/>
  <c r="G488" i="38"/>
  <c r="G487" i="38"/>
  <c r="G486" i="38"/>
  <c r="G485" i="38"/>
  <c r="G484" i="38"/>
  <c r="G483" i="38"/>
  <c r="G482" i="38"/>
  <c r="G481" i="38"/>
  <c r="G480" i="38"/>
  <c r="G479" i="38"/>
  <c r="G478" i="38"/>
  <c r="G477" i="38"/>
  <c r="G476" i="38"/>
  <c r="G475" i="38"/>
  <c r="G474" i="38"/>
  <c r="G473" i="38"/>
  <c r="G472" i="38"/>
  <c r="G471" i="38"/>
  <c r="G470" i="38"/>
  <c r="G469" i="38"/>
  <c r="G468" i="38"/>
  <c r="G467" i="38"/>
  <c r="G466" i="38"/>
  <c r="G465" i="38"/>
  <c r="G464" i="38"/>
  <c r="G463" i="38"/>
  <c r="G462" i="38"/>
  <c r="G461" i="38"/>
  <c r="G460" i="38"/>
  <c r="G459" i="38"/>
  <c r="G458" i="38"/>
  <c r="G457" i="38"/>
  <c r="G456" i="38"/>
  <c r="G454" i="38"/>
  <c r="G453" i="38"/>
  <c r="G452" i="38"/>
  <c r="G451" i="38"/>
  <c r="G450" i="38"/>
  <c r="G449" i="38"/>
  <c r="G448" i="38"/>
  <c r="G447" i="38"/>
  <c r="G446" i="38"/>
  <c r="G445" i="38"/>
  <c r="G444" i="38"/>
  <c r="G443" i="38"/>
  <c r="G442" i="38"/>
  <c r="G441" i="38"/>
  <c r="G440" i="38"/>
  <c r="G439" i="38"/>
  <c r="G438" i="38"/>
  <c r="G437" i="38"/>
  <c r="G436" i="38"/>
  <c r="G435" i="38"/>
  <c r="G434" i="38"/>
  <c r="G433" i="38"/>
  <c r="G432" i="38"/>
  <c r="G431" i="38"/>
  <c r="G430" i="38"/>
  <c r="G429" i="38"/>
  <c r="G427" i="38"/>
  <c r="G424" i="38"/>
  <c r="G423" i="38"/>
  <c r="G422" i="38"/>
  <c r="G421" i="38"/>
  <c r="G420" i="38"/>
  <c r="G419" i="38"/>
  <c r="G418" i="38"/>
  <c r="G417" i="38"/>
  <c r="G416" i="38"/>
  <c r="G415" i="38"/>
  <c r="G414" i="38"/>
  <c r="G413" i="38"/>
  <c r="G412" i="38"/>
  <c r="G411" i="38"/>
  <c r="G410" i="38"/>
  <c r="G409" i="38"/>
  <c r="G408" i="38"/>
  <c r="G407" i="38"/>
  <c r="G406" i="38"/>
  <c r="G405" i="38"/>
  <c r="G404" i="38"/>
  <c r="G403" i="38"/>
  <c r="G402" i="38"/>
  <c r="G401" i="38"/>
  <c r="G400" i="38"/>
  <c r="G398" i="38"/>
  <c r="G397" i="38"/>
  <c r="G396" i="38"/>
  <c r="G395" i="38"/>
  <c r="G394" i="38"/>
  <c r="G393" i="38"/>
  <c r="G392" i="38"/>
  <c r="G391" i="38"/>
  <c r="G390" i="38"/>
  <c r="G389" i="38"/>
  <c r="G388" i="38"/>
  <c r="G387" i="38"/>
  <c r="G386" i="38"/>
  <c r="G385" i="38"/>
  <c r="G384" i="38"/>
  <c r="G383" i="38"/>
  <c r="G382" i="38"/>
  <c r="G381" i="38"/>
  <c r="G380" i="38"/>
  <c r="G379" i="38"/>
  <c r="G378" i="38"/>
  <c r="G377" i="38"/>
  <c r="G376" i="38"/>
  <c r="G375" i="38"/>
  <c r="G374" i="38"/>
  <c r="G373" i="38"/>
  <c r="G372" i="38"/>
  <c r="G371" i="38"/>
  <c r="G370" i="38"/>
  <c r="G369" i="38"/>
  <c r="G368" i="38"/>
  <c r="G367" i="38"/>
  <c r="G366" i="38"/>
  <c r="G365" i="38"/>
  <c r="G364" i="38"/>
  <c r="G363" i="38"/>
  <c r="G362" i="38"/>
  <c r="G361" i="38"/>
  <c r="G360" i="38"/>
  <c r="G358" i="38"/>
  <c r="G357" i="38"/>
  <c r="G356" i="38"/>
  <c r="G355" i="38"/>
  <c r="G354" i="38"/>
  <c r="G353" i="38"/>
  <c r="G352" i="38"/>
  <c r="G351" i="38"/>
  <c r="G350" i="38"/>
  <c r="G349" i="38"/>
  <c r="G348" i="38"/>
  <c r="G347" i="38"/>
  <c r="G346" i="38"/>
  <c r="G345" i="38"/>
  <c r="G344" i="38"/>
  <c r="G343" i="38"/>
  <c r="G342" i="38"/>
  <c r="G341" i="38"/>
  <c r="G340" i="38"/>
  <c r="G339" i="38"/>
  <c r="G338" i="38"/>
  <c r="G337" i="38"/>
  <c r="G336" i="38"/>
  <c r="G335" i="38"/>
  <c r="G334" i="38"/>
  <c r="G333" i="38"/>
  <c r="G331" i="38"/>
  <c r="G328" i="38"/>
  <c r="G327" i="38"/>
  <c r="G326" i="38"/>
  <c r="G325" i="38"/>
  <c r="G324" i="38"/>
  <c r="G323" i="38"/>
  <c r="G322" i="38"/>
  <c r="G321" i="38"/>
  <c r="G320" i="38"/>
  <c r="G319" i="38"/>
  <c r="G318" i="38"/>
  <c r="G317" i="38"/>
  <c r="G316" i="38"/>
  <c r="G315" i="38"/>
  <c r="G314" i="38"/>
  <c r="G313" i="38"/>
  <c r="G312" i="38"/>
  <c r="G311" i="38"/>
  <c r="G310" i="38"/>
  <c r="G309" i="38"/>
  <c r="G308" i="38"/>
  <c r="G307" i="38"/>
  <c r="G306" i="38"/>
  <c r="G305" i="38"/>
  <c r="G304" i="38"/>
  <c r="G302" i="38"/>
  <c r="G301" i="38"/>
  <c r="G300" i="38"/>
  <c r="G299" i="38"/>
  <c r="G298" i="38"/>
  <c r="G297" i="38"/>
  <c r="G296" i="38"/>
  <c r="G295" i="38"/>
  <c r="G294" i="38"/>
  <c r="G293" i="38"/>
  <c r="G292" i="38"/>
  <c r="G291" i="38"/>
  <c r="G290" i="38"/>
  <c r="G289" i="38"/>
  <c r="G288" i="38"/>
  <c r="G287" i="38"/>
  <c r="G286" i="38"/>
  <c r="G285" i="38"/>
  <c r="G284" i="38"/>
  <c r="G283" i="38"/>
  <c r="G282" i="38"/>
  <c r="G281" i="38"/>
  <c r="G280" i="38"/>
  <c r="G279" i="38"/>
  <c r="G278" i="38"/>
  <c r="G277" i="38"/>
  <c r="G276" i="38"/>
  <c r="G275" i="38"/>
  <c r="G274" i="38"/>
  <c r="G273" i="38"/>
  <c r="G272" i="38"/>
  <c r="G271" i="38"/>
  <c r="G270" i="38"/>
  <c r="G269" i="38"/>
  <c r="G268" i="38"/>
  <c r="G267" i="38"/>
  <c r="G266" i="38"/>
  <c r="G265" i="38"/>
  <c r="G264" i="38"/>
  <c r="G262" i="38"/>
  <c r="G261" i="38"/>
  <c r="G260" i="38"/>
  <c r="G259" i="38"/>
  <c r="G258" i="38"/>
  <c r="G257" i="38"/>
  <c r="G256" i="38"/>
  <c r="G255" i="38"/>
  <c r="G254" i="38"/>
  <c r="G253" i="38"/>
  <c r="G252" i="38"/>
  <c r="G251" i="38"/>
  <c r="G250" i="38"/>
  <c r="G249" i="38"/>
  <c r="G248" i="38"/>
  <c r="G247" i="38"/>
  <c r="G246" i="38"/>
  <c r="G245" i="38"/>
  <c r="G244" i="38"/>
  <c r="G243" i="38"/>
  <c r="G242" i="38"/>
  <c r="G241" i="38"/>
  <c r="G240" i="38"/>
  <c r="G239" i="38"/>
  <c r="G238" i="38"/>
  <c r="G237" i="38"/>
  <c r="G235" i="38"/>
  <c r="G232" i="38"/>
  <c r="G231" i="38"/>
  <c r="G230" i="38"/>
  <c r="G229" i="38"/>
  <c r="G228" i="38"/>
  <c r="G227" i="38"/>
  <c r="G226" i="38"/>
  <c r="G225" i="38"/>
  <c r="G224" i="38"/>
  <c r="G223" i="38"/>
  <c r="G222" i="38"/>
  <c r="G221" i="38"/>
  <c r="G220" i="38"/>
  <c r="G219" i="38"/>
  <c r="G218" i="38"/>
  <c r="G217" i="38"/>
  <c r="G216" i="38"/>
  <c r="G215" i="38"/>
  <c r="G214" i="38"/>
  <c r="G213" i="38"/>
  <c r="G212" i="38"/>
  <c r="G211" i="38"/>
  <c r="G210" i="38"/>
  <c r="G209" i="38"/>
  <c r="G208" i="38"/>
  <c r="G206" i="38"/>
  <c r="G205" i="38"/>
  <c r="G204" i="38"/>
  <c r="G203" i="38"/>
  <c r="G202" i="38"/>
  <c r="G201" i="38"/>
  <c r="G200" i="38"/>
  <c r="G199" i="38"/>
  <c r="G198" i="38"/>
  <c r="G197" i="38"/>
  <c r="G196" i="38"/>
  <c r="G195" i="38"/>
  <c r="G194" i="38"/>
  <c r="G193" i="38"/>
  <c r="G192" i="38"/>
  <c r="G191" i="38"/>
  <c r="G190" i="38"/>
  <c r="G189" i="38"/>
  <c r="G188" i="38"/>
  <c r="G187" i="38"/>
  <c r="G186" i="38"/>
  <c r="G185" i="38"/>
  <c r="G184" i="38"/>
  <c r="G183" i="38"/>
  <c r="G182" i="38"/>
  <c r="G181" i="38"/>
  <c r="G180" i="38"/>
  <c r="G179" i="38"/>
  <c r="G178" i="38"/>
  <c r="G177" i="38"/>
  <c r="G176" i="38"/>
  <c r="G175" i="38"/>
  <c r="G174" i="38"/>
  <c r="G173" i="38"/>
  <c r="G172" i="38"/>
  <c r="G171" i="38"/>
  <c r="G170" i="38"/>
  <c r="G169" i="38"/>
  <c r="G168" i="38"/>
  <c r="G166" i="38"/>
  <c r="G165" i="38"/>
  <c r="G164" i="38"/>
  <c r="G163" i="38"/>
  <c r="G162" i="38"/>
  <c r="G161" i="38"/>
  <c r="G160" i="38"/>
  <c r="G159" i="38"/>
  <c r="G158" i="38"/>
  <c r="G157" i="38"/>
  <c r="G156" i="38"/>
  <c r="G155" i="38"/>
  <c r="G154" i="38"/>
  <c r="G153" i="38"/>
  <c r="G152" i="38"/>
  <c r="G151" i="38"/>
  <c r="G150" i="38"/>
  <c r="G149" i="38"/>
  <c r="G148" i="38"/>
  <c r="G147" i="38"/>
  <c r="G146" i="38"/>
  <c r="G145" i="38"/>
  <c r="G144" i="38"/>
  <c r="G143" i="38"/>
  <c r="G142" i="38"/>
  <c r="G141" i="38"/>
  <c r="G139" i="38"/>
  <c r="G136" i="38"/>
  <c r="G135" i="38"/>
  <c r="G134" i="38"/>
  <c r="G133" i="38"/>
  <c r="G132" i="38"/>
  <c r="G131" i="38"/>
  <c r="G130" i="38"/>
  <c r="G129" i="38"/>
  <c r="G128" i="38"/>
  <c r="G127" i="38"/>
  <c r="G126" i="38"/>
  <c r="G125" i="38"/>
  <c r="G124" i="38"/>
  <c r="G123" i="38"/>
  <c r="G122" i="38"/>
  <c r="G121" i="38"/>
  <c r="G120" i="38"/>
  <c r="G119" i="38"/>
  <c r="G118" i="38"/>
  <c r="G117" i="38"/>
  <c r="G116" i="38"/>
  <c r="G115" i="38"/>
  <c r="G114" i="38"/>
  <c r="G113" i="38"/>
  <c r="G112" i="38"/>
  <c r="G110" i="38"/>
  <c r="G109" i="38"/>
  <c r="G108" i="38"/>
  <c r="G107" i="38"/>
  <c r="G106" i="38"/>
  <c r="G105" i="38"/>
  <c r="G104" i="38"/>
  <c r="G103" i="38"/>
  <c r="G102" i="38"/>
  <c r="G101" i="38"/>
  <c r="G100" i="38"/>
  <c r="G99" i="38"/>
  <c r="G98" i="38"/>
  <c r="G97" i="38"/>
  <c r="G96" i="38"/>
  <c r="G95" i="38"/>
  <c r="G94" i="38"/>
  <c r="G93" i="38"/>
  <c r="G92" i="38"/>
  <c r="G91" i="38"/>
  <c r="G90" i="38"/>
  <c r="G89" i="38"/>
  <c r="G88" i="38"/>
  <c r="G87" i="38"/>
  <c r="G86" i="38"/>
  <c r="G85" i="38"/>
  <c r="G84" i="38"/>
  <c r="G83" i="38"/>
  <c r="G82" i="38"/>
  <c r="G81" i="38"/>
  <c r="G80" i="38"/>
  <c r="G79" i="38"/>
  <c r="G78" i="38"/>
  <c r="G77" i="38"/>
  <c r="G76" i="38"/>
  <c r="G75" i="38"/>
  <c r="G74" i="38"/>
  <c r="G73" i="38"/>
  <c r="G72" i="38"/>
  <c r="G70" i="38"/>
  <c r="G69" i="38"/>
  <c r="G68" i="38"/>
  <c r="G67" i="38"/>
  <c r="G66" i="38"/>
  <c r="G65" i="38"/>
  <c r="G64" i="38"/>
  <c r="G63" i="38"/>
  <c r="G62" i="38"/>
  <c r="G61" i="38"/>
  <c r="G60" i="38"/>
  <c r="G59" i="38"/>
  <c r="G58" i="38"/>
  <c r="G57" i="38"/>
  <c r="G56" i="38"/>
  <c r="G55" i="38"/>
  <c r="G54" i="38"/>
  <c r="G53" i="38"/>
  <c r="G52" i="38"/>
  <c r="G51" i="38"/>
  <c r="G50" i="38"/>
  <c r="G49" i="38"/>
  <c r="G48" i="38"/>
  <c r="G47" i="38"/>
  <c r="G46" i="38"/>
  <c r="G45" i="38"/>
  <c r="G43" i="38"/>
  <c r="G40" i="38"/>
  <c r="G39" i="38"/>
  <c r="G38" i="38"/>
  <c r="G37" i="38"/>
  <c r="G36" i="38"/>
  <c r="G35" i="38"/>
  <c r="G34" i="38"/>
  <c r="G33" i="38"/>
  <c r="G32" i="38"/>
  <c r="G31" i="38"/>
  <c r="G30" i="38"/>
  <c r="G29" i="38"/>
  <c r="G28" i="38"/>
  <c r="G27" i="38"/>
  <c r="G26" i="38"/>
  <c r="G25" i="38"/>
  <c r="G24" i="38"/>
  <c r="G23" i="38"/>
  <c r="G22" i="38"/>
  <c r="G21" i="38"/>
  <c r="G20" i="38"/>
  <c r="G19" i="38"/>
  <c r="G18" i="38"/>
  <c r="G17" i="38"/>
  <c r="G16" i="38"/>
  <c r="G14" i="38"/>
  <c r="G13" i="38"/>
  <c r="G12" i="38"/>
  <c r="G11" i="38"/>
  <c r="G10" i="38"/>
  <c r="G9" i="38"/>
  <c r="G8" i="38"/>
  <c r="G7" i="38"/>
  <c r="G6" i="38"/>
  <c r="G5" i="38"/>
  <c r="G4" i="38"/>
  <c r="G3" i="38"/>
</calcChain>
</file>

<file path=xl/sharedStrings.xml><?xml version="1.0" encoding="utf-8"?>
<sst xmlns="http://schemas.openxmlformats.org/spreadsheetml/2006/main" count="2902" uniqueCount="133">
  <si>
    <t>Gene</t>
  </si>
  <si>
    <t>rs9349407</t>
  </si>
  <si>
    <t>rs11136000</t>
  </si>
  <si>
    <t>rs3818361</t>
  </si>
  <si>
    <t>rs3764650</t>
  </si>
  <si>
    <t>rs3851179</t>
  </si>
  <si>
    <t>rs3865444</t>
  </si>
  <si>
    <t>CD33</t>
  </si>
  <si>
    <t>PICALM</t>
  </si>
  <si>
    <t>ABCA7</t>
  </si>
  <si>
    <t>CR1</t>
  </si>
  <si>
    <t>CLU</t>
  </si>
  <si>
    <t>CD2AP</t>
  </si>
  <si>
    <t>assay.name</t>
  </si>
  <si>
    <t>TAG</t>
  </si>
  <si>
    <t>Binary</t>
  </si>
  <si>
    <t>hayfever_all</t>
  </si>
  <si>
    <t>immune</t>
  </si>
  <si>
    <t>dog_allergy</t>
  </si>
  <si>
    <t>grasses_allergy</t>
  </si>
  <si>
    <t>dog_allergy_clean</t>
  </si>
  <si>
    <t>any_asthma_eczema_rhinitis</t>
  </si>
  <si>
    <t>trees_allergy</t>
  </si>
  <si>
    <t>seasonal_allergies_broad</t>
  </si>
  <si>
    <t>grasses_allergy_clean</t>
  </si>
  <si>
    <t>pollen_allergy</t>
  </si>
  <si>
    <t>cat_allergy</t>
  </si>
  <si>
    <t>weeds_allergy</t>
  </si>
  <si>
    <t>juvenile_asthma</t>
  </si>
  <si>
    <t>insect_allergy</t>
  </si>
  <si>
    <t>any_animal_allergy</t>
  </si>
  <si>
    <t>any_asthma</t>
  </si>
  <si>
    <t>cat_allergy_meta</t>
  </si>
  <si>
    <t>asthma_severity</t>
  </si>
  <si>
    <t>other_animal_allergy</t>
  </si>
  <si>
    <t>mold_allergy</t>
  </si>
  <si>
    <t>pollen_allergy_meta</t>
  </si>
  <si>
    <t>any_plant_allergy</t>
  </si>
  <si>
    <t>weeds_allergy_clean</t>
  </si>
  <si>
    <t>cat_allergy_clean</t>
  </si>
  <si>
    <t>peanut_allergy_broad</t>
  </si>
  <si>
    <t>wheat_allergy_clean</t>
  </si>
  <si>
    <t>iqb.mosquito_bite_size</t>
  </si>
  <si>
    <t>mosquito_bit_more</t>
  </si>
  <si>
    <t>wheat_allergy</t>
  </si>
  <si>
    <t>any_allergy</t>
  </si>
  <si>
    <t>any_immune</t>
  </si>
  <si>
    <t>red_ants_allergy</t>
  </si>
  <si>
    <t>iqb.peanut_allergy_child</t>
  </si>
  <si>
    <t>honeybee_allergy</t>
  </si>
  <si>
    <t>wasp_allergy</t>
  </si>
  <si>
    <t>rhinitis</t>
  </si>
  <si>
    <t>pollen_allergy_clean</t>
  </si>
  <si>
    <t>severe_asthma</t>
  </si>
  <si>
    <t>mold_allergy_clean</t>
  </si>
  <si>
    <t>tree_nuts_allergy</t>
  </si>
  <si>
    <t>any_asthma_eczema</t>
  </si>
  <si>
    <t>penicillin_allergy</t>
  </si>
  <si>
    <t>soy_allergy_clean</t>
  </si>
  <si>
    <t>any_food_allergy</t>
  </si>
  <si>
    <t>rhinitis_eczema</t>
  </si>
  <si>
    <t>red_ants_allergy_clean</t>
  </si>
  <si>
    <t>poison_oak</t>
  </si>
  <si>
    <t>shellfish_allergy</t>
  </si>
  <si>
    <t>trees_allergy_clean</t>
  </si>
  <si>
    <t>mosquito_severe</t>
  </si>
  <si>
    <t>tree_nuts_allergy_clean</t>
  </si>
  <si>
    <t>aspirin_allergy</t>
  </si>
  <si>
    <t>soy_allergy</t>
  </si>
  <si>
    <t>wasp_allergy_clean</t>
  </si>
  <si>
    <t>iqb.poison_oak</t>
  </si>
  <si>
    <t>mycin_drug_allergy</t>
  </si>
  <si>
    <t>dust_mites_allergy</t>
  </si>
  <si>
    <t>honeybee_allergy_clean</t>
  </si>
  <si>
    <t>shellfish_allergy_clean</t>
  </si>
  <si>
    <t>sulfa_drug_allergy_clean</t>
  </si>
  <si>
    <t>aspirin_allergy_clean</t>
  </si>
  <si>
    <t>mosquito_combined</t>
  </si>
  <si>
    <t>mycin_drug_allergy_clean</t>
  </si>
  <si>
    <t>chronic_hives</t>
  </si>
  <si>
    <t>dust_mites_allergy_meta</t>
  </si>
  <si>
    <t>current_asthma</t>
  </si>
  <si>
    <t>iqb.took_meds_asthma_or_lung</t>
  </si>
  <si>
    <t>fish_allergy_clean</t>
  </si>
  <si>
    <t>no_allergies</t>
  </si>
  <si>
    <t>oats_allergy</t>
  </si>
  <si>
    <t>iqb.sun_allergy</t>
  </si>
  <si>
    <t>fish_allergy</t>
  </si>
  <si>
    <t>penicillin_allergy_clean</t>
  </si>
  <si>
    <t>any_drug_allergy</t>
  </si>
  <si>
    <t>yellow_jackets_allergy</t>
  </si>
  <si>
    <t>oats_allergy_clean</t>
  </si>
  <si>
    <t>dust_mites_allergy_clean</t>
  </si>
  <si>
    <t>latex_allergy_clean</t>
  </si>
  <si>
    <t>peanut_allergy</t>
  </si>
  <si>
    <t>iqb.allergic_to_jewelry</t>
  </si>
  <si>
    <t>milk_allergy_clean</t>
  </si>
  <si>
    <t>chicken_allergy_clean</t>
  </si>
  <si>
    <t>peanut_allergy_clean</t>
  </si>
  <si>
    <t>metal_allergy</t>
  </si>
  <si>
    <t>any_asthma_rhinitis</t>
  </si>
  <si>
    <t>other_food_allergy</t>
  </si>
  <si>
    <t>eggs_allergy_clean</t>
  </si>
  <si>
    <t>milk_allergy</t>
  </si>
  <si>
    <t>chicken_allergy</t>
  </si>
  <si>
    <t>yellow_jackets_allergy_clean</t>
  </si>
  <si>
    <t>other_plant_allergy</t>
  </si>
  <si>
    <t>iqb.mosquito_bites_itching</t>
  </si>
  <si>
    <t>latex_allergy</t>
  </si>
  <si>
    <t>hayfever_meta</t>
  </si>
  <si>
    <t>eczema</t>
  </si>
  <si>
    <t>sulfa_drug_allergy</t>
  </si>
  <si>
    <t>eggs_allergy</t>
  </si>
  <si>
    <t>Continuous</t>
  </si>
  <si>
    <t>FDR</t>
  </si>
  <si>
    <t>im.num.1</t>
  </si>
  <si>
    <t>dose.b.1</t>
  </si>
  <si>
    <t>BB.1</t>
  </si>
  <si>
    <t>AB.1</t>
  </si>
  <si>
    <t>AA.1</t>
  </si>
  <si>
    <t>im.num.0</t>
  </si>
  <si>
    <t>dose.b.0</t>
  </si>
  <si>
    <t>BB.0</t>
  </si>
  <si>
    <t>AB.0</t>
  </si>
  <si>
    <t>AA.0</t>
  </si>
  <si>
    <t>stderr</t>
  </si>
  <si>
    <t>effect</t>
  </si>
  <si>
    <t>p</t>
  </si>
  <si>
    <t>type</t>
  </si>
  <si>
    <t>pheno</t>
  </si>
  <si>
    <t>OR or HR</t>
  </si>
  <si>
    <r>
      <t>Type</t>
    </r>
    <r>
      <rPr>
        <sz val="9"/>
        <color theme="1"/>
        <rFont val="Arial"/>
        <family val="2"/>
      </rPr>
      <t xml:space="preserve">: Type of the phenotype [Binary, continuous or Survival]; </t>
    </r>
    <r>
      <rPr>
        <b/>
        <sz val="9"/>
        <color theme="1"/>
        <rFont val="Arial"/>
        <family val="2"/>
      </rPr>
      <t xml:space="preserve">p-value: </t>
    </r>
    <r>
      <rPr>
        <sz val="9"/>
        <color theme="1"/>
        <rFont val="Arial"/>
        <family val="2"/>
      </rPr>
      <t xml:space="preserve">The association test P value; effect: The effect size, ln(OR) for binary traits, ln(HR) for survival traits, defined per copy of the B allele; stderr: The standard error of the effect size; </t>
    </r>
    <r>
      <rPr>
        <b/>
        <sz val="9"/>
        <color theme="1"/>
        <rFont val="Arial"/>
        <family val="2"/>
      </rPr>
      <t>AA.0, AB.0, BB.0:</t>
    </r>
    <r>
      <rPr>
        <sz val="9"/>
        <color theme="1"/>
        <rFont val="Arial"/>
        <family val="2"/>
      </rPr>
      <t xml:space="preserve"> Counts of AA, AB, BB genotypes in controls, converted from dosage; </t>
    </r>
    <r>
      <rPr>
        <b/>
        <sz val="9"/>
        <color theme="1"/>
        <rFont val="Arial"/>
        <family val="2"/>
      </rPr>
      <t xml:space="preserve">dose.b.0: </t>
    </r>
    <r>
      <rPr>
        <sz val="9"/>
        <color theme="1"/>
        <rFont val="Arial"/>
        <family val="2"/>
      </rPr>
      <t xml:space="preserve">Average imputed dosage of the B allele in controls; </t>
    </r>
    <r>
      <rPr>
        <b/>
        <sz val="9"/>
        <color theme="1"/>
        <rFont val="Arial"/>
        <family val="2"/>
      </rPr>
      <t xml:space="preserve">im.num.0: </t>
    </r>
    <r>
      <rPr>
        <sz val="9"/>
        <color theme="1"/>
        <rFont val="Arial"/>
        <family val="2"/>
      </rPr>
      <t xml:space="preserve">Counts of imputed genotype in controls; </t>
    </r>
    <r>
      <rPr>
        <b/>
        <sz val="9"/>
        <color theme="1"/>
        <rFont val="Arial"/>
        <family val="2"/>
      </rPr>
      <t>AA.1, AB.1, BB.1:</t>
    </r>
    <r>
      <rPr>
        <sz val="9"/>
        <color theme="1"/>
        <rFont val="Arial"/>
        <family val="2"/>
      </rPr>
      <t xml:space="preserve"> Counts of AA, AB, BB genotypes in cases, converted from dosage; </t>
    </r>
    <r>
      <rPr>
        <b/>
        <sz val="9"/>
        <color theme="1"/>
        <rFont val="Arial"/>
        <family val="2"/>
      </rPr>
      <t xml:space="preserve">dose.b.1: </t>
    </r>
    <r>
      <rPr>
        <sz val="9"/>
        <color theme="1"/>
        <rFont val="Arial"/>
        <family val="2"/>
      </rPr>
      <t xml:space="preserve">Average imputed dosage of the B allele in cases; </t>
    </r>
    <r>
      <rPr>
        <b/>
        <sz val="9"/>
        <color theme="1"/>
        <rFont val="Arial"/>
        <family val="2"/>
      </rPr>
      <t xml:space="preserve">im.num.1: </t>
    </r>
    <r>
      <rPr>
        <sz val="9"/>
        <color theme="1"/>
        <rFont val="Arial"/>
        <family val="2"/>
      </rPr>
      <t xml:space="preserve">Counts of imputed genotype in cases. For quantitative traits, </t>
    </r>
    <r>
      <rPr>
        <b/>
        <sz val="9"/>
        <color theme="1"/>
        <rFont val="Arial"/>
        <family val="2"/>
      </rPr>
      <t>AA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B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BB.0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dose.b.0</t>
    </r>
    <r>
      <rPr>
        <sz val="9"/>
        <color theme="1"/>
        <rFont val="Arial"/>
        <family val="2"/>
      </rPr>
      <t xml:space="preserve">, and </t>
    </r>
    <r>
      <rPr>
        <b/>
        <sz val="9"/>
        <color theme="1"/>
        <rFont val="Arial"/>
        <family val="2"/>
      </rPr>
      <t>im.num.0</t>
    </r>
    <r>
      <rPr>
        <sz val="9"/>
        <color theme="1"/>
        <rFont val="Arial"/>
        <family val="2"/>
      </rPr>
      <t xml:space="preserve"> are populated based on all individuals included in the PheWAS, and </t>
    </r>
    <r>
      <rPr>
        <b/>
        <sz val="9"/>
        <color theme="1"/>
        <rFont val="Arial"/>
        <family val="2"/>
      </rPr>
      <t>AA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AB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BB.1</t>
    </r>
    <r>
      <rPr>
        <sz val="9"/>
        <color theme="1"/>
        <rFont val="Arial"/>
        <family val="2"/>
      </rPr>
      <t xml:space="preserve">, </t>
    </r>
    <r>
      <rPr>
        <b/>
        <sz val="9"/>
        <color theme="1"/>
        <rFont val="Arial"/>
        <family val="2"/>
      </rPr>
      <t>dose.b.1</t>
    </r>
    <r>
      <rPr>
        <sz val="9"/>
        <color theme="1"/>
        <rFont val="Arial"/>
        <family val="2"/>
      </rPr>
      <t xml:space="preserve">, and </t>
    </r>
    <r>
      <rPr>
        <b/>
        <sz val="9"/>
        <color theme="1"/>
        <rFont val="Arial"/>
        <family val="2"/>
      </rPr>
      <t>im.num.1</t>
    </r>
    <r>
      <rPr>
        <sz val="9"/>
        <color theme="1"/>
        <rFont val="Arial"/>
        <family val="2"/>
      </rPr>
      <t xml:space="preserve"> are set to NA. All counts smaller than 5 were rounded up to 5.</t>
    </r>
  </si>
  <si>
    <t>Table S5 Detailed PheWAS results for immune-related traits in the 23andMe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2" fillId="3" borderId="0" xfId="0" applyFont="1" applyFill="1"/>
    <xf numFmtId="164" fontId="2" fillId="3" borderId="0" xfId="0" applyNumberFormat="1" applyFont="1" applyFill="1"/>
    <xf numFmtId="0" fontId="3" fillId="3" borderId="0" xfId="0" applyFont="1" applyFill="1"/>
    <xf numFmtId="0" fontId="2" fillId="3" borderId="1" xfId="0" applyFont="1" applyFill="1" applyBorder="1"/>
    <xf numFmtId="0" fontId="3" fillId="3" borderId="1" xfId="0" applyFont="1" applyFill="1" applyBorder="1"/>
    <xf numFmtId="0" fontId="4" fillId="3" borderId="2" xfId="0" applyFont="1" applyFill="1" applyBorder="1"/>
    <xf numFmtId="0" fontId="4" fillId="3" borderId="0" xfId="0" applyFont="1" applyFill="1" applyAlignment="1">
      <alignment vertical="center"/>
    </xf>
    <xf numFmtId="2" fontId="2" fillId="3" borderId="0" xfId="0" applyNumberFormat="1" applyFont="1" applyFill="1"/>
    <xf numFmtId="164" fontId="5" fillId="3" borderId="2" xfId="0" applyNumberFormat="1" applyFont="1" applyFill="1" applyBorder="1"/>
    <xf numFmtId="2" fontId="4" fillId="3" borderId="2" xfId="0" applyNumberFormat="1" applyFont="1" applyFill="1" applyBorder="1"/>
    <xf numFmtId="164" fontId="4" fillId="3" borderId="2" xfId="0" applyNumberFormat="1" applyFont="1" applyFill="1" applyBorder="1"/>
    <xf numFmtId="0" fontId="4" fillId="3" borderId="0" xfId="0" applyFont="1" applyFill="1"/>
    <xf numFmtId="164" fontId="2" fillId="3" borderId="1" xfId="0" applyNumberFormat="1" applyFont="1" applyFill="1" applyBorder="1"/>
    <xf numFmtId="0" fontId="4" fillId="3" borderId="3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wrapText="1"/>
    </xf>
  </cellXfs>
  <cellStyles count="2">
    <cellStyle name="Neutral 2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E292-EE93-447E-824F-1CD6A779F89F}">
  <dimension ref="A1:U579"/>
  <sheetViews>
    <sheetView tabSelected="1" workbookViewId="0">
      <selection activeCell="A2" sqref="A2"/>
    </sheetView>
  </sheetViews>
  <sheetFormatPr defaultColWidth="8.7109375" defaultRowHeight="12" x14ac:dyDescent="0.2"/>
  <cols>
    <col min="1" max="2" width="8.7109375" style="1"/>
    <col min="3" max="3" width="10" style="1" customWidth="1"/>
    <col min="4" max="4" width="8.7109375" style="1"/>
    <col min="5" max="5" width="8.85546875" style="1" bestFit="1" customWidth="1"/>
    <col min="6" max="6" width="9.42578125" style="2" bestFit="1" customWidth="1"/>
    <col min="7" max="7" width="9.42578125" style="2" customWidth="1"/>
    <col min="8" max="8" width="8.85546875" style="2" bestFit="1" customWidth="1"/>
    <col min="9" max="18" width="8.85546875" style="1" bestFit="1" customWidth="1"/>
    <col min="19" max="19" width="8.7109375" style="1"/>
    <col min="20" max="20" width="8.85546875" style="1" bestFit="1" customWidth="1"/>
    <col min="21" max="16384" width="8.7109375" style="1"/>
  </cols>
  <sheetData>
    <row r="1" spans="1:20" x14ac:dyDescent="0.2">
      <c r="A1" s="7" t="s">
        <v>132</v>
      </c>
      <c r="D1" s="2"/>
      <c r="E1" s="8"/>
      <c r="I1" s="8"/>
      <c r="L1" s="8"/>
    </row>
    <row r="2" spans="1:20" s="12" customFormat="1" x14ac:dyDescent="0.2">
      <c r="A2" s="6" t="s">
        <v>129</v>
      </c>
      <c r="B2" s="6" t="s">
        <v>128</v>
      </c>
      <c r="C2" s="6" t="s">
        <v>13</v>
      </c>
      <c r="D2" s="6" t="s">
        <v>0</v>
      </c>
      <c r="E2" s="9" t="s">
        <v>127</v>
      </c>
      <c r="F2" s="11" t="s">
        <v>126</v>
      </c>
      <c r="G2" s="11" t="s">
        <v>130</v>
      </c>
      <c r="H2" s="11" t="s">
        <v>125</v>
      </c>
      <c r="I2" s="6" t="s">
        <v>124</v>
      </c>
      <c r="J2" s="6" t="s">
        <v>123</v>
      </c>
      <c r="K2" s="6" t="s">
        <v>122</v>
      </c>
      <c r="L2" s="10" t="s">
        <v>121</v>
      </c>
      <c r="M2" s="6" t="s">
        <v>120</v>
      </c>
      <c r="N2" s="6" t="s">
        <v>119</v>
      </c>
      <c r="O2" s="6" t="s">
        <v>118</v>
      </c>
      <c r="P2" s="6" t="s">
        <v>117</v>
      </c>
      <c r="Q2" s="10" t="s">
        <v>116</v>
      </c>
      <c r="R2" s="6" t="s">
        <v>115</v>
      </c>
      <c r="S2" s="6" t="s">
        <v>14</v>
      </c>
      <c r="T2" s="10" t="s">
        <v>114</v>
      </c>
    </row>
    <row r="3" spans="1:20" x14ac:dyDescent="0.2">
      <c r="A3" s="1" t="s">
        <v>45</v>
      </c>
      <c r="B3" s="1" t="s">
        <v>15</v>
      </c>
      <c r="C3" s="1" t="s">
        <v>2</v>
      </c>
      <c r="D3" s="3" t="s">
        <v>11</v>
      </c>
      <c r="E3" s="1">
        <v>9.3892343365255398E-3</v>
      </c>
      <c r="F3" s="2">
        <v>1.6684761881554801E-2</v>
      </c>
      <c r="G3" s="2">
        <f>EXP(F3)</f>
        <v>1.0168247298817799</v>
      </c>
      <c r="H3" s="2">
        <v>6.42248556938142E-3</v>
      </c>
      <c r="I3" s="1">
        <v>50379</v>
      </c>
      <c r="J3" s="1">
        <v>66805</v>
      </c>
      <c r="K3" s="1">
        <v>21811</v>
      </c>
      <c r="L3" s="2">
        <v>0.39723371344293001</v>
      </c>
      <c r="M3" s="1">
        <v>139090</v>
      </c>
      <c r="N3" s="1">
        <v>29206</v>
      </c>
      <c r="O3" s="1">
        <v>39552</v>
      </c>
      <c r="P3" s="1">
        <v>13167</v>
      </c>
      <c r="Q3" s="2">
        <v>0.402111687519072</v>
      </c>
      <c r="R3" s="1">
        <v>81955</v>
      </c>
      <c r="S3" s="1" t="s">
        <v>17</v>
      </c>
      <c r="T3" s="1">
        <v>0.42656160031891899</v>
      </c>
    </row>
    <row r="4" spans="1:20" x14ac:dyDescent="0.2">
      <c r="A4" s="1" t="s">
        <v>30</v>
      </c>
      <c r="B4" s="1" t="s">
        <v>15</v>
      </c>
      <c r="C4" s="1" t="s">
        <v>2</v>
      </c>
      <c r="D4" s="3" t="s">
        <v>11</v>
      </c>
      <c r="E4" s="1">
        <v>0.124416451050383</v>
      </c>
      <c r="F4" s="2">
        <v>1.4392621234219499E-2</v>
      </c>
      <c r="G4" s="2">
        <f t="shared" ref="G4:G14" si="0">EXP(F4)</f>
        <v>1.0144966936996569</v>
      </c>
      <c r="H4" s="2">
        <v>9.3643119378058193E-3</v>
      </c>
      <c r="I4" s="1">
        <v>52846</v>
      </c>
      <c r="J4" s="1">
        <v>70288</v>
      </c>
      <c r="K4" s="1">
        <v>22967</v>
      </c>
      <c r="L4" s="2">
        <v>0.39774539530872499</v>
      </c>
      <c r="M4" s="1">
        <v>146202</v>
      </c>
      <c r="N4" s="1">
        <v>10366</v>
      </c>
      <c r="O4" s="1">
        <v>13879</v>
      </c>
      <c r="P4" s="1">
        <v>4683</v>
      </c>
      <c r="Q4" s="2">
        <v>0.40177336836283201</v>
      </c>
      <c r="R4" s="1">
        <v>28940</v>
      </c>
      <c r="S4" s="1" t="s">
        <v>17</v>
      </c>
      <c r="T4" s="1">
        <v>0.74239211439197295</v>
      </c>
    </row>
    <row r="5" spans="1:20" x14ac:dyDescent="0.2">
      <c r="A5" s="1" t="s">
        <v>31</v>
      </c>
      <c r="B5" s="1" t="s">
        <v>15</v>
      </c>
      <c r="C5" s="1" t="s">
        <v>2</v>
      </c>
      <c r="D5" s="3" t="s">
        <v>11</v>
      </c>
      <c r="E5" s="1">
        <v>0.187734554900161</v>
      </c>
      <c r="F5" s="2">
        <v>1.0269243350318201E-2</v>
      </c>
      <c r="G5" s="2">
        <f t="shared" si="0"/>
        <v>1.0103221529886983</v>
      </c>
      <c r="H5" s="2">
        <v>7.7939828165504597E-3</v>
      </c>
      <c r="I5" s="1">
        <v>70467</v>
      </c>
      <c r="J5" s="1">
        <v>93706</v>
      </c>
      <c r="K5" s="1">
        <v>30830</v>
      </c>
      <c r="L5" s="2">
        <v>0.39836823023235501</v>
      </c>
      <c r="M5" s="1">
        <v>195148</v>
      </c>
      <c r="N5" s="1">
        <v>15120</v>
      </c>
      <c r="O5" s="1">
        <v>20462</v>
      </c>
      <c r="P5" s="1">
        <v>6799</v>
      </c>
      <c r="Q5" s="2">
        <v>0.40183100917864101</v>
      </c>
      <c r="R5" s="1">
        <v>42409</v>
      </c>
      <c r="S5" s="1" t="s">
        <v>17</v>
      </c>
      <c r="T5" s="1">
        <v>0.81187569737842102</v>
      </c>
    </row>
    <row r="6" spans="1:20" x14ac:dyDescent="0.2">
      <c r="A6" s="1" t="s">
        <v>56</v>
      </c>
      <c r="B6" s="1" t="s">
        <v>15</v>
      </c>
      <c r="C6" s="1" t="s">
        <v>2</v>
      </c>
      <c r="D6" s="3" t="s">
        <v>11</v>
      </c>
      <c r="E6" s="1">
        <v>0.38966951557715002</v>
      </c>
      <c r="F6" s="2">
        <v>-1.17824787750883E-2</v>
      </c>
      <c r="G6" s="2">
        <f t="shared" si="0"/>
        <v>0.98828666280845312</v>
      </c>
      <c r="H6" s="2">
        <v>1.36975431170704E-2</v>
      </c>
      <c r="I6" s="1">
        <v>8484</v>
      </c>
      <c r="J6" s="1">
        <v>11468</v>
      </c>
      <c r="K6" s="1">
        <v>3874</v>
      </c>
      <c r="L6" s="2">
        <v>0.40325694619323399</v>
      </c>
      <c r="M6" s="1">
        <v>23843</v>
      </c>
      <c r="N6" s="1">
        <v>7535</v>
      </c>
      <c r="O6" s="1">
        <v>10172</v>
      </c>
      <c r="P6" s="1">
        <v>3350</v>
      </c>
      <c r="Q6" s="2">
        <v>0.40062686992449098</v>
      </c>
      <c r="R6" s="1">
        <v>21074</v>
      </c>
      <c r="S6" s="1" t="s">
        <v>17</v>
      </c>
      <c r="T6" s="1">
        <v>0.89966109942922901</v>
      </c>
    </row>
    <row r="7" spans="1:20" x14ac:dyDescent="0.2">
      <c r="A7" s="1" t="s">
        <v>21</v>
      </c>
      <c r="B7" s="1" t="s">
        <v>15</v>
      </c>
      <c r="C7" s="1" t="s">
        <v>2</v>
      </c>
      <c r="D7" s="3" t="s">
        <v>11</v>
      </c>
      <c r="E7" s="1">
        <v>4.7435897522460999E-3</v>
      </c>
      <c r="F7" s="2">
        <v>1.9088642051668801E-2</v>
      </c>
      <c r="G7" s="2">
        <f t="shared" si="0"/>
        <v>1.0192719949739486</v>
      </c>
      <c r="H7" s="2">
        <v>6.7603967327582899E-3</v>
      </c>
      <c r="I7" s="1">
        <v>28974</v>
      </c>
      <c r="J7" s="1">
        <v>38184</v>
      </c>
      <c r="K7" s="1">
        <v>12427</v>
      </c>
      <c r="L7" s="2">
        <v>0.39604196770748301</v>
      </c>
      <c r="M7" s="1">
        <v>79658</v>
      </c>
      <c r="N7" s="1">
        <v>39995</v>
      </c>
      <c r="O7" s="1">
        <v>53910</v>
      </c>
      <c r="P7" s="1">
        <v>17959</v>
      </c>
      <c r="Q7" s="2">
        <v>0.40150539941357399</v>
      </c>
      <c r="R7" s="1">
        <v>111939</v>
      </c>
      <c r="S7" s="1" t="s">
        <v>17</v>
      </c>
      <c r="T7" s="1">
        <v>0.37277625860793401</v>
      </c>
    </row>
    <row r="8" spans="1:20" x14ac:dyDescent="0.2">
      <c r="A8" s="1" t="s">
        <v>100</v>
      </c>
      <c r="B8" s="1" t="s">
        <v>15</v>
      </c>
      <c r="C8" s="1" t="s">
        <v>2</v>
      </c>
      <c r="D8" s="3" t="s">
        <v>11</v>
      </c>
      <c r="E8" s="1">
        <v>0.69051726222351595</v>
      </c>
      <c r="F8" s="2">
        <v>-4.7760423776107199E-3</v>
      </c>
      <c r="G8" s="2">
        <f t="shared" si="0"/>
        <v>0.99523534477706166</v>
      </c>
      <c r="H8" s="2">
        <v>1.1996227468993601E-2</v>
      </c>
      <c r="I8" s="1">
        <v>17560</v>
      </c>
      <c r="J8" s="1">
        <v>23564</v>
      </c>
      <c r="K8" s="1">
        <v>7909</v>
      </c>
      <c r="L8" s="2">
        <v>0.401586686517243</v>
      </c>
      <c r="M8" s="1">
        <v>49060</v>
      </c>
      <c r="N8" s="1">
        <v>7535</v>
      </c>
      <c r="O8" s="1">
        <v>10172</v>
      </c>
      <c r="P8" s="1">
        <v>3350</v>
      </c>
      <c r="Q8" s="2">
        <v>0.40062686992449098</v>
      </c>
      <c r="R8" s="1">
        <v>21074</v>
      </c>
      <c r="S8" s="1" t="s">
        <v>17</v>
      </c>
      <c r="T8" s="1">
        <v>0.95487712068395803</v>
      </c>
    </row>
    <row r="9" spans="1:20" x14ac:dyDescent="0.2">
      <c r="A9" s="1" t="s">
        <v>89</v>
      </c>
      <c r="B9" s="1" t="s">
        <v>15</v>
      </c>
      <c r="C9" s="1" t="s">
        <v>2</v>
      </c>
      <c r="D9" s="3" t="s">
        <v>11</v>
      </c>
      <c r="E9" s="1">
        <v>1.60849392112134E-2</v>
      </c>
      <c r="F9" s="2">
        <v>2.4494092344072699E-2</v>
      </c>
      <c r="G9" s="2">
        <f t="shared" si="0"/>
        <v>1.02479653694398</v>
      </c>
      <c r="H9" s="2">
        <v>1.01711468812858E-2</v>
      </c>
      <c r="I9" s="1">
        <v>52983</v>
      </c>
      <c r="J9" s="1">
        <v>70518</v>
      </c>
      <c r="K9" s="1">
        <v>23036</v>
      </c>
      <c r="L9" s="2">
        <v>0.39781761602871601</v>
      </c>
      <c r="M9" s="1">
        <v>146638</v>
      </c>
      <c r="N9" s="1">
        <v>8660</v>
      </c>
      <c r="O9" s="1">
        <v>11717</v>
      </c>
      <c r="P9" s="1">
        <v>4013</v>
      </c>
      <c r="Q9" s="2">
        <v>0.40473554735547401</v>
      </c>
      <c r="R9" s="1">
        <v>24398</v>
      </c>
      <c r="S9" s="1" t="s">
        <v>17</v>
      </c>
      <c r="T9" s="1">
        <v>0.44108477748082903</v>
      </c>
    </row>
    <row r="10" spans="1:20" x14ac:dyDescent="0.2">
      <c r="A10" s="1" t="s">
        <v>59</v>
      </c>
      <c r="B10" s="1" t="s">
        <v>15</v>
      </c>
      <c r="C10" s="1" t="s">
        <v>2</v>
      </c>
      <c r="D10" s="3" t="s">
        <v>11</v>
      </c>
      <c r="E10" s="1">
        <v>2.3837604694292601E-2</v>
      </c>
      <c r="F10" s="2">
        <v>2.73230460852446E-2</v>
      </c>
      <c r="G10" s="2">
        <f t="shared" si="0"/>
        <v>1.0276997435234732</v>
      </c>
      <c r="H10" s="2">
        <v>1.2083174811063999E-2</v>
      </c>
      <c r="I10" s="1">
        <v>53402</v>
      </c>
      <c r="J10" s="1">
        <v>71073</v>
      </c>
      <c r="K10" s="1">
        <v>23237</v>
      </c>
      <c r="L10" s="2">
        <v>0.39789252058058899</v>
      </c>
      <c r="M10" s="1">
        <v>147815</v>
      </c>
      <c r="N10" s="1">
        <v>5733</v>
      </c>
      <c r="O10" s="1">
        <v>7640</v>
      </c>
      <c r="P10" s="1">
        <v>2684</v>
      </c>
      <c r="Q10" s="2">
        <v>0.40505698449274502</v>
      </c>
      <c r="R10" s="1">
        <v>16061</v>
      </c>
      <c r="S10" s="1" t="s">
        <v>17</v>
      </c>
      <c r="T10" s="1">
        <v>0.51606323145187805</v>
      </c>
    </row>
    <row r="11" spans="1:20" x14ac:dyDescent="0.2">
      <c r="A11" s="1" t="s">
        <v>46</v>
      </c>
      <c r="B11" s="1" t="s">
        <v>15</v>
      </c>
      <c r="C11" s="1" t="s">
        <v>2</v>
      </c>
      <c r="D11" s="3" t="s">
        <v>11</v>
      </c>
      <c r="E11" s="1">
        <v>4.83340367725036E-3</v>
      </c>
      <c r="F11" s="2">
        <v>1.39177305608862E-2</v>
      </c>
      <c r="G11" s="2">
        <f t="shared" si="0"/>
        <v>1.0140150330588165</v>
      </c>
      <c r="H11" s="2">
        <v>4.9385508403028498E-3</v>
      </c>
      <c r="I11" s="1">
        <v>81043</v>
      </c>
      <c r="J11" s="1">
        <v>107615</v>
      </c>
      <c r="K11" s="1">
        <v>35171</v>
      </c>
      <c r="L11" s="2">
        <v>0.397528917164442</v>
      </c>
      <c r="M11" s="1">
        <v>223970</v>
      </c>
      <c r="N11" s="1">
        <v>50935</v>
      </c>
      <c r="O11" s="1">
        <v>69080</v>
      </c>
      <c r="P11" s="1">
        <v>22867</v>
      </c>
      <c r="Q11" s="2">
        <v>0.40177909043826399</v>
      </c>
      <c r="R11" s="1">
        <v>142966</v>
      </c>
      <c r="S11" s="1" t="s">
        <v>17</v>
      </c>
      <c r="T11" s="1">
        <v>0.37277625860793401</v>
      </c>
    </row>
    <row r="12" spans="1:20" x14ac:dyDescent="0.2">
      <c r="A12" s="1" t="s">
        <v>37</v>
      </c>
      <c r="B12" s="1" t="s">
        <v>15</v>
      </c>
      <c r="C12" s="1" t="s">
        <v>2</v>
      </c>
      <c r="D12" s="3" t="s">
        <v>11</v>
      </c>
      <c r="E12" s="1">
        <v>5.1243111913482901E-2</v>
      </c>
      <c r="F12" s="2">
        <v>1.4923375299120399E-2</v>
      </c>
      <c r="G12" s="2">
        <f t="shared" si="0"/>
        <v>1.0150352848607471</v>
      </c>
      <c r="H12" s="2">
        <v>7.6534787021721798E-3</v>
      </c>
      <c r="I12" s="1">
        <v>51996</v>
      </c>
      <c r="J12" s="1">
        <v>68963</v>
      </c>
      <c r="K12" s="1">
        <v>22529</v>
      </c>
      <c r="L12" s="2">
        <v>0.39731893956288999</v>
      </c>
      <c r="M12" s="1">
        <v>143588</v>
      </c>
      <c r="N12" s="1">
        <v>17273</v>
      </c>
      <c r="O12" s="1">
        <v>23446</v>
      </c>
      <c r="P12" s="1">
        <v>7737</v>
      </c>
      <c r="Q12" s="2">
        <v>0.40160145286445398</v>
      </c>
      <c r="R12" s="1">
        <v>48469</v>
      </c>
      <c r="S12" s="1" t="s">
        <v>17</v>
      </c>
      <c r="T12" s="1">
        <v>0.63116740523165105</v>
      </c>
    </row>
    <row r="13" spans="1:20" x14ac:dyDescent="0.2">
      <c r="A13" s="1" t="s">
        <v>67</v>
      </c>
      <c r="B13" s="1" t="s">
        <v>15</v>
      </c>
      <c r="C13" s="1" t="s">
        <v>2</v>
      </c>
      <c r="D13" s="3" t="s">
        <v>11</v>
      </c>
      <c r="E13" s="1">
        <v>5.3386946211076002E-2</v>
      </c>
      <c r="F13" s="2">
        <v>7.6241273519373806E-2</v>
      </c>
      <c r="G13" s="2">
        <f t="shared" si="0"/>
        <v>1.0792229306621255</v>
      </c>
      <c r="H13" s="2">
        <v>3.9382373555137802E-2</v>
      </c>
      <c r="I13" s="1">
        <v>54176</v>
      </c>
      <c r="J13" s="1">
        <v>72128</v>
      </c>
      <c r="K13" s="1">
        <v>23571</v>
      </c>
      <c r="L13" s="2">
        <v>0.39789824854044997</v>
      </c>
      <c r="M13" s="1">
        <v>149980</v>
      </c>
      <c r="N13" s="1">
        <v>474</v>
      </c>
      <c r="O13" s="1">
        <v>621</v>
      </c>
      <c r="P13" s="1">
        <v>251</v>
      </c>
      <c r="Q13" s="2">
        <v>0.417161961367013</v>
      </c>
      <c r="R13" s="1">
        <v>1346</v>
      </c>
      <c r="S13" s="1" t="s">
        <v>17</v>
      </c>
      <c r="T13" s="1">
        <v>0.63116740523165105</v>
      </c>
    </row>
    <row r="14" spans="1:20" x14ac:dyDescent="0.2">
      <c r="A14" s="1" t="s">
        <v>76</v>
      </c>
      <c r="B14" s="1" t="s">
        <v>15</v>
      </c>
      <c r="C14" s="1" t="s">
        <v>2</v>
      </c>
      <c r="D14" s="3" t="s">
        <v>11</v>
      </c>
      <c r="E14" s="1">
        <v>9.0814878050738193E-2</v>
      </c>
      <c r="F14" s="2">
        <v>6.7292946173943505E-2</v>
      </c>
      <c r="G14" s="2">
        <f t="shared" si="0"/>
        <v>1.0696087700803385</v>
      </c>
      <c r="H14" s="2">
        <v>3.9715924537237199E-2</v>
      </c>
      <c r="I14" s="1">
        <v>39119</v>
      </c>
      <c r="J14" s="1">
        <v>52462</v>
      </c>
      <c r="K14" s="1">
        <v>17250</v>
      </c>
      <c r="L14" s="2">
        <v>0.39952770809787702</v>
      </c>
      <c r="M14" s="1">
        <v>108891</v>
      </c>
      <c r="N14" s="1">
        <v>467</v>
      </c>
      <c r="O14" s="1">
        <v>616</v>
      </c>
      <c r="P14" s="1">
        <v>248</v>
      </c>
      <c r="Q14" s="2">
        <v>0.41773102930127698</v>
      </c>
      <c r="R14" s="1">
        <v>1331</v>
      </c>
      <c r="S14" s="1" t="s">
        <v>17</v>
      </c>
      <c r="T14" s="1">
        <v>0.72769843840656501</v>
      </c>
    </row>
    <row r="15" spans="1:20" x14ac:dyDescent="0.2">
      <c r="A15" s="1" t="s">
        <v>33</v>
      </c>
      <c r="B15" s="1" t="s">
        <v>113</v>
      </c>
      <c r="C15" s="1" t="s">
        <v>2</v>
      </c>
      <c r="D15" s="3" t="s">
        <v>11</v>
      </c>
      <c r="E15" s="1">
        <v>0.67587015448490695</v>
      </c>
      <c r="F15" s="2">
        <v>2.36082885872026E-3</v>
      </c>
      <c r="H15" s="2">
        <v>5.6463403964749203E-3</v>
      </c>
      <c r="I15" s="1">
        <v>3819</v>
      </c>
      <c r="J15" s="1">
        <v>5247</v>
      </c>
      <c r="K15" s="1">
        <v>1741</v>
      </c>
      <c r="L15" s="2">
        <v>0.40385861016008101</v>
      </c>
      <c r="M15" s="1">
        <v>10809</v>
      </c>
      <c r="Q15" s="2"/>
      <c r="S15" s="1" t="s">
        <v>17</v>
      </c>
      <c r="T15" s="1">
        <v>0.95487712068395803</v>
      </c>
    </row>
    <row r="16" spans="1:20" x14ac:dyDescent="0.2">
      <c r="A16" s="1" t="s">
        <v>26</v>
      </c>
      <c r="B16" s="1" t="s">
        <v>15</v>
      </c>
      <c r="C16" s="1" t="s">
        <v>2</v>
      </c>
      <c r="D16" s="3" t="s">
        <v>11</v>
      </c>
      <c r="E16" s="1">
        <v>0.121444536555167</v>
      </c>
      <c r="F16" s="2">
        <v>1.49899409882289E-2</v>
      </c>
      <c r="G16" s="2">
        <f t="shared" ref="G16:G40" si="1">EXP(F16)</f>
        <v>1.0151028536328093</v>
      </c>
      <c r="H16" s="2">
        <v>9.6756020932168806E-3</v>
      </c>
      <c r="I16" s="1">
        <v>52947</v>
      </c>
      <c r="J16" s="1">
        <v>70476</v>
      </c>
      <c r="K16" s="1">
        <v>23014</v>
      </c>
      <c r="L16" s="2">
        <v>0.39779563908028698</v>
      </c>
      <c r="M16" s="1">
        <v>146538</v>
      </c>
      <c r="N16" s="1">
        <v>9570</v>
      </c>
      <c r="O16" s="1">
        <v>12797</v>
      </c>
      <c r="P16" s="1">
        <v>4336</v>
      </c>
      <c r="Q16" s="2">
        <v>0.40199603040856802</v>
      </c>
      <c r="R16" s="1">
        <v>26714</v>
      </c>
      <c r="S16" s="1" t="s">
        <v>17</v>
      </c>
      <c r="T16" s="1">
        <v>0.73823920250776398</v>
      </c>
    </row>
    <row r="17" spans="1:20" x14ac:dyDescent="0.2">
      <c r="A17" s="1" t="s">
        <v>39</v>
      </c>
      <c r="B17" s="1" t="s">
        <v>15</v>
      </c>
      <c r="C17" s="1" t="s">
        <v>2</v>
      </c>
      <c r="D17" s="3" t="s">
        <v>11</v>
      </c>
      <c r="E17" s="1">
        <v>0.30014566978709101</v>
      </c>
      <c r="F17" s="2">
        <v>1.0572534582951499E-2</v>
      </c>
      <c r="G17" s="2">
        <f t="shared" si="1"/>
        <v>1.0106286213120634</v>
      </c>
      <c r="H17" s="2">
        <v>1.02021737489162E-2</v>
      </c>
      <c r="I17" s="1">
        <v>31771</v>
      </c>
      <c r="J17" s="1">
        <v>42522</v>
      </c>
      <c r="K17" s="1">
        <v>13974</v>
      </c>
      <c r="L17" s="2">
        <v>0.39918655896314598</v>
      </c>
      <c r="M17" s="1">
        <v>88315</v>
      </c>
      <c r="N17" s="1">
        <v>9521</v>
      </c>
      <c r="O17" s="1">
        <v>12728</v>
      </c>
      <c r="P17" s="1">
        <v>4322</v>
      </c>
      <c r="Q17" s="2">
        <v>0.40216777689962702</v>
      </c>
      <c r="R17" s="1">
        <v>26582</v>
      </c>
      <c r="S17" s="1" t="s">
        <v>17</v>
      </c>
      <c r="T17" s="1">
        <v>0.85736054749367996</v>
      </c>
    </row>
    <row r="18" spans="1:20" x14ac:dyDescent="0.2">
      <c r="A18" s="1" t="s">
        <v>32</v>
      </c>
      <c r="B18" s="1" t="s">
        <v>15</v>
      </c>
      <c r="C18" s="1" t="s">
        <v>2</v>
      </c>
      <c r="D18" s="3" t="s">
        <v>11</v>
      </c>
      <c r="E18" s="1">
        <v>0.244714825731457</v>
      </c>
      <c r="F18" s="2">
        <v>1.1760514459925899E-2</v>
      </c>
      <c r="G18" s="2">
        <f t="shared" si="1"/>
        <v>1.0118299412079228</v>
      </c>
      <c r="H18" s="2">
        <v>1.0107697223910099E-2</v>
      </c>
      <c r="I18" s="1">
        <v>34325</v>
      </c>
      <c r="J18" s="1">
        <v>45828</v>
      </c>
      <c r="K18" s="1">
        <v>15087</v>
      </c>
      <c r="L18" s="2">
        <v>0.39900251994960101</v>
      </c>
      <c r="M18" s="1">
        <v>95289</v>
      </c>
      <c r="N18" s="1">
        <v>9521</v>
      </c>
      <c r="O18" s="1">
        <v>12728</v>
      </c>
      <c r="P18" s="1">
        <v>4322</v>
      </c>
      <c r="Q18" s="2">
        <v>0.40216777689962702</v>
      </c>
      <c r="R18" s="1">
        <v>26582</v>
      </c>
      <c r="S18" s="1" t="s">
        <v>17</v>
      </c>
      <c r="T18" s="1">
        <v>0.81217538517202703</v>
      </c>
    </row>
    <row r="19" spans="1:20" x14ac:dyDescent="0.2">
      <c r="A19" s="1" t="s">
        <v>104</v>
      </c>
      <c r="B19" s="1" t="s">
        <v>15</v>
      </c>
      <c r="C19" s="1" t="s">
        <v>2</v>
      </c>
      <c r="D19" s="3" t="s">
        <v>11</v>
      </c>
      <c r="E19" s="1">
        <v>0.14070456141482901</v>
      </c>
      <c r="F19" s="2">
        <v>9.9621661356040198E-2</v>
      </c>
      <c r="G19" s="2">
        <f t="shared" si="1"/>
        <v>1.104752868296339</v>
      </c>
      <c r="H19" s="2">
        <v>6.7441026411478797E-2</v>
      </c>
      <c r="I19" s="1">
        <v>54229</v>
      </c>
      <c r="J19" s="1">
        <v>72181</v>
      </c>
      <c r="K19" s="1">
        <v>23593</v>
      </c>
      <c r="L19" s="2">
        <v>0.39788204235915298</v>
      </c>
      <c r="M19" s="1">
        <v>150108</v>
      </c>
      <c r="N19" s="1">
        <v>151</v>
      </c>
      <c r="O19" s="1">
        <v>222</v>
      </c>
      <c r="P19" s="1">
        <v>81</v>
      </c>
      <c r="Q19" s="2">
        <v>0.42290748898678399</v>
      </c>
      <c r="R19" s="1">
        <v>454</v>
      </c>
      <c r="S19" s="1" t="s">
        <v>17</v>
      </c>
      <c r="T19" s="1">
        <v>0.74952413795779205</v>
      </c>
    </row>
    <row r="20" spans="1:20" x14ac:dyDescent="0.2">
      <c r="A20" s="1" t="s">
        <v>97</v>
      </c>
      <c r="B20" s="1" t="s">
        <v>15</v>
      </c>
      <c r="C20" s="1" t="s">
        <v>2</v>
      </c>
      <c r="D20" s="3" t="s">
        <v>11</v>
      </c>
      <c r="E20" s="1">
        <v>0.224324845316491</v>
      </c>
      <c r="F20" s="2">
        <v>8.2688991181731106E-2</v>
      </c>
      <c r="G20" s="2">
        <f t="shared" si="1"/>
        <v>1.0862039370075995</v>
      </c>
      <c r="H20" s="2">
        <v>6.7894910159836896E-2</v>
      </c>
      <c r="I20" s="1">
        <v>40439</v>
      </c>
      <c r="J20" s="1">
        <v>54186</v>
      </c>
      <c r="K20" s="1">
        <v>18003</v>
      </c>
      <c r="L20" s="2">
        <v>0.40039776964875501</v>
      </c>
      <c r="M20" s="1">
        <v>112684</v>
      </c>
      <c r="N20" s="1">
        <v>150</v>
      </c>
      <c r="O20" s="1">
        <v>218</v>
      </c>
      <c r="P20" s="1">
        <v>80</v>
      </c>
      <c r="Q20" s="2">
        <v>0.421875</v>
      </c>
      <c r="R20" s="1">
        <v>448</v>
      </c>
      <c r="S20" s="1" t="s">
        <v>17</v>
      </c>
      <c r="T20" s="1">
        <v>0.81187569737842102</v>
      </c>
    </row>
    <row r="21" spans="1:20" x14ac:dyDescent="0.2">
      <c r="A21" s="1" t="s">
        <v>79</v>
      </c>
      <c r="B21" s="1" t="s">
        <v>15</v>
      </c>
      <c r="C21" s="1" t="s">
        <v>2</v>
      </c>
      <c r="D21" s="3" t="s">
        <v>11</v>
      </c>
      <c r="E21" s="1">
        <v>0.18732369918837199</v>
      </c>
      <c r="F21" s="2">
        <v>2.5056316664615701E-2</v>
      </c>
      <c r="G21" s="2">
        <f t="shared" si="1"/>
        <v>1.025372864478155</v>
      </c>
      <c r="H21" s="2">
        <v>1.8988683129468598E-2</v>
      </c>
      <c r="I21" s="1">
        <v>114316</v>
      </c>
      <c r="J21" s="1">
        <v>152789</v>
      </c>
      <c r="K21" s="1">
        <v>50365</v>
      </c>
      <c r="L21" s="2">
        <v>0.399280246952468</v>
      </c>
      <c r="M21" s="1">
        <v>317679</v>
      </c>
      <c r="N21" s="1">
        <v>2087</v>
      </c>
      <c r="O21" s="1">
        <v>2844</v>
      </c>
      <c r="P21" s="1">
        <v>978</v>
      </c>
      <c r="Q21" s="2">
        <v>0.40616009477068898</v>
      </c>
      <c r="R21" s="1">
        <v>5915</v>
      </c>
      <c r="S21" s="1" t="s">
        <v>17</v>
      </c>
      <c r="T21" s="1">
        <v>0.81187569737842102</v>
      </c>
    </row>
    <row r="22" spans="1:20" x14ac:dyDescent="0.2">
      <c r="A22" s="1" t="s">
        <v>81</v>
      </c>
      <c r="B22" s="1" t="s">
        <v>15</v>
      </c>
      <c r="C22" s="1" t="s">
        <v>2</v>
      </c>
      <c r="D22" s="3" t="s">
        <v>11</v>
      </c>
      <c r="E22" s="1">
        <v>0.16877124650858799</v>
      </c>
      <c r="F22" s="2">
        <v>1.9506300435172801E-2</v>
      </c>
      <c r="G22" s="2">
        <f t="shared" si="1"/>
        <v>1.0196977913802501</v>
      </c>
      <c r="H22" s="2">
        <v>1.4166685941644899E-2</v>
      </c>
      <c r="I22" s="1">
        <v>72769</v>
      </c>
      <c r="J22" s="1">
        <v>96702</v>
      </c>
      <c r="K22" s="1">
        <v>31841</v>
      </c>
      <c r="L22" s="2">
        <v>0.39834684469877601</v>
      </c>
      <c r="M22" s="1">
        <v>201461</v>
      </c>
      <c r="N22" s="1">
        <v>3899</v>
      </c>
      <c r="O22" s="1">
        <v>5373</v>
      </c>
      <c r="P22" s="1">
        <v>1786</v>
      </c>
      <c r="Q22" s="2">
        <v>0.404458310725267</v>
      </c>
      <c r="R22" s="1">
        <v>11060</v>
      </c>
      <c r="S22" s="1" t="s">
        <v>17</v>
      </c>
      <c r="T22" s="1">
        <v>0.80101430073691604</v>
      </c>
    </row>
    <row r="23" spans="1:20" x14ac:dyDescent="0.2">
      <c r="A23" s="1" t="s">
        <v>18</v>
      </c>
      <c r="B23" s="1" t="s">
        <v>15</v>
      </c>
      <c r="C23" s="1" t="s">
        <v>2</v>
      </c>
      <c r="D23" s="3" t="s">
        <v>11</v>
      </c>
      <c r="E23" s="1">
        <v>0.94990132727269405</v>
      </c>
      <c r="F23" s="2">
        <v>-8.0686444649899697E-4</v>
      </c>
      <c r="G23" s="2">
        <f t="shared" si="1"/>
        <v>0.9991934609810873</v>
      </c>
      <c r="H23" s="2">
        <v>1.28421143775797E-2</v>
      </c>
      <c r="I23" s="1">
        <v>53512</v>
      </c>
      <c r="J23" s="1">
        <v>71230</v>
      </c>
      <c r="K23" s="1">
        <v>23302</v>
      </c>
      <c r="L23" s="2">
        <v>0.39796952257437002</v>
      </c>
      <c r="M23" s="1">
        <v>148148</v>
      </c>
      <c r="N23" s="1">
        <v>5124</v>
      </c>
      <c r="O23" s="1">
        <v>6683</v>
      </c>
      <c r="P23" s="1">
        <v>2268</v>
      </c>
      <c r="Q23" s="2">
        <v>0.39854351687389</v>
      </c>
      <c r="R23" s="1">
        <v>14081</v>
      </c>
      <c r="S23" s="1" t="s">
        <v>17</v>
      </c>
      <c r="T23" s="1">
        <v>0.98713070959099503</v>
      </c>
    </row>
    <row r="24" spans="1:20" x14ac:dyDescent="0.2">
      <c r="A24" s="1" t="s">
        <v>20</v>
      </c>
      <c r="B24" s="1" t="s">
        <v>15</v>
      </c>
      <c r="C24" s="1" t="s">
        <v>2</v>
      </c>
      <c r="D24" s="3" t="s">
        <v>11</v>
      </c>
      <c r="E24" s="1">
        <v>0.42677139028467997</v>
      </c>
      <c r="F24" s="2">
        <v>-1.04594013458936E-2</v>
      </c>
      <c r="G24" s="2">
        <f t="shared" si="1"/>
        <v>0.98959510798185413</v>
      </c>
      <c r="H24" s="2">
        <v>1.31643770492942E-2</v>
      </c>
      <c r="I24" s="1">
        <v>35476</v>
      </c>
      <c r="J24" s="1">
        <v>47646</v>
      </c>
      <c r="K24" s="1">
        <v>15769</v>
      </c>
      <c r="L24" s="2">
        <v>0.40035999231477098</v>
      </c>
      <c r="M24" s="1">
        <v>98943</v>
      </c>
      <c r="N24" s="1">
        <v>5085</v>
      </c>
      <c r="O24" s="1">
        <v>6629</v>
      </c>
      <c r="P24" s="1">
        <v>2251</v>
      </c>
      <c r="Q24" s="2">
        <v>0.39853204439670598</v>
      </c>
      <c r="R24" s="1">
        <v>13971</v>
      </c>
      <c r="S24" s="1" t="s">
        <v>17</v>
      </c>
      <c r="T24" s="1">
        <v>0.89966109942922901</v>
      </c>
    </row>
    <row r="25" spans="1:20" x14ac:dyDescent="0.2">
      <c r="A25" s="1" t="s">
        <v>72</v>
      </c>
      <c r="B25" s="1" t="s">
        <v>15</v>
      </c>
      <c r="C25" s="1" t="s">
        <v>2</v>
      </c>
      <c r="D25" s="3" t="s">
        <v>11</v>
      </c>
      <c r="E25" s="1">
        <v>5.3440742064057301E-2</v>
      </c>
      <c r="F25" s="2">
        <v>1.7507106755313001E-2</v>
      </c>
      <c r="G25" s="2">
        <f t="shared" si="1"/>
        <v>1.0176612543945893</v>
      </c>
      <c r="H25" s="2">
        <v>9.0616016933384308E-3</v>
      </c>
      <c r="I25" s="1">
        <v>52729</v>
      </c>
      <c r="J25" s="1">
        <v>70097</v>
      </c>
      <c r="K25" s="1">
        <v>22916</v>
      </c>
      <c r="L25" s="2">
        <v>0.397719943461734</v>
      </c>
      <c r="M25" s="1">
        <v>145843</v>
      </c>
      <c r="N25" s="1">
        <v>11303</v>
      </c>
      <c r="O25" s="1">
        <v>15109</v>
      </c>
      <c r="P25" s="1">
        <v>5143</v>
      </c>
      <c r="Q25" s="2">
        <v>0.40239264775788303</v>
      </c>
      <c r="R25" s="1">
        <v>31571</v>
      </c>
      <c r="S25" s="1" t="s">
        <v>17</v>
      </c>
      <c r="T25" s="1">
        <v>0.63116740523165105</v>
      </c>
    </row>
    <row r="26" spans="1:20" x14ac:dyDescent="0.2">
      <c r="A26" s="1" t="s">
        <v>92</v>
      </c>
      <c r="B26" s="1" t="s">
        <v>15</v>
      </c>
      <c r="C26" s="1" t="s">
        <v>2</v>
      </c>
      <c r="D26" s="3" t="s">
        <v>11</v>
      </c>
      <c r="E26" s="1">
        <v>0.40304720378599801</v>
      </c>
      <c r="F26" s="2">
        <v>8.2775626448695003E-3</v>
      </c>
      <c r="G26" s="2">
        <f t="shared" si="1"/>
        <v>1.0083119163895431</v>
      </c>
      <c r="H26" s="2">
        <v>9.8981471019472904E-3</v>
      </c>
      <c r="I26" s="1">
        <v>25989</v>
      </c>
      <c r="J26" s="1">
        <v>34835</v>
      </c>
      <c r="K26" s="1">
        <v>11472</v>
      </c>
      <c r="L26" s="2">
        <v>0.39960025450924003</v>
      </c>
      <c r="M26" s="1">
        <v>72334</v>
      </c>
      <c r="N26" s="1">
        <v>11233</v>
      </c>
      <c r="O26" s="1">
        <v>15015</v>
      </c>
      <c r="P26" s="1">
        <v>5109</v>
      </c>
      <c r="Q26" s="2">
        <v>0.402350352393405</v>
      </c>
      <c r="R26" s="1">
        <v>31373</v>
      </c>
      <c r="S26" s="1" t="s">
        <v>17</v>
      </c>
      <c r="T26" s="1">
        <v>0.89966109942922901</v>
      </c>
    </row>
    <row r="27" spans="1:20" x14ac:dyDescent="0.2">
      <c r="A27" s="1" t="s">
        <v>80</v>
      </c>
      <c r="B27" s="1" t="s">
        <v>15</v>
      </c>
      <c r="C27" s="1" t="s">
        <v>2</v>
      </c>
      <c r="D27" s="3" t="s">
        <v>11</v>
      </c>
      <c r="E27" s="1">
        <v>0.31463516230841498</v>
      </c>
      <c r="F27" s="2">
        <v>9.8102220298283103E-3</v>
      </c>
      <c r="G27" s="2">
        <f t="shared" si="1"/>
        <v>1.0098585000013576</v>
      </c>
      <c r="H27" s="2">
        <v>9.7548832263589808E-3</v>
      </c>
      <c r="I27" s="1">
        <v>28754</v>
      </c>
      <c r="J27" s="1">
        <v>38479</v>
      </c>
      <c r="K27" s="1">
        <v>12664</v>
      </c>
      <c r="L27" s="2">
        <v>0.39930785886829301</v>
      </c>
      <c r="M27" s="1">
        <v>79937</v>
      </c>
      <c r="N27" s="1">
        <v>11233</v>
      </c>
      <c r="O27" s="1">
        <v>15015</v>
      </c>
      <c r="P27" s="1">
        <v>5109</v>
      </c>
      <c r="Q27" s="2">
        <v>0.402350352393405</v>
      </c>
      <c r="R27" s="1">
        <v>31373</v>
      </c>
      <c r="S27" s="1" t="s">
        <v>17</v>
      </c>
      <c r="T27" s="1">
        <v>0.86329624949196504</v>
      </c>
    </row>
    <row r="28" spans="1:20" x14ac:dyDescent="0.2">
      <c r="A28" s="1" t="s">
        <v>110</v>
      </c>
      <c r="B28" s="1" t="s">
        <v>15</v>
      </c>
      <c r="C28" s="1" t="s">
        <v>2</v>
      </c>
      <c r="D28" s="3" t="s">
        <v>11</v>
      </c>
      <c r="E28" s="1">
        <v>0.19899319055607101</v>
      </c>
      <c r="F28" s="2">
        <v>9.7266983387815694E-3</v>
      </c>
      <c r="G28" s="2">
        <f t="shared" si="1"/>
        <v>1.0097741564143954</v>
      </c>
      <c r="H28" s="2">
        <v>7.5707789774811596E-3</v>
      </c>
      <c r="I28" s="1">
        <v>103429</v>
      </c>
      <c r="J28" s="1">
        <v>138205</v>
      </c>
      <c r="K28" s="1">
        <v>45479</v>
      </c>
      <c r="L28" s="2">
        <v>0.39908154629013698</v>
      </c>
      <c r="M28" s="1">
        <v>287295</v>
      </c>
      <c r="N28" s="1">
        <v>15022</v>
      </c>
      <c r="O28" s="1">
        <v>20398</v>
      </c>
      <c r="P28" s="1">
        <v>6751</v>
      </c>
      <c r="Q28" s="2">
        <v>0.40193497901401398</v>
      </c>
      <c r="R28" s="1">
        <v>42205</v>
      </c>
      <c r="S28" s="1" t="s">
        <v>17</v>
      </c>
      <c r="T28" s="1">
        <v>0.81187569737842102</v>
      </c>
    </row>
    <row r="29" spans="1:20" x14ac:dyDescent="0.2">
      <c r="A29" s="1" t="s">
        <v>112</v>
      </c>
      <c r="B29" s="1" t="s">
        <v>15</v>
      </c>
      <c r="C29" s="1" t="s">
        <v>2</v>
      </c>
      <c r="D29" s="3" t="s">
        <v>11</v>
      </c>
      <c r="E29" s="1">
        <v>7.6830567081698706E-2</v>
      </c>
      <c r="F29" s="2">
        <v>5.54327603803468E-2</v>
      </c>
      <c r="G29" s="2">
        <f t="shared" si="1"/>
        <v>1.0569979425433067</v>
      </c>
      <c r="H29" s="2">
        <v>3.1278095176288601E-2</v>
      </c>
      <c r="I29" s="1">
        <v>54143</v>
      </c>
      <c r="J29" s="1">
        <v>72056</v>
      </c>
      <c r="K29" s="1">
        <v>23543</v>
      </c>
      <c r="L29" s="2">
        <v>0.397824257723284</v>
      </c>
      <c r="M29" s="1">
        <v>149847</v>
      </c>
      <c r="N29" s="1">
        <v>750</v>
      </c>
      <c r="O29" s="1">
        <v>1039</v>
      </c>
      <c r="P29" s="1">
        <v>370</v>
      </c>
      <c r="Q29" s="2">
        <v>0.41199629458082399</v>
      </c>
      <c r="R29" s="1">
        <v>2159</v>
      </c>
      <c r="S29" s="1" t="s">
        <v>17</v>
      </c>
      <c r="T29" s="1">
        <v>0.69404777521391803</v>
      </c>
    </row>
    <row r="30" spans="1:20" x14ac:dyDescent="0.2">
      <c r="A30" s="1" t="s">
        <v>102</v>
      </c>
      <c r="B30" s="1" t="s">
        <v>15</v>
      </c>
      <c r="C30" s="1" t="s">
        <v>2</v>
      </c>
      <c r="D30" s="3" t="s">
        <v>11</v>
      </c>
      <c r="E30" s="1">
        <v>0.11323848778616501</v>
      </c>
      <c r="F30" s="2">
        <v>4.9906946508583898E-2</v>
      </c>
      <c r="G30" s="2">
        <f t="shared" si="1"/>
        <v>1.0511732764813935</v>
      </c>
      <c r="H30" s="2">
        <v>3.1466678672645201E-2</v>
      </c>
      <c r="I30" s="1">
        <v>39606</v>
      </c>
      <c r="J30" s="1">
        <v>53019</v>
      </c>
      <c r="K30" s="1">
        <v>17579</v>
      </c>
      <c r="L30" s="2">
        <v>0.40006261115748998</v>
      </c>
      <c r="M30" s="1">
        <v>110260</v>
      </c>
      <c r="N30" s="1">
        <v>740</v>
      </c>
      <c r="O30" s="1">
        <v>1028</v>
      </c>
      <c r="P30" s="1">
        <v>370</v>
      </c>
      <c r="Q30" s="2">
        <v>0.41347053320860599</v>
      </c>
      <c r="R30" s="1">
        <v>2138</v>
      </c>
      <c r="S30" s="1" t="s">
        <v>17</v>
      </c>
      <c r="T30" s="1">
        <v>0.73823920250776398</v>
      </c>
    </row>
    <row r="31" spans="1:20" x14ac:dyDescent="0.2">
      <c r="A31" s="1" t="s">
        <v>87</v>
      </c>
      <c r="B31" s="1" t="s">
        <v>15</v>
      </c>
      <c r="C31" s="1" t="s">
        <v>2</v>
      </c>
      <c r="D31" s="3" t="s">
        <v>11</v>
      </c>
      <c r="E31" s="1">
        <v>0.64008435250828899</v>
      </c>
      <c r="F31" s="2">
        <v>1.7018498152802E-2</v>
      </c>
      <c r="G31" s="2">
        <f t="shared" si="1"/>
        <v>1.0171641378088603</v>
      </c>
      <c r="H31" s="2">
        <v>3.6374669490751098E-2</v>
      </c>
      <c r="I31" s="1">
        <v>54152</v>
      </c>
      <c r="J31" s="1">
        <v>72101</v>
      </c>
      <c r="K31" s="1">
        <v>23574</v>
      </c>
      <c r="L31" s="2">
        <v>0.397955642173974</v>
      </c>
      <c r="M31" s="1">
        <v>149932</v>
      </c>
      <c r="N31" s="1">
        <v>556</v>
      </c>
      <c r="O31" s="1">
        <v>798</v>
      </c>
      <c r="P31" s="1">
        <v>244</v>
      </c>
      <c r="Q31" s="2">
        <v>0.40237797246558199</v>
      </c>
      <c r="R31" s="1">
        <v>1600</v>
      </c>
      <c r="S31" s="1" t="s">
        <v>17</v>
      </c>
      <c r="T31" s="1">
        <v>0.94594501915596196</v>
      </c>
    </row>
    <row r="32" spans="1:20" x14ac:dyDescent="0.2">
      <c r="A32" s="1" t="s">
        <v>83</v>
      </c>
      <c r="B32" s="1" t="s">
        <v>15</v>
      </c>
      <c r="C32" s="1" t="s">
        <v>2</v>
      </c>
      <c r="D32" s="3" t="s">
        <v>11</v>
      </c>
      <c r="E32" s="1">
        <v>0.80860001838319795</v>
      </c>
      <c r="F32" s="2">
        <v>8.9502158063465599E-3</v>
      </c>
      <c r="G32" s="2">
        <f t="shared" si="1"/>
        <v>1.0089903887505649</v>
      </c>
      <c r="H32" s="2">
        <v>3.6938375242910597E-2</v>
      </c>
      <c r="I32" s="1">
        <v>39887</v>
      </c>
      <c r="J32" s="1">
        <v>53414</v>
      </c>
      <c r="K32" s="1">
        <v>17752</v>
      </c>
      <c r="L32" s="2">
        <v>0.400340378017703</v>
      </c>
      <c r="M32" s="1">
        <v>111106</v>
      </c>
      <c r="N32" s="1">
        <v>537</v>
      </c>
      <c r="O32" s="1">
        <v>777</v>
      </c>
      <c r="P32" s="1">
        <v>237</v>
      </c>
      <c r="Q32" s="2">
        <v>0.40328820116054198</v>
      </c>
      <c r="R32" s="1">
        <v>1553</v>
      </c>
      <c r="S32" s="1" t="s">
        <v>17</v>
      </c>
      <c r="T32" s="1">
        <v>0.974788994511819</v>
      </c>
    </row>
    <row r="33" spans="1:20" x14ac:dyDescent="0.2">
      <c r="A33" s="1" t="s">
        <v>19</v>
      </c>
      <c r="B33" s="1" t="s">
        <v>15</v>
      </c>
      <c r="C33" s="1" t="s">
        <v>2</v>
      </c>
      <c r="D33" s="3" t="s">
        <v>11</v>
      </c>
      <c r="E33" s="1">
        <v>2.15687848938967E-2</v>
      </c>
      <c r="F33" s="2">
        <v>2.0078622580729101E-2</v>
      </c>
      <c r="G33" s="2">
        <f t="shared" si="1"/>
        <v>1.0202815540422472</v>
      </c>
      <c r="H33" s="2">
        <v>8.7345707914487595E-3</v>
      </c>
      <c r="I33" s="1">
        <v>52684</v>
      </c>
      <c r="J33" s="1">
        <v>69977</v>
      </c>
      <c r="K33" s="1">
        <v>22877</v>
      </c>
      <c r="L33" s="2">
        <v>0.39759719111160002</v>
      </c>
      <c r="M33" s="1">
        <v>145639</v>
      </c>
      <c r="N33" s="1">
        <v>12136</v>
      </c>
      <c r="O33" s="1">
        <v>16586</v>
      </c>
      <c r="P33" s="1">
        <v>5505</v>
      </c>
      <c r="Q33" s="2">
        <v>0.40313203026850197</v>
      </c>
      <c r="R33" s="1">
        <v>34238</v>
      </c>
      <c r="S33" s="1" t="s">
        <v>17</v>
      </c>
      <c r="T33" s="1">
        <v>0.51606323145187805</v>
      </c>
    </row>
    <row r="34" spans="1:20" x14ac:dyDescent="0.2">
      <c r="A34" s="1" t="s">
        <v>24</v>
      </c>
      <c r="B34" s="1" t="s">
        <v>15</v>
      </c>
      <c r="C34" s="1" t="s">
        <v>2</v>
      </c>
      <c r="D34" s="3" t="s">
        <v>11</v>
      </c>
      <c r="E34" s="1">
        <v>0.13433254169985601</v>
      </c>
      <c r="F34" s="2">
        <v>1.4206366047159099E-2</v>
      </c>
      <c r="G34" s="2">
        <f t="shared" si="1"/>
        <v>1.014307756024057</v>
      </c>
      <c r="H34" s="2">
        <v>9.4868837941518291E-3</v>
      </c>
      <c r="I34" s="1">
        <v>26998</v>
      </c>
      <c r="J34" s="1">
        <v>35893</v>
      </c>
      <c r="K34" s="1">
        <v>11916</v>
      </c>
      <c r="L34" s="2">
        <v>0.39919392570214002</v>
      </c>
      <c r="M34" s="1">
        <v>74853</v>
      </c>
      <c r="N34" s="1">
        <v>12057</v>
      </c>
      <c r="O34" s="1">
        <v>16463</v>
      </c>
      <c r="P34" s="1">
        <v>5479</v>
      </c>
      <c r="Q34" s="2">
        <v>0.40326186064295999</v>
      </c>
      <c r="R34" s="1">
        <v>34010</v>
      </c>
      <c r="S34" s="1" t="s">
        <v>17</v>
      </c>
      <c r="T34" s="1">
        <v>0.74952413795779205</v>
      </c>
    </row>
    <row r="35" spans="1:20" x14ac:dyDescent="0.2">
      <c r="A35" s="1" t="s">
        <v>16</v>
      </c>
      <c r="B35" s="1" t="s">
        <v>15</v>
      </c>
      <c r="C35" s="1" t="s">
        <v>2</v>
      </c>
      <c r="D35" s="3" t="s">
        <v>11</v>
      </c>
      <c r="E35" s="1">
        <v>0.55326421621134803</v>
      </c>
      <c r="F35" s="2">
        <v>9.8334790832123892E-3</v>
      </c>
      <c r="G35" s="2">
        <f t="shared" si="1"/>
        <v>1.0098819866075159</v>
      </c>
      <c r="H35" s="2">
        <v>1.6581737456714402E-2</v>
      </c>
      <c r="I35" s="1">
        <v>29524</v>
      </c>
      <c r="J35" s="1">
        <v>38765</v>
      </c>
      <c r="K35" s="1">
        <v>12752</v>
      </c>
      <c r="L35" s="2">
        <v>0.39652151380165601</v>
      </c>
      <c r="M35" s="1">
        <v>81112</v>
      </c>
      <c r="N35" s="1">
        <v>3048</v>
      </c>
      <c r="O35" s="1">
        <v>4093</v>
      </c>
      <c r="P35" s="1">
        <v>1348</v>
      </c>
      <c r="Q35" s="2">
        <v>0.399870420544234</v>
      </c>
      <c r="R35" s="1">
        <v>8489</v>
      </c>
      <c r="S35" s="1" t="s">
        <v>17</v>
      </c>
      <c r="T35" s="1">
        <v>0.92788614476751397</v>
      </c>
    </row>
    <row r="36" spans="1:20" x14ac:dyDescent="0.2">
      <c r="A36" s="1" t="s">
        <v>109</v>
      </c>
      <c r="B36" s="1" t="s">
        <v>15</v>
      </c>
      <c r="C36" s="1" t="s">
        <v>2</v>
      </c>
      <c r="D36" s="3" t="s">
        <v>11</v>
      </c>
      <c r="E36" s="1">
        <v>0.30512644908095499</v>
      </c>
      <c r="F36" s="2">
        <v>-2.0619939330182E-2</v>
      </c>
      <c r="G36" s="2">
        <f t="shared" si="1"/>
        <v>0.97959119791617921</v>
      </c>
      <c r="H36" s="2">
        <v>2.01129287194854E-2</v>
      </c>
      <c r="I36" s="1">
        <v>6505</v>
      </c>
      <c r="J36" s="1">
        <v>8739</v>
      </c>
      <c r="K36" s="1">
        <v>2927</v>
      </c>
      <c r="L36" s="2">
        <v>0.40154642011997099</v>
      </c>
      <c r="M36" s="1">
        <v>18174</v>
      </c>
      <c r="N36" s="1">
        <v>2736</v>
      </c>
      <c r="O36" s="1">
        <v>3671</v>
      </c>
      <c r="P36" s="1">
        <v>1193</v>
      </c>
      <c r="Q36" s="2">
        <v>0.39848684210526297</v>
      </c>
      <c r="R36" s="1">
        <v>7600</v>
      </c>
      <c r="S36" s="1" t="s">
        <v>17</v>
      </c>
      <c r="T36" s="1">
        <v>0.85978286132967097</v>
      </c>
    </row>
    <row r="37" spans="1:20" x14ac:dyDescent="0.2">
      <c r="A37" s="1" t="s">
        <v>49</v>
      </c>
      <c r="B37" s="1" t="s">
        <v>15</v>
      </c>
      <c r="C37" s="1" t="s">
        <v>2</v>
      </c>
      <c r="D37" s="3" t="s">
        <v>11</v>
      </c>
      <c r="E37" s="1">
        <v>0.45833044716051502</v>
      </c>
      <c r="F37" s="2">
        <v>1.7651875683627999E-2</v>
      </c>
      <c r="G37" s="2">
        <f t="shared" si="1"/>
        <v>1.0178085907883845</v>
      </c>
      <c r="H37" s="2">
        <v>2.3789673137945298E-2</v>
      </c>
      <c r="I37" s="1">
        <v>54089</v>
      </c>
      <c r="J37" s="1">
        <v>71932</v>
      </c>
      <c r="K37" s="1">
        <v>23519</v>
      </c>
      <c r="L37" s="2">
        <v>0.39778654540591102</v>
      </c>
      <c r="M37" s="1">
        <v>149644</v>
      </c>
      <c r="N37" s="1">
        <v>1351</v>
      </c>
      <c r="O37" s="1">
        <v>1837</v>
      </c>
      <c r="P37" s="1">
        <v>613</v>
      </c>
      <c r="Q37" s="2">
        <v>0.40292028413575398</v>
      </c>
      <c r="R37" s="1">
        <v>3801</v>
      </c>
      <c r="S37" s="1" t="s">
        <v>17</v>
      </c>
      <c r="T37" s="1">
        <v>0.89966109942922901</v>
      </c>
    </row>
    <row r="38" spans="1:20" x14ac:dyDescent="0.2">
      <c r="A38" s="1" t="s">
        <v>73</v>
      </c>
      <c r="B38" s="1" t="s">
        <v>15</v>
      </c>
      <c r="C38" s="1" t="s">
        <v>2</v>
      </c>
      <c r="D38" s="3" t="s">
        <v>11</v>
      </c>
      <c r="E38" s="1">
        <v>0.73537719906167198</v>
      </c>
      <c r="F38" s="2">
        <v>8.1432323239465799E-3</v>
      </c>
      <c r="G38" s="2">
        <f t="shared" si="1"/>
        <v>1.0081764786231271</v>
      </c>
      <c r="H38" s="2">
        <v>2.4087718953692799E-2</v>
      </c>
      <c r="I38" s="1">
        <v>38571</v>
      </c>
      <c r="J38" s="1">
        <v>51720</v>
      </c>
      <c r="K38" s="1">
        <v>17089</v>
      </c>
      <c r="L38" s="2">
        <v>0.399972061836469</v>
      </c>
      <c r="M38" s="1">
        <v>107438</v>
      </c>
      <c r="N38" s="1">
        <v>1326</v>
      </c>
      <c r="O38" s="1">
        <v>1805</v>
      </c>
      <c r="P38" s="1">
        <v>603</v>
      </c>
      <c r="Q38" s="2">
        <v>0.40318693090519597</v>
      </c>
      <c r="R38" s="1">
        <v>3734</v>
      </c>
      <c r="S38" s="1" t="s">
        <v>17</v>
      </c>
      <c r="T38" s="1">
        <v>0.96330105090670304</v>
      </c>
    </row>
    <row r="39" spans="1:20" x14ac:dyDescent="0.2">
      <c r="A39" s="1" t="s">
        <v>29</v>
      </c>
      <c r="B39" s="1" t="s">
        <v>15</v>
      </c>
      <c r="C39" s="1" t="s">
        <v>2</v>
      </c>
      <c r="D39" s="3" t="s">
        <v>11</v>
      </c>
      <c r="E39" s="1">
        <v>9.5648312839085106E-2</v>
      </c>
      <c r="F39" s="2">
        <v>2.8018572957077301E-2</v>
      </c>
      <c r="G39" s="2">
        <f t="shared" si="1"/>
        <v>1.0284147849477063</v>
      </c>
      <c r="H39" s="2">
        <v>1.6801508356576102E-2</v>
      </c>
      <c r="I39" s="1">
        <v>53910</v>
      </c>
      <c r="J39" s="1">
        <v>71655</v>
      </c>
      <c r="K39" s="1">
        <v>23431</v>
      </c>
      <c r="L39" s="2">
        <v>0.39771873070418001</v>
      </c>
      <c r="M39" s="1">
        <v>149100</v>
      </c>
      <c r="N39" s="1">
        <v>2789</v>
      </c>
      <c r="O39" s="1">
        <v>3771</v>
      </c>
      <c r="P39" s="1">
        <v>1299</v>
      </c>
      <c r="Q39" s="2">
        <v>0.40520422445603799</v>
      </c>
      <c r="R39" s="1">
        <v>7861</v>
      </c>
      <c r="S39" s="1" t="s">
        <v>17</v>
      </c>
      <c r="T39" s="1">
        <v>0.728580358292784</v>
      </c>
    </row>
    <row r="40" spans="1:20" x14ac:dyDescent="0.2">
      <c r="A40" s="1" t="s">
        <v>95</v>
      </c>
      <c r="B40" s="1" t="s">
        <v>15</v>
      </c>
      <c r="C40" s="1" t="s">
        <v>2</v>
      </c>
      <c r="D40" s="3" t="s">
        <v>11</v>
      </c>
      <c r="E40" s="1">
        <v>0.35460472924546399</v>
      </c>
      <c r="F40" s="2">
        <v>-1.18141168909611E-2</v>
      </c>
      <c r="G40" s="2">
        <f t="shared" si="1"/>
        <v>0.98825539577511734</v>
      </c>
      <c r="H40" s="2">
        <v>1.2763560514548199E-2</v>
      </c>
      <c r="I40" s="1">
        <v>19327</v>
      </c>
      <c r="J40" s="1">
        <v>25962</v>
      </c>
      <c r="K40" s="1">
        <v>8811</v>
      </c>
      <c r="L40" s="2">
        <v>0.40280961182994501</v>
      </c>
      <c r="M40" s="1">
        <v>54113</v>
      </c>
      <c r="N40" s="1">
        <v>8052</v>
      </c>
      <c r="O40" s="1">
        <v>10789</v>
      </c>
      <c r="P40" s="1">
        <v>3605</v>
      </c>
      <c r="Q40" s="2">
        <v>0.40094003385903898</v>
      </c>
      <c r="R40" s="1">
        <v>22453</v>
      </c>
      <c r="S40" s="1" t="s">
        <v>17</v>
      </c>
      <c r="T40" s="1">
        <v>0.88489984871059402</v>
      </c>
    </row>
    <row r="41" spans="1:20" x14ac:dyDescent="0.2">
      <c r="A41" s="1" t="s">
        <v>42</v>
      </c>
      <c r="B41" s="1" t="s">
        <v>113</v>
      </c>
      <c r="C41" s="1" t="s">
        <v>2</v>
      </c>
      <c r="D41" s="3" t="s">
        <v>11</v>
      </c>
      <c r="E41" s="1">
        <v>0.66162544071946805</v>
      </c>
      <c r="F41" s="2">
        <v>2.1168981595006001E-3</v>
      </c>
      <c r="H41" s="2">
        <v>4.8367295264201702E-3</v>
      </c>
      <c r="I41" s="1">
        <v>36133</v>
      </c>
      <c r="J41" s="1">
        <v>48901</v>
      </c>
      <c r="K41" s="1">
        <v>16301</v>
      </c>
      <c r="L41" s="2">
        <v>0.40214634627719897</v>
      </c>
      <c r="M41" s="1">
        <v>101376</v>
      </c>
      <c r="Q41" s="2"/>
      <c r="S41" s="1" t="s">
        <v>17</v>
      </c>
      <c r="T41" s="1">
        <v>0.95272738428514503</v>
      </c>
    </row>
    <row r="42" spans="1:20" x14ac:dyDescent="0.2">
      <c r="A42" s="1" t="s">
        <v>107</v>
      </c>
      <c r="B42" s="1" t="s">
        <v>113</v>
      </c>
      <c r="C42" s="1" t="s">
        <v>2</v>
      </c>
      <c r="D42" s="3" t="s">
        <v>11</v>
      </c>
      <c r="E42" s="1">
        <v>0.95794652590115703</v>
      </c>
      <c r="F42" s="2">
        <v>1.7222153962573699E-4</v>
      </c>
      <c r="H42" s="2">
        <v>3.2660545622298499E-3</v>
      </c>
      <c r="I42" s="1">
        <v>39185</v>
      </c>
      <c r="J42" s="1">
        <v>53014</v>
      </c>
      <c r="K42" s="1">
        <v>17645</v>
      </c>
      <c r="L42" s="2">
        <v>0.40195185900003599</v>
      </c>
      <c r="M42" s="1">
        <v>109892</v>
      </c>
      <c r="Q42" s="2"/>
      <c r="S42" s="1" t="s">
        <v>17</v>
      </c>
      <c r="T42" s="1">
        <v>0.98713070959099503</v>
      </c>
    </row>
    <row r="43" spans="1:20" x14ac:dyDescent="0.2">
      <c r="A43" s="1" t="s">
        <v>48</v>
      </c>
      <c r="B43" s="1" t="s">
        <v>15</v>
      </c>
      <c r="C43" s="1" t="s">
        <v>2</v>
      </c>
      <c r="D43" s="3" t="s">
        <v>11</v>
      </c>
      <c r="E43" s="1">
        <v>0.90297663978304998</v>
      </c>
      <c r="F43" s="2">
        <v>4.1609322537698801E-3</v>
      </c>
      <c r="G43" s="2">
        <f>EXP(F43)</f>
        <v>1.004169600951498</v>
      </c>
      <c r="H43" s="2">
        <v>3.4128909143276903E-2</v>
      </c>
      <c r="I43" s="1">
        <v>22241</v>
      </c>
      <c r="J43" s="1">
        <v>29751</v>
      </c>
      <c r="K43" s="1">
        <v>9970</v>
      </c>
      <c r="L43" s="2">
        <v>0.400979632678093</v>
      </c>
      <c r="M43" s="1">
        <v>61978</v>
      </c>
      <c r="N43" s="1">
        <v>670</v>
      </c>
      <c r="O43" s="1">
        <v>861</v>
      </c>
      <c r="P43" s="1">
        <v>309</v>
      </c>
      <c r="Q43" s="2">
        <v>0.401902173913044</v>
      </c>
      <c r="R43" s="1">
        <v>1840</v>
      </c>
      <c r="S43" s="1" t="s">
        <v>17</v>
      </c>
      <c r="T43" s="1">
        <v>0.97781166686573695</v>
      </c>
    </row>
    <row r="44" spans="1:20" x14ac:dyDescent="0.2">
      <c r="A44" s="1" t="s">
        <v>70</v>
      </c>
      <c r="B44" s="1" t="s">
        <v>113</v>
      </c>
      <c r="C44" s="1" t="s">
        <v>2</v>
      </c>
      <c r="D44" s="3" t="s">
        <v>11</v>
      </c>
      <c r="E44" s="1">
        <v>0.90411921547310004</v>
      </c>
      <c r="F44" s="2">
        <v>-4.30392051151648E-4</v>
      </c>
      <c r="H44" s="2">
        <v>3.5729120012889001E-3</v>
      </c>
      <c r="I44" s="1">
        <v>35064</v>
      </c>
      <c r="J44" s="1">
        <v>47672</v>
      </c>
      <c r="K44" s="1">
        <v>15860</v>
      </c>
      <c r="L44" s="2">
        <v>0.40261268205606698</v>
      </c>
      <c r="M44" s="1">
        <v>98640</v>
      </c>
      <c r="Q44" s="2"/>
      <c r="S44" s="1" t="s">
        <v>17</v>
      </c>
      <c r="T44" s="1">
        <v>0.97781166686573695</v>
      </c>
    </row>
    <row r="45" spans="1:20" x14ac:dyDescent="0.2">
      <c r="A45" s="1" t="s">
        <v>86</v>
      </c>
      <c r="B45" s="1" t="s">
        <v>15</v>
      </c>
      <c r="C45" s="1" t="s">
        <v>2</v>
      </c>
      <c r="D45" s="3" t="s">
        <v>11</v>
      </c>
      <c r="E45" s="1">
        <v>0.317965803637416</v>
      </c>
      <c r="F45" s="2">
        <v>2.3926861301312701E-2</v>
      </c>
      <c r="G45" s="2">
        <f t="shared" ref="G45:G70" si="2">EXP(F45)</f>
        <v>1.0242154053692285</v>
      </c>
      <c r="H45" s="2">
        <v>2.3944330762680498E-2</v>
      </c>
      <c r="I45" s="1">
        <v>25872</v>
      </c>
      <c r="J45" s="1">
        <v>35278</v>
      </c>
      <c r="K45" s="1">
        <v>11758</v>
      </c>
      <c r="L45" s="2">
        <v>0.40320678114884501</v>
      </c>
      <c r="M45" s="1">
        <v>72935</v>
      </c>
      <c r="N45" s="1">
        <v>1346</v>
      </c>
      <c r="O45" s="1">
        <v>1888</v>
      </c>
      <c r="P45" s="1">
        <v>649</v>
      </c>
      <c r="Q45" s="2">
        <v>0.41024980685037299</v>
      </c>
      <c r="R45" s="1">
        <v>3885</v>
      </c>
      <c r="S45" s="1" t="s">
        <v>17</v>
      </c>
      <c r="T45" s="1">
        <v>0.868074782496839</v>
      </c>
    </row>
    <row r="46" spans="1:20" x14ac:dyDescent="0.2">
      <c r="A46" s="1" t="s">
        <v>82</v>
      </c>
      <c r="B46" s="1" t="s">
        <v>15</v>
      </c>
      <c r="C46" s="1" t="s">
        <v>2</v>
      </c>
      <c r="D46" s="3" t="s">
        <v>11</v>
      </c>
      <c r="E46" s="1">
        <v>0.31929844860919798</v>
      </c>
      <c r="F46" s="2">
        <v>7.3831718766787097E-3</v>
      </c>
      <c r="G46" s="2">
        <f t="shared" si="2"/>
        <v>1.0074104946917797</v>
      </c>
      <c r="H46" s="2">
        <v>7.41238717034607E-3</v>
      </c>
      <c r="I46" s="1">
        <v>83128</v>
      </c>
      <c r="J46" s="1">
        <v>110991</v>
      </c>
      <c r="K46" s="1">
        <v>36641</v>
      </c>
      <c r="L46" s="2">
        <v>0.39927413763217201</v>
      </c>
      <c r="M46" s="1">
        <v>230929</v>
      </c>
      <c r="N46" s="1">
        <v>16446</v>
      </c>
      <c r="O46" s="1">
        <v>22251</v>
      </c>
      <c r="P46" s="1">
        <v>7403</v>
      </c>
      <c r="Q46" s="2">
        <v>0.40191973969631201</v>
      </c>
      <c r="R46" s="1">
        <v>46131</v>
      </c>
      <c r="S46" s="1" t="s">
        <v>17</v>
      </c>
      <c r="T46" s="1">
        <v>0.86978870989790302</v>
      </c>
    </row>
    <row r="47" spans="1:20" x14ac:dyDescent="0.2">
      <c r="A47" s="1" t="s">
        <v>28</v>
      </c>
      <c r="B47" s="1" t="s">
        <v>15</v>
      </c>
      <c r="C47" s="1" t="s">
        <v>2</v>
      </c>
      <c r="D47" s="3" t="s">
        <v>11</v>
      </c>
      <c r="E47" s="1">
        <v>0.62363511492909796</v>
      </c>
      <c r="F47" s="2">
        <v>1.2733851912955599E-2</v>
      </c>
      <c r="G47" s="2">
        <f t="shared" si="2"/>
        <v>1.0128152726379989</v>
      </c>
      <c r="H47" s="2">
        <v>2.5942121801090401E-2</v>
      </c>
      <c r="I47" s="1">
        <v>10593</v>
      </c>
      <c r="J47" s="1">
        <v>14162</v>
      </c>
      <c r="K47" s="1">
        <v>4611</v>
      </c>
      <c r="L47" s="2">
        <v>0.398147517537288</v>
      </c>
      <c r="M47" s="1">
        <v>29370</v>
      </c>
      <c r="N47" s="1">
        <v>1298</v>
      </c>
      <c r="O47" s="1">
        <v>1715</v>
      </c>
      <c r="P47" s="1">
        <v>584</v>
      </c>
      <c r="Q47" s="2">
        <v>0.400750625521268</v>
      </c>
      <c r="R47" s="1">
        <v>3597</v>
      </c>
      <c r="S47" s="1" t="s">
        <v>17</v>
      </c>
      <c r="T47" s="1">
        <v>0.93735168309684203</v>
      </c>
    </row>
    <row r="48" spans="1:20" x14ac:dyDescent="0.2">
      <c r="A48" s="1" t="s">
        <v>108</v>
      </c>
      <c r="B48" s="1" t="s">
        <v>15</v>
      </c>
      <c r="C48" s="1" t="s">
        <v>2</v>
      </c>
      <c r="D48" s="3" t="s">
        <v>11</v>
      </c>
      <c r="E48" s="1">
        <v>0.11831159120783701</v>
      </c>
      <c r="F48" s="2">
        <v>2.9953432864255398E-2</v>
      </c>
      <c r="G48" s="2">
        <f t="shared" si="2"/>
        <v>1.0304065497546075</v>
      </c>
      <c r="H48" s="2">
        <v>1.9161792421590201E-2</v>
      </c>
      <c r="I48" s="1">
        <v>53939</v>
      </c>
      <c r="J48" s="1">
        <v>71755</v>
      </c>
      <c r="K48" s="1">
        <v>23467</v>
      </c>
      <c r="L48" s="2">
        <v>0.397855337521202</v>
      </c>
      <c r="M48" s="1">
        <v>149266</v>
      </c>
      <c r="N48" s="1">
        <v>2095</v>
      </c>
      <c r="O48" s="1">
        <v>2999</v>
      </c>
      <c r="P48" s="1">
        <v>956</v>
      </c>
      <c r="Q48" s="2">
        <v>0.40586776859504098</v>
      </c>
      <c r="R48" s="1">
        <v>6051</v>
      </c>
      <c r="S48" s="1" t="s">
        <v>17</v>
      </c>
      <c r="T48" s="1">
        <v>0.73823920250776398</v>
      </c>
    </row>
    <row r="49" spans="1:20" x14ac:dyDescent="0.2">
      <c r="A49" s="1" t="s">
        <v>93</v>
      </c>
      <c r="B49" s="1" t="s">
        <v>15</v>
      </c>
      <c r="C49" s="1" t="s">
        <v>2</v>
      </c>
      <c r="D49" s="3" t="s">
        <v>11</v>
      </c>
      <c r="E49" s="1">
        <v>0.29678916266540301</v>
      </c>
      <c r="F49" s="2">
        <v>2.02068688751844E-2</v>
      </c>
      <c r="G49" s="2">
        <f t="shared" si="2"/>
        <v>1.0204124097615555</v>
      </c>
      <c r="H49" s="2">
        <v>1.9356431824225299E-2</v>
      </c>
      <c r="I49" s="1">
        <v>43061</v>
      </c>
      <c r="J49" s="1">
        <v>57525</v>
      </c>
      <c r="K49" s="1">
        <v>19031</v>
      </c>
      <c r="L49" s="2">
        <v>0.39955441116229301</v>
      </c>
      <c r="M49" s="1">
        <v>119690</v>
      </c>
      <c r="N49" s="1">
        <v>2056</v>
      </c>
      <c r="O49" s="1">
        <v>2950</v>
      </c>
      <c r="P49" s="1">
        <v>945</v>
      </c>
      <c r="Q49" s="2">
        <v>0.406654343807763</v>
      </c>
      <c r="R49" s="1">
        <v>5952</v>
      </c>
      <c r="S49" s="1" t="s">
        <v>17</v>
      </c>
      <c r="T49" s="1">
        <v>0.85207821923914695</v>
      </c>
    </row>
    <row r="50" spans="1:20" x14ac:dyDescent="0.2">
      <c r="A50" s="1" t="s">
        <v>99</v>
      </c>
      <c r="B50" s="1" t="s">
        <v>15</v>
      </c>
      <c r="C50" s="1" t="s">
        <v>2</v>
      </c>
      <c r="D50" s="3" t="s">
        <v>11</v>
      </c>
      <c r="E50" s="1">
        <v>0.70469155361675095</v>
      </c>
      <c r="F50" s="2">
        <v>6.7266194698728703E-3</v>
      </c>
      <c r="G50" s="2">
        <f t="shared" si="2"/>
        <v>1.006749293987057</v>
      </c>
      <c r="H50" s="2">
        <v>1.77460834347349E-2</v>
      </c>
      <c r="I50" s="1">
        <v>23884</v>
      </c>
      <c r="J50" s="1">
        <v>31855</v>
      </c>
      <c r="K50" s="1">
        <v>10449</v>
      </c>
      <c r="L50" s="2">
        <v>0.398508793134707</v>
      </c>
      <c r="M50" s="1">
        <v>66248</v>
      </c>
      <c r="N50" s="1">
        <v>2933</v>
      </c>
      <c r="O50" s="1">
        <v>3953</v>
      </c>
      <c r="P50" s="1">
        <v>1311</v>
      </c>
      <c r="Q50" s="2">
        <v>0.40106136391362701</v>
      </c>
      <c r="R50" s="1">
        <v>8201</v>
      </c>
      <c r="S50" s="1" t="s">
        <v>17</v>
      </c>
      <c r="T50" s="1">
        <v>0.95808235988259705</v>
      </c>
    </row>
    <row r="51" spans="1:20" x14ac:dyDescent="0.2">
      <c r="A51" s="1" t="s">
        <v>103</v>
      </c>
      <c r="B51" s="1" t="s">
        <v>15</v>
      </c>
      <c r="C51" s="1" t="s">
        <v>2</v>
      </c>
      <c r="D51" s="3" t="s">
        <v>11</v>
      </c>
      <c r="E51" s="1">
        <v>7.6339157073249796E-3</v>
      </c>
      <c r="F51" s="2">
        <v>6.2852316914027304E-2</v>
      </c>
      <c r="G51" s="2">
        <f t="shared" si="2"/>
        <v>1.0648695643947466</v>
      </c>
      <c r="H51" s="2">
        <v>2.3518666297223E-2</v>
      </c>
      <c r="I51" s="1">
        <v>54054</v>
      </c>
      <c r="J51" s="1">
        <v>71902</v>
      </c>
      <c r="K51" s="1">
        <v>23505</v>
      </c>
      <c r="L51" s="2">
        <v>0.39780277129150698</v>
      </c>
      <c r="M51" s="1">
        <v>149566</v>
      </c>
      <c r="N51" s="1">
        <v>1343</v>
      </c>
      <c r="O51" s="1">
        <v>1854</v>
      </c>
      <c r="P51" s="1">
        <v>675</v>
      </c>
      <c r="Q51" s="2">
        <v>0.41373966942148799</v>
      </c>
      <c r="R51" s="1">
        <v>3872</v>
      </c>
      <c r="S51" s="1" t="s">
        <v>17</v>
      </c>
      <c r="T51" s="1">
        <v>0.42656160031891899</v>
      </c>
    </row>
    <row r="52" spans="1:20" x14ac:dyDescent="0.2">
      <c r="A52" s="1" t="s">
        <v>96</v>
      </c>
      <c r="B52" s="1" t="s">
        <v>15</v>
      </c>
      <c r="C52" s="1" t="s">
        <v>2</v>
      </c>
      <c r="D52" s="3" t="s">
        <v>11</v>
      </c>
      <c r="E52" s="1">
        <v>2.6686876164811101E-2</v>
      </c>
      <c r="F52" s="2">
        <v>5.2621733102716499E-2</v>
      </c>
      <c r="G52" s="2">
        <f t="shared" si="2"/>
        <v>1.0540308647165606</v>
      </c>
      <c r="H52" s="2">
        <v>2.3711879089526301E-2</v>
      </c>
      <c r="I52" s="1">
        <v>38292</v>
      </c>
      <c r="J52" s="1">
        <v>51268</v>
      </c>
      <c r="K52" s="1">
        <v>16949</v>
      </c>
      <c r="L52" s="2">
        <v>0.39980658911453498</v>
      </c>
      <c r="M52" s="1">
        <v>106565</v>
      </c>
      <c r="N52" s="1">
        <v>1328</v>
      </c>
      <c r="O52" s="1">
        <v>1842</v>
      </c>
      <c r="P52" s="1">
        <v>669</v>
      </c>
      <c r="Q52" s="2">
        <v>0.41417035686376702</v>
      </c>
      <c r="R52" s="1">
        <v>3839</v>
      </c>
      <c r="S52" s="1" t="s">
        <v>17</v>
      </c>
      <c r="T52" s="1">
        <v>0.53986238012093202</v>
      </c>
    </row>
    <row r="53" spans="1:20" x14ac:dyDescent="0.2">
      <c r="A53" s="1" t="s">
        <v>35</v>
      </c>
      <c r="B53" s="1" t="s">
        <v>15</v>
      </c>
      <c r="C53" s="1" t="s">
        <v>2</v>
      </c>
      <c r="D53" s="3" t="s">
        <v>11</v>
      </c>
      <c r="E53" s="1">
        <v>5.5119367755476503E-2</v>
      </c>
      <c r="F53" s="2">
        <v>1.8089291914108799E-2</v>
      </c>
      <c r="G53" s="2">
        <f t="shared" si="2"/>
        <v>1.0182538941698813</v>
      </c>
      <c r="H53" s="2">
        <v>9.4280676022779099E-3</v>
      </c>
      <c r="I53" s="1">
        <v>52881</v>
      </c>
      <c r="J53" s="1">
        <v>70270</v>
      </c>
      <c r="K53" s="1">
        <v>22934</v>
      </c>
      <c r="L53" s="2">
        <v>0.39750145463257702</v>
      </c>
      <c r="M53" s="1">
        <v>146186</v>
      </c>
      <c r="N53" s="1">
        <v>10364</v>
      </c>
      <c r="O53" s="1">
        <v>13898</v>
      </c>
      <c r="P53" s="1">
        <v>4722</v>
      </c>
      <c r="Q53" s="2">
        <v>0.402670438862821</v>
      </c>
      <c r="R53" s="1">
        <v>28998</v>
      </c>
      <c r="S53" s="1" t="s">
        <v>17</v>
      </c>
      <c r="T53" s="1">
        <v>0.64167263971941502</v>
      </c>
    </row>
    <row r="54" spans="1:20" x14ac:dyDescent="0.2">
      <c r="A54" s="1" t="s">
        <v>54</v>
      </c>
      <c r="B54" s="1" t="s">
        <v>15</v>
      </c>
      <c r="C54" s="1" t="s">
        <v>2</v>
      </c>
      <c r="D54" s="3" t="s">
        <v>11</v>
      </c>
      <c r="E54" s="1">
        <v>0.36517473801941802</v>
      </c>
      <c r="F54" s="2">
        <v>9.2639043719266994E-3</v>
      </c>
      <c r="G54" s="2">
        <f t="shared" si="2"/>
        <v>1.0093069471460749</v>
      </c>
      <c r="H54" s="2">
        <v>1.02289266029231E-2</v>
      </c>
      <c r="I54" s="1">
        <v>26789</v>
      </c>
      <c r="J54" s="1">
        <v>35932</v>
      </c>
      <c r="K54" s="1">
        <v>11764</v>
      </c>
      <c r="L54" s="2">
        <v>0.39914076659730102</v>
      </c>
      <c r="M54" s="1">
        <v>74530</v>
      </c>
      <c r="N54" s="1">
        <v>10290</v>
      </c>
      <c r="O54" s="1">
        <v>13792</v>
      </c>
      <c r="P54" s="1">
        <v>4696</v>
      </c>
      <c r="Q54" s="2">
        <v>0.40280770032663799</v>
      </c>
      <c r="R54" s="1">
        <v>28792</v>
      </c>
      <c r="S54" s="1" t="s">
        <v>17</v>
      </c>
      <c r="T54" s="1">
        <v>0.88667539250466698</v>
      </c>
    </row>
    <row r="55" spans="1:20" x14ac:dyDescent="0.2">
      <c r="A55" s="1" t="s">
        <v>43</v>
      </c>
      <c r="B55" s="1" t="s">
        <v>15</v>
      </c>
      <c r="C55" s="1" t="s">
        <v>2</v>
      </c>
      <c r="D55" s="3" t="s">
        <v>11</v>
      </c>
      <c r="E55" s="1">
        <v>0.471100636548898</v>
      </c>
      <c r="F55" s="2">
        <v>1.33369127054433E-2</v>
      </c>
      <c r="G55" s="2">
        <f t="shared" si="2"/>
        <v>1.0134262460274912</v>
      </c>
      <c r="H55" s="2">
        <v>1.8505101124702501E-2</v>
      </c>
      <c r="I55" s="1">
        <v>5267</v>
      </c>
      <c r="J55" s="1">
        <v>7216</v>
      </c>
      <c r="K55" s="1">
        <v>2440</v>
      </c>
      <c r="L55" s="2">
        <v>0.40528043958989501</v>
      </c>
      <c r="M55" s="1">
        <v>14927</v>
      </c>
      <c r="N55" s="1">
        <v>4011</v>
      </c>
      <c r="O55" s="1">
        <v>5687</v>
      </c>
      <c r="P55" s="1">
        <v>1893</v>
      </c>
      <c r="Q55" s="2">
        <v>0.40863601069795502</v>
      </c>
      <c r="R55" s="1">
        <v>11596</v>
      </c>
      <c r="S55" s="1" t="s">
        <v>17</v>
      </c>
      <c r="T55" s="1">
        <v>0.90070675845798198</v>
      </c>
    </row>
    <row r="56" spans="1:20" x14ac:dyDescent="0.2">
      <c r="A56" s="1" t="s">
        <v>77</v>
      </c>
      <c r="B56" s="1" t="s">
        <v>15</v>
      </c>
      <c r="C56" s="1" t="s">
        <v>2</v>
      </c>
      <c r="D56" s="3" t="s">
        <v>11</v>
      </c>
      <c r="E56" s="1">
        <v>0.663975324542321</v>
      </c>
      <c r="F56" s="2">
        <v>4.0104039850468003E-3</v>
      </c>
      <c r="G56" s="2">
        <f t="shared" si="2"/>
        <v>1.0040184564160104</v>
      </c>
      <c r="H56" s="2">
        <v>9.2312585633844008E-3</v>
      </c>
      <c r="I56" s="1">
        <v>21629</v>
      </c>
      <c r="J56" s="1">
        <v>28991</v>
      </c>
      <c r="K56" s="1">
        <v>9731</v>
      </c>
      <c r="L56" s="2">
        <v>0.40142665407366901</v>
      </c>
      <c r="M56" s="1">
        <v>60379</v>
      </c>
      <c r="N56" s="1">
        <v>16507</v>
      </c>
      <c r="O56" s="1">
        <v>22457</v>
      </c>
      <c r="P56" s="1">
        <v>7452</v>
      </c>
      <c r="Q56" s="2">
        <v>0.402458204067563</v>
      </c>
      <c r="R56" s="1">
        <v>46436</v>
      </c>
      <c r="S56" s="1" t="s">
        <v>17</v>
      </c>
      <c r="T56" s="1">
        <v>0.95272738428514503</v>
      </c>
    </row>
    <row r="57" spans="1:20" x14ac:dyDescent="0.2">
      <c r="A57" s="1" t="s">
        <v>65</v>
      </c>
      <c r="B57" s="1" t="s">
        <v>15</v>
      </c>
      <c r="C57" s="1" t="s">
        <v>2</v>
      </c>
      <c r="D57" s="3" t="s">
        <v>11</v>
      </c>
      <c r="E57" s="1">
        <v>0.50966662988627998</v>
      </c>
      <c r="F57" s="2">
        <v>6.9354414228141497E-3</v>
      </c>
      <c r="G57" s="2">
        <f t="shared" si="2"/>
        <v>1.0069595472927384</v>
      </c>
      <c r="H57" s="2">
        <v>1.0517432695492599E-2</v>
      </c>
      <c r="I57" s="1">
        <v>30870</v>
      </c>
      <c r="J57" s="1">
        <v>41970</v>
      </c>
      <c r="K57" s="1">
        <v>13820</v>
      </c>
      <c r="L57" s="2">
        <v>0.40162704823447998</v>
      </c>
      <c r="M57" s="1">
        <v>86696</v>
      </c>
      <c r="N57" s="1">
        <v>9478</v>
      </c>
      <c r="O57" s="1">
        <v>12705</v>
      </c>
      <c r="P57" s="1">
        <v>4360</v>
      </c>
      <c r="Q57" s="2">
        <v>0.40359040048223599</v>
      </c>
      <c r="R57" s="1">
        <v>26553</v>
      </c>
      <c r="S57" s="1" t="s">
        <v>17</v>
      </c>
      <c r="T57" s="1">
        <v>0.91919035808754901</v>
      </c>
    </row>
    <row r="58" spans="1:20" x14ac:dyDescent="0.2">
      <c r="A58" s="1" t="s">
        <v>71</v>
      </c>
      <c r="B58" s="1" t="s">
        <v>15</v>
      </c>
      <c r="C58" s="1" t="s">
        <v>2</v>
      </c>
      <c r="D58" s="3" t="s">
        <v>11</v>
      </c>
      <c r="E58" s="1">
        <v>0.13224389027450401</v>
      </c>
      <c r="F58" s="2">
        <v>4.0691756004153999E-2</v>
      </c>
      <c r="G58" s="2">
        <f t="shared" si="2"/>
        <v>1.0415310103797566</v>
      </c>
      <c r="H58" s="2">
        <v>2.6999837131252698E-2</v>
      </c>
      <c r="I58" s="1">
        <v>54088</v>
      </c>
      <c r="J58" s="1">
        <v>71985</v>
      </c>
      <c r="K58" s="1">
        <v>23530</v>
      </c>
      <c r="L58" s="2">
        <v>0.397869695126435</v>
      </c>
      <c r="M58" s="1">
        <v>149708</v>
      </c>
      <c r="N58" s="1">
        <v>1017</v>
      </c>
      <c r="O58" s="1">
        <v>1437</v>
      </c>
      <c r="P58" s="1">
        <v>480</v>
      </c>
      <c r="Q58" s="2">
        <v>0.40848670756646199</v>
      </c>
      <c r="R58" s="1">
        <v>2934</v>
      </c>
      <c r="S58" s="1" t="s">
        <v>17</v>
      </c>
      <c r="T58" s="1">
        <v>0.74952413795779205</v>
      </c>
    </row>
    <row r="59" spans="1:20" x14ac:dyDescent="0.2">
      <c r="A59" s="1" t="s">
        <v>78</v>
      </c>
      <c r="B59" s="1" t="s">
        <v>15</v>
      </c>
      <c r="C59" s="1" t="s">
        <v>2</v>
      </c>
      <c r="D59" s="3" t="s">
        <v>11</v>
      </c>
      <c r="E59" s="1">
        <v>0.21216974488222701</v>
      </c>
      <c r="F59" s="2">
        <v>3.4153443906155198E-2</v>
      </c>
      <c r="G59" s="2">
        <f t="shared" si="2"/>
        <v>1.0347433696117092</v>
      </c>
      <c r="H59" s="2">
        <v>2.7348799182119899E-2</v>
      </c>
      <c r="I59" s="1">
        <v>37902</v>
      </c>
      <c r="J59" s="1">
        <v>50730</v>
      </c>
      <c r="K59" s="1">
        <v>16706</v>
      </c>
      <c r="L59" s="2">
        <v>0.39939053333080199</v>
      </c>
      <c r="M59" s="1">
        <v>105398</v>
      </c>
      <c r="N59" s="1">
        <v>997</v>
      </c>
      <c r="O59" s="1">
        <v>1411</v>
      </c>
      <c r="P59" s="1">
        <v>478</v>
      </c>
      <c r="Q59" s="2">
        <v>0.41008316008315998</v>
      </c>
      <c r="R59" s="1">
        <v>2886</v>
      </c>
      <c r="S59" s="1" t="s">
        <v>17</v>
      </c>
      <c r="T59" s="1">
        <v>0.81187569737842102</v>
      </c>
    </row>
    <row r="60" spans="1:20" x14ac:dyDescent="0.2">
      <c r="A60" s="1" t="s">
        <v>84</v>
      </c>
      <c r="B60" s="1" t="s">
        <v>15</v>
      </c>
      <c r="C60" s="1" t="s">
        <v>2</v>
      </c>
      <c r="D60" s="3" t="s">
        <v>11</v>
      </c>
      <c r="E60" s="1">
        <v>5.8390453582606798E-2</v>
      </c>
      <c r="F60" s="2">
        <v>-9.7695528821381307E-3</v>
      </c>
      <c r="G60" s="2">
        <f t="shared" si="2"/>
        <v>0.99027801417064565</v>
      </c>
      <c r="H60" s="2">
        <v>5.1616743607372298E-3</v>
      </c>
      <c r="I60" s="1">
        <v>60423</v>
      </c>
      <c r="J60" s="1">
        <v>81393</v>
      </c>
      <c r="K60" s="1">
        <v>26964</v>
      </c>
      <c r="L60" s="2">
        <v>0.40087984358336298</v>
      </c>
      <c r="M60" s="1">
        <v>168887</v>
      </c>
      <c r="N60" s="1">
        <v>54238</v>
      </c>
      <c r="O60" s="1">
        <v>72199</v>
      </c>
      <c r="P60" s="1">
        <v>23600</v>
      </c>
      <c r="Q60" s="2">
        <v>0.39789851836547002</v>
      </c>
      <c r="R60" s="1">
        <v>150142</v>
      </c>
      <c r="S60" s="1" t="s">
        <v>17</v>
      </c>
      <c r="T60" s="1">
        <v>0.66449803953208797</v>
      </c>
    </row>
    <row r="61" spans="1:20" x14ac:dyDescent="0.2">
      <c r="A61" s="1" t="s">
        <v>85</v>
      </c>
      <c r="B61" s="1" t="s">
        <v>15</v>
      </c>
      <c r="C61" s="1" t="s">
        <v>2</v>
      </c>
      <c r="D61" s="3" t="s">
        <v>11</v>
      </c>
      <c r="E61" s="1">
        <v>9.3695403501599505E-3</v>
      </c>
      <c r="F61" s="2">
        <v>0.13306570557045699</v>
      </c>
      <c r="G61" s="2">
        <f t="shared" si="2"/>
        <v>1.1423250529843665</v>
      </c>
      <c r="H61" s="2">
        <v>5.1040357212209203E-2</v>
      </c>
      <c r="I61" s="1">
        <v>54210</v>
      </c>
      <c r="J61" s="1">
        <v>72144</v>
      </c>
      <c r="K61" s="1">
        <v>23584</v>
      </c>
      <c r="L61" s="2">
        <v>0.39787112006295899</v>
      </c>
      <c r="M61" s="1">
        <v>150043</v>
      </c>
      <c r="N61" s="1">
        <v>258</v>
      </c>
      <c r="O61" s="1">
        <v>386</v>
      </c>
      <c r="P61" s="1">
        <v>148</v>
      </c>
      <c r="Q61" s="2">
        <v>0.43055555555555602</v>
      </c>
      <c r="R61" s="1">
        <v>792</v>
      </c>
      <c r="S61" s="1" t="s">
        <v>17</v>
      </c>
      <c r="T61" s="1">
        <v>0.42656160031891899</v>
      </c>
    </row>
    <row r="62" spans="1:20" x14ac:dyDescent="0.2">
      <c r="A62" s="1" t="s">
        <v>91</v>
      </c>
      <c r="B62" s="1" t="s">
        <v>15</v>
      </c>
      <c r="C62" s="1" t="s">
        <v>2</v>
      </c>
      <c r="D62" s="3" t="s">
        <v>11</v>
      </c>
      <c r="E62" s="1">
        <v>1.27899345314425E-2</v>
      </c>
      <c r="F62" s="2">
        <v>0.128021359412297</v>
      </c>
      <c r="G62" s="2">
        <f t="shared" si="2"/>
        <v>1.1365772790605058</v>
      </c>
      <c r="H62" s="2">
        <v>5.1263603404244303E-2</v>
      </c>
      <c r="I62" s="1">
        <v>40107</v>
      </c>
      <c r="J62" s="1">
        <v>53722</v>
      </c>
      <c r="K62" s="1">
        <v>17797</v>
      </c>
      <c r="L62" s="2">
        <v>0.40006808449644299</v>
      </c>
      <c r="M62" s="1">
        <v>111681</v>
      </c>
      <c r="N62" s="1">
        <v>254</v>
      </c>
      <c r="O62" s="1">
        <v>383</v>
      </c>
      <c r="P62" s="1">
        <v>148</v>
      </c>
      <c r="Q62" s="2">
        <v>0.43248407643312098</v>
      </c>
      <c r="R62" s="1">
        <v>785</v>
      </c>
      <c r="S62" s="1" t="s">
        <v>17</v>
      </c>
      <c r="T62" s="1">
        <v>0.42656160031891899</v>
      </c>
    </row>
    <row r="63" spans="1:20" x14ac:dyDescent="0.2">
      <c r="A63" s="1" t="s">
        <v>34</v>
      </c>
      <c r="B63" s="1" t="s">
        <v>15</v>
      </c>
      <c r="C63" s="1" t="s">
        <v>2</v>
      </c>
      <c r="D63" s="3" t="s">
        <v>11</v>
      </c>
      <c r="E63" s="1">
        <v>0.38088663373902298</v>
      </c>
      <c r="F63" s="2">
        <v>1.8278583517219699E-2</v>
      </c>
      <c r="G63" s="2">
        <f t="shared" si="2"/>
        <v>1.0184466593257195</v>
      </c>
      <c r="H63" s="2">
        <v>2.0847450443666999E-2</v>
      </c>
      <c r="I63" s="1">
        <v>54001</v>
      </c>
      <c r="J63" s="1">
        <v>71845</v>
      </c>
      <c r="K63" s="1">
        <v>23487</v>
      </c>
      <c r="L63" s="2">
        <v>0.39783236123294902</v>
      </c>
      <c r="M63" s="1">
        <v>149438</v>
      </c>
      <c r="N63" s="1">
        <v>1808</v>
      </c>
      <c r="O63" s="1">
        <v>2372</v>
      </c>
      <c r="P63" s="1">
        <v>836</v>
      </c>
      <c r="Q63" s="2">
        <v>0.40311004784688997</v>
      </c>
      <c r="R63" s="1">
        <v>5019</v>
      </c>
      <c r="S63" s="1" t="s">
        <v>17</v>
      </c>
      <c r="T63" s="1">
        <v>0.89700838179057496</v>
      </c>
    </row>
    <row r="64" spans="1:20" x14ac:dyDescent="0.2">
      <c r="A64" s="1" t="s">
        <v>101</v>
      </c>
      <c r="B64" s="1" t="s">
        <v>15</v>
      </c>
      <c r="C64" s="1" t="s">
        <v>2</v>
      </c>
      <c r="D64" s="3" t="s">
        <v>11</v>
      </c>
      <c r="E64" s="1">
        <v>0.40018022969804501</v>
      </c>
      <c r="F64" s="2">
        <v>1.48207364317698E-2</v>
      </c>
      <c r="G64" s="2">
        <f t="shared" si="2"/>
        <v>1.0149311081351702</v>
      </c>
      <c r="H64" s="2">
        <v>1.7608912405827001E-2</v>
      </c>
      <c r="I64" s="1">
        <v>53846</v>
      </c>
      <c r="J64" s="1">
        <v>71692</v>
      </c>
      <c r="K64" s="1">
        <v>23428</v>
      </c>
      <c r="L64" s="2">
        <v>0.397902877166602</v>
      </c>
      <c r="M64" s="1">
        <v>149070</v>
      </c>
      <c r="N64" s="1">
        <v>2590</v>
      </c>
      <c r="O64" s="1">
        <v>3362</v>
      </c>
      <c r="P64" s="1">
        <v>1191</v>
      </c>
      <c r="Q64" s="2">
        <v>0.402071958560829</v>
      </c>
      <c r="R64" s="1">
        <v>7146</v>
      </c>
      <c r="S64" s="1" t="s">
        <v>17</v>
      </c>
      <c r="T64" s="1">
        <v>0.89966109942922901</v>
      </c>
    </row>
    <row r="65" spans="1:20" x14ac:dyDescent="0.2">
      <c r="A65" s="1" t="s">
        <v>106</v>
      </c>
      <c r="B65" s="1" t="s">
        <v>15</v>
      </c>
      <c r="C65" s="1" t="s">
        <v>2</v>
      </c>
      <c r="D65" s="3" t="s">
        <v>11</v>
      </c>
      <c r="E65" s="1">
        <v>0.13711691844943499</v>
      </c>
      <c r="F65" s="2">
        <v>2.5828015475896301E-2</v>
      </c>
      <c r="G65" s="2">
        <f t="shared" si="2"/>
        <v>1.0261644488918842</v>
      </c>
      <c r="H65" s="2">
        <v>1.7361017451211099E-2</v>
      </c>
      <c r="I65" s="1">
        <v>53882</v>
      </c>
      <c r="J65" s="1">
        <v>71695</v>
      </c>
      <c r="K65" s="1">
        <v>23419</v>
      </c>
      <c r="L65" s="2">
        <v>0.39777242342076302</v>
      </c>
      <c r="M65" s="1">
        <v>149097</v>
      </c>
      <c r="N65" s="1">
        <v>2582</v>
      </c>
      <c r="O65" s="1">
        <v>3539</v>
      </c>
      <c r="P65" s="1">
        <v>1187</v>
      </c>
      <c r="Q65" s="2">
        <v>0.40455665024630499</v>
      </c>
      <c r="R65" s="1">
        <v>7314</v>
      </c>
      <c r="S65" s="1" t="s">
        <v>17</v>
      </c>
      <c r="T65" s="1">
        <v>0.74952413795779205</v>
      </c>
    </row>
    <row r="66" spans="1:20" x14ac:dyDescent="0.2">
      <c r="A66" s="1" t="s">
        <v>94</v>
      </c>
      <c r="B66" s="1" t="s">
        <v>15</v>
      </c>
      <c r="C66" s="1" t="s">
        <v>2</v>
      </c>
      <c r="D66" s="3" t="s">
        <v>11</v>
      </c>
      <c r="E66" s="1">
        <v>4.3473337938185697E-2</v>
      </c>
      <c r="F66" s="2">
        <v>6.6330354953097498E-2</v>
      </c>
      <c r="G66" s="2">
        <f t="shared" si="2"/>
        <v>1.0685796694495977</v>
      </c>
      <c r="H66" s="2">
        <v>3.2789128251307302E-2</v>
      </c>
      <c r="I66" s="1">
        <v>54145</v>
      </c>
      <c r="J66" s="1">
        <v>72069</v>
      </c>
      <c r="K66" s="1">
        <v>23547</v>
      </c>
      <c r="L66" s="2">
        <v>0.397843897944058</v>
      </c>
      <c r="M66" s="1">
        <v>149866</v>
      </c>
      <c r="N66" s="1">
        <v>658</v>
      </c>
      <c r="O66" s="1">
        <v>979</v>
      </c>
      <c r="P66" s="1">
        <v>324</v>
      </c>
      <c r="Q66" s="2">
        <v>0.41483936766955598</v>
      </c>
      <c r="R66" s="1">
        <v>1961</v>
      </c>
      <c r="S66" s="1" t="s">
        <v>17</v>
      </c>
      <c r="T66" s="1">
        <v>0.59606776684134599</v>
      </c>
    </row>
    <row r="67" spans="1:20" x14ac:dyDescent="0.2">
      <c r="A67" s="1" t="s">
        <v>40</v>
      </c>
      <c r="B67" s="1" t="s">
        <v>15</v>
      </c>
      <c r="C67" s="1" t="s">
        <v>2</v>
      </c>
      <c r="D67" s="3" t="s">
        <v>11</v>
      </c>
      <c r="E67" s="1">
        <v>4.1086531408123697E-2</v>
      </c>
      <c r="F67" s="2">
        <v>6.28078742991348E-2</v>
      </c>
      <c r="G67" s="2">
        <f t="shared" si="2"/>
        <v>1.0648222398584062</v>
      </c>
      <c r="H67" s="2">
        <v>3.0692775657167701E-2</v>
      </c>
      <c r="I67" s="1">
        <v>65920</v>
      </c>
      <c r="J67" s="1">
        <v>87773</v>
      </c>
      <c r="K67" s="1">
        <v>28840</v>
      </c>
      <c r="L67" s="2">
        <v>0.39842932510833701</v>
      </c>
      <c r="M67" s="1">
        <v>182647</v>
      </c>
      <c r="N67" s="1">
        <v>746</v>
      </c>
      <c r="O67" s="1">
        <v>1122</v>
      </c>
      <c r="P67" s="1">
        <v>363</v>
      </c>
      <c r="Q67" s="2">
        <v>0.41416405199462097</v>
      </c>
      <c r="R67" s="1">
        <v>2232</v>
      </c>
      <c r="S67" s="1" t="s">
        <v>17</v>
      </c>
      <c r="T67" s="1">
        <v>0.58443305366311904</v>
      </c>
    </row>
    <row r="68" spans="1:20" x14ac:dyDescent="0.2">
      <c r="A68" s="1" t="s">
        <v>98</v>
      </c>
      <c r="B68" s="1" t="s">
        <v>15</v>
      </c>
      <c r="C68" s="1" t="s">
        <v>2</v>
      </c>
      <c r="D68" s="3" t="s">
        <v>11</v>
      </c>
      <c r="E68" s="1">
        <v>0.13370610074725001</v>
      </c>
      <c r="F68" s="2">
        <v>4.9526149499832903E-2</v>
      </c>
      <c r="G68" s="2">
        <f t="shared" si="2"/>
        <v>1.0507730690457635</v>
      </c>
      <c r="H68" s="2">
        <v>3.29788402111875E-2</v>
      </c>
      <c r="I68" s="1">
        <v>42930</v>
      </c>
      <c r="J68" s="1">
        <v>57492</v>
      </c>
      <c r="K68" s="1">
        <v>19111</v>
      </c>
      <c r="L68" s="2">
        <v>0.40036642600788103</v>
      </c>
      <c r="M68" s="1">
        <v>119599</v>
      </c>
      <c r="N68" s="1">
        <v>653</v>
      </c>
      <c r="O68" s="1">
        <v>970</v>
      </c>
      <c r="P68" s="1">
        <v>317</v>
      </c>
      <c r="Q68" s="2">
        <v>0.41340206185567002</v>
      </c>
      <c r="R68" s="1">
        <v>1940</v>
      </c>
      <c r="S68" s="1" t="s">
        <v>17</v>
      </c>
      <c r="T68" s="1">
        <v>0.74952413795779205</v>
      </c>
    </row>
    <row r="69" spans="1:20" x14ac:dyDescent="0.2">
      <c r="A69" s="1" t="s">
        <v>57</v>
      </c>
      <c r="B69" s="1" t="s">
        <v>15</v>
      </c>
      <c r="C69" s="1" t="s">
        <v>2</v>
      </c>
      <c r="D69" s="3" t="s">
        <v>11</v>
      </c>
      <c r="E69" s="1">
        <v>4.8805603516710497E-2</v>
      </c>
      <c r="F69" s="2">
        <v>2.3173454459531801E-2</v>
      </c>
      <c r="G69" s="2">
        <f t="shared" si="2"/>
        <v>1.0234440450859101</v>
      </c>
      <c r="H69" s="2">
        <v>1.17550056272488E-2</v>
      </c>
      <c r="I69" s="1">
        <v>53336</v>
      </c>
      <c r="J69" s="1">
        <v>71062</v>
      </c>
      <c r="K69" s="1">
        <v>23201</v>
      </c>
      <c r="L69" s="2">
        <v>0.39791597504048098</v>
      </c>
      <c r="M69" s="1">
        <v>147701</v>
      </c>
      <c r="N69" s="1">
        <v>6133</v>
      </c>
      <c r="O69" s="1">
        <v>8305</v>
      </c>
      <c r="P69" s="1">
        <v>2833</v>
      </c>
      <c r="Q69" s="2">
        <v>0.40446413062358899</v>
      </c>
      <c r="R69" s="1">
        <v>17278</v>
      </c>
      <c r="S69" s="1" t="s">
        <v>17</v>
      </c>
      <c r="T69" s="1">
        <v>0.62558777433930601</v>
      </c>
    </row>
    <row r="70" spans="1:20" x14ac:dyDescent="0.2">
      <c r="A70" s="1" t="s">
        <v>88</v>
      </c>
      <c r="B70" s="1" t="s">
        <v>15</v>
      </c>
      <c r="C70" s="1" t="s">
        <v>2</v>
      </c>
      <c r="D70" s="3" t="s">
        <v>11</v>
      </c>
      <c r="E70" s="1">
        <v>0.22827588998069701</v>
      </c>
      <c r="F70" s="2">
        <v>1.44911630703319E-2</v>
      </c>
      <c r="G70" s="2">
        <f t="shared" si="2"/>
        <v>1.0145966689923775</v>
      </c>
      <c r="H70" s="2">
        <v>1.20239333801694E-2</v>
      </c>
      <c r="I70" s="1">
        <v>37983</v>
      </c>
      <c r="J70" s="1">
        <v>50907</v>
      </c>
      <c r="K70" s="1">
        <v>16733</v>
      </c>
      <c r="L70" s="2">
        <v>0.39940637929238898</v>
      </c>
      <c r="M70" s="1">
        <v>105686</v>
      </c>
      <c r="N70" s="1">
        <v>6080</v>
      </c>
      <c r="O70" s="1">
        <v>8225</v>
      </c>
      <c r="P70" s="1">
        <v>2799</v>
      </c>
      <c r="Q70" s="2">
        <v>0.40408676333021498</v>
      </c>
      <c r="R70" s="1">
        <v>17111</v>
      </c>
      <c r="S70" s="1" t="s">
        <v>17</v>
      </c>
      <c r="T70" s="1">
        <v>0.81187569737842102</v>
      </c>
    </row>
    <row r="71" spans="1:20" x14ac:dyDescent="0.2">
      <c r="A71" s="1" t="s">
        <v>62</v>
      </c>
      <c r="B71" s="1" t="s">
        <v>113</v>
      </c>
      <c r="C71" s="1" t="s">
        <v>2</v>
      </c>
      <c r="D71" s="3" t="s">
        <v>11</v>
      </c>
      <c r="E71" s="1">
        <v>0.55646520163401503</v>
      </c>
      <c r="F71" s="2">
        <v>-2.8917412134357198E-3</v>
      </c>
      <c r="H71" s="2">
        <v>4.91705414466198E-3</v>
      </c>
      <c r="I71" s="1">
        <v>15678</v>
      </c>
      <c r="J71" s="1">
        <v>21654</v>
      </c>
      <c r="K71" s="1">
        <v>7130</v>
      </c>
      <c r="L71" s="2">
        <v>0.40387297017677998</v>
      </c>
      <c r="M71" s="1">
        <v>44478</v>
      </c>
      <c r="Q71" s="2"/>
      <c r="S71" s="1" t="s">
        <v>17</v>
      </c>
      <c r="T71" s="1">
        <v>0.92788614476751397</v>
      </c>
    </row>
    <row r="72" spans="1:20" x14ac:dyDescent="0.2">
      <c r="A72" s="1" t="s">
        <v>25</v>
      </c>
      <c r="B72" s="1" t="s">
        <v>15</v>
      </c>
      <c r="C72" s="1" t="s">
        <v>2</v>
      </c>
      <c r="D72" s="3" t="s">
        <v>11</v>
      </c>
      <c r="E72" s="1">
        <v>4.46350732324391E-2</v>
      </c>
      <c r="F72" s="2">
        <v>1.55244467758322E-2</v>
      </c>
      <c r="G72" s="2">
        <f t="shared" ref="G72:G110" si="3">EXP(F72)</f>
        <v>1.0156455770145618</v>
      </c>
      <c r="H72" s="2">
        <v>7.7291358969311698E-3</v>
      </c>
      <c r="I72" s="1">
        <v>52055</v>
      </c>
      <c r="J72" s="1">
        <v>69042</v>
      </c>
      <c r="K72" s="1">
        <v>22559</v>
      </c>
      <c r="L72" s="2">
        <v>0.39733808542629601</v>
      </c>
      <c r="M72" s="1">
        <v>143756</v>
      </c>
      <c r="N72" s="1">
        <v>16807</v>
      </c>
      <c r="O72" s="1">
        <v>22822</v>
      </c>
      <c r="P72" s="1">
        <v>7539</v>
      </c>
      <c r="Q72" s="2">
        <v>0.40175542740841302</v>
      </c>
      <c r="R72" s="1">
        <v>47180</v>
      </c>
      <c r="S72" s="1" t="s">
        <v>17</v>
      </c>
      <c r="T72" s="1">
        <v>0.59869217792206397</v>
      </c>
    </row>
    <row r="73" spans="1:20" x14ac:dyDescent="0.2">
      <c r="A73" s="1" t="s">
        <v>52</v>
      </c>
      <c r="B73" s="1" t="s">
        <v>15</v>
      </c>
      <c r="C73" s="1" t="s">
        <v>2</v>
      </c>
      <c r="D73" s="3" t="s">
        <v>11</v>
      </c>
      <c r="E73" s="1">
        <v>0.475688353531174</v>
      </c>
      <c r="F73" s="2">
        <v>6.3555048697817602E-3</v>
      </c>
      <c r="G73" s="2">
        <f t="shared" si="3"/>
        <v>1.0063757439446515</v>
      </c>
      <c r="H73" s="2">
        <v>8.9103498635289408E-3</v>
      </c>
      <c r="I73" s="1">
        <v>22057</v>
      </c>
      <c r="J73" s="1">
        <v>29361</v>
      </c>
      <c r="K73" s="1">
        <v>9749</v>
      </c>
      <c r="L73" s="2">
        <v>0.39939019405888798</v>
      </c>
      <c r="M73" s="1">
        <v>61210</v>
      </c>
      <c r="N73" s="1">
        <v>16731</v>
      </c>
      <c r="O73" s="1">
        <v>22684</v>
      </c>
      <c r="P73" s="1">
        <v>7504</v>
      </c>
      <c r="Q73" s="2">
        <v>0.40167096485432302</v>
      </c>
      <c r="R73" s="1">
        <v>46931</v>
      </c>
      <c r="S73" s="1" t="s">
        <v>17</v>
      </c>
      <c r="T73" s="1">
        <v>0.90307604347303005</v>
      </c>
    </row>
    <row r="74" spans="1:20" x14ac:dyDescent="0.2">
      <c r="A74" s="1" t="s">
        <v>36</v>
      </c>
      <c r="B74" s="1" t="s">
        <v>15</v>
      </c>
      <c r="C74" s="1" t="s">
        <v>2</v>
      </c>
      <c r="D74" s="3" t="s">
        <v>11</v>
      </c>
      <c r="E74" s="1">
        <v>0.45724061019833601</v>
      </c>
      <c r="F74" s="2">
        <v>6.4572478753088403E-3</v>
      </c>
      <c r="G74" s="2">
        <f t="shared" si="3"/>
        <v>1.006478140846526</v>
      </c>
      <c r="H74" s="2">
        <v>8.6857938157409095E-3</v>
      </c>
      <c r="I74" s="1">
        <v>24951</v>
      </c>
      <c r="J74" s="1">
        <v>33177</v>
      </c>
      <c r="K74" s="1">
        <v>11033</v>
      </c>
      <c r="L74" s="2">
        <v>0.39937970821705898</v>
      </c>
      <c r="M74" s="1">
        <v>69206</v>
      </c>
      <c r="N74" s="1">
        <v>16731</v>
      </c>
      <c r="O74" s="1">
        <v>22684</v>
      </c>
      <c r="P74" s="1">
        <v>7504</v>
      </c>
      <c r="Q74" s="2">
        <v>0.40167096485432302</v>
      </c>
      <c r="R74" s="1">
        <v>46931</v>
      </c>
      <c r="S74" s="1" t="s">
        <v>17</v>
      </c>
      <c r="T74" s="1">
        <v>0.89966109942922901</v>
      </c>
    </row>
    <row r="75" spans="1:20" x14ac:dyDescent="0.2">
      <c r="A75" s="1" t="s">
        <v>47</v>
      </c>
      <c r="B75" s="1" t="s">
        <v>15</v>
      </c>
      <c r="C75" s="1" t="s">
        <v>2</v>
      </c>
      <c r="D75" s="3" t="s">
        <v>11</v>
      </c>
      <c r="E75" s="1">
        <v>0.47331372317109399</v>
      </c>
      <c r="F75" s="2">
        <v>1.87954522006341E-2</v>
      </c>
      <c r="G75" s="2">
        <f t="shared" si="3"/>
        <v>1.0189731985737549</v>
      </c>
      <c r="H75" s="2">
        <v>2.61953374953179E-2</v>
      </c>
      <c r="I75" s="1">
        <v>54097</v>
      </c>
      <c r="J75" s="1">
        <v>71976</v>
      </c>
      <c r="K75" s="1">
        <v>23526</v>
      </c>
      <c r="L75" s="2">
        <v>0.397823514863067</v>
      </c>
      <c r="M75" s="1">
        <v>149703</v>
      </c>
      <c r="N75" s="1">
        <v>1121</v>
      </c>
      <c r="O75" s="1">
        <v>1496</v>
      </c>
      <c r="P75" s="1">
        <v>514</v>
      </c>
      <c r="Q75" s="2">
        <v>0.40306611306291901</v>
      </c>
      <c r="R75" s="1">
        <v>3133</v>
      </c>
      <c r="S75" s="1" t="s">
        <v>17</v>
      </c>
      <c r="T75" s="1">
        <v>0.90134125677952204</v>
      </c>
    </row>
    <row r="76" spans="1:20" x14ac:dyDescent="0.2">
      <c r="A76" s="1" t="s">
        <v>61</v>
      </c>
      <c r="B76" s="1" t="s">
        <v>15</v>
      </c>
      <c r="C76" s="1" t="s">
        <v>2</v>
      </c>
      <c r="D76" s="3" t="s">
        <v>11</v>
      </c>
      <c r="E76" s="1">
        <v>0.571317741347665</v>
      </c>
      <c r="F76" s="2">
        <v>1.5045619060358501E-2</v>
      </c>
      <c r="G76" s="2">
        <f t="shared" si="3"/>
        <v>1.0151593741761757</v>
      </c>
      <c r="H76" s="2">
        <v>2.6565411251880201E-2</v>
      </c>
      <c r="I76" s="1">
        <v>38207</v>
      </c>
      <c r="J76" s="1">
        <v>51331</v>
      </c>
      <c r="K76" s="1">
        <v>16945</v>
      </c>
      <c r="L76" s="2">
        <v>0.40016246724829302</v>
      </c>
      <c r="M76" s="1">
        <v>106539</v>
      </c>
      <c r="N76" s="1">
        <v>1089</v>
      </c>
      <c r="O76" s="1">
        <v>1464</v>
      </c>
      <c r="P76" s="1">
        <v>508</v>
      </c>
      <c r="Q76" s="2">
        <v>0.40509637373407398</v>
      </c>
      <c r="R76" s="1">
        <v>3063</v>
      </c>
      <c r="S76" s="1" t="s">
        <v>17</v>
      </c>
      <c r="T76" s="1">
        <v>0.92788614476751397</v>
      </c>
    </row>
    <row r="77" spans="1:20" x14ac:dyDescent="0.2">
      <c r="A77" s="1" t="s">
        <v>51</v>
      </c>
      <c r="B77" s="1" t="s">
        <v>15</v>
      </c>
      <c r="C77" s="1" t="s">
        <v>2</v>
      </c>
      <c r="D77" s="3" t="s">
        <v>11</v>
      </c>
      <c r="E77" s="1">
        <v>4.0238955753045598E-2</v>
      </c>
      <c r="F77" s="2">
        <v>1.32287937629162E-2</v>
      </c>
      <c r="G77" s="2">
        <f t="shared" si="3"/>
        <v>1.0133166813765553</v>
      </c>
      <c r="H77" s="2">
        <v>6.4481647049590496E-3</v>
      </c>
      <c r="I77" s="1">
        <v>55636</v>
      </c>
      <c r="J77" s="1">
        <v>73959</v>
      </c>
      <c r="K77" s="1">
        <v>24118</v>
      </c>
      <c r="L77" s="2">
        <v>0.397477767007345</v>
      </c>
      <c r="M77" s="1">
        <v>153816</v>
      </c>
      <c r="N77" s="1">
        <v>27428</v>
      </c>
      <c r="O77" s="1">
        <v>36960</v>
      </c>
      <c r="P77" s="1">
        <v>12327</v>
      </c>
      <c r="Q77" s="2">
        <v>0.40157726650589798</v>
      </c>
      <c r="R77" s="1">
        <v>76752</v>
      </c>
      <c r="S77" s="1" t="s">
        <v>17</v>
      </c>
      <c r="T77" s="1">
        <v>0.58443305366311904</v>
      </c>
    </row>
    <row r="78" spans="1:20" x14ac:dyDescent="0.2">
      <c r="A78" s="1" t="s">
        <v>60</v>
      </c>
      <c r="B78" s="1" t="s">
        <v>15</v>
      </c>
      <c r="C78" s="1" t="s">
        <v>2</v>
      </c>
      <c r="D78" s="3" t="s">
        <v>11</v>
      </c>
      <c r="E78" s="1">
        <v>0.37624286030805798</v>
      </c>
      <c r="F78" s="2">
        <v>-1.00659018900948E-2</v>
      </c>
      <c r="G78" s="2">
        <f t="shared" si="3"/>
        <v>0.98998458974371117</v>
      </c>
      <c r="H78" s="2">
        <v>1.13748138141146E-2</v>
      </c>
      <c r="I78" s="1">
        <v>8704</v>
      </c>
      <c r="J78" s="1">
        <v>11774</v>
      </c>
      <c r="K78" s="1">
        <v>3976</v>
      </c>
      <c r="L78" s="2">
        <v>0.403328698781385</v>
      </c>
      <c r="M78" s="1">
        <v>24471</v>
      </c>
      <c r="N78" s="1">
        <v>17542</v>
      </c>
      <c r="O78" s="1">
        <v>23546</v>
      </c>
      <c r="P78" s="1">
        <v>7896</v>
      </c>
      <c r="Q78" s="2">
        <v>0.40153927813163498</v>
      </c>
      <c r="R78" s="1">
        <v>49013</v>
      </c>
      <c r="S78" s="1" t="s">
        <v>17</v>
      </c>
      <c r="T78" s="1">
        <v>0.89459814247456304</v>
      </c>
    </row>
    <row r="79" spans="1:20" x14ac:dyDescent="0.2">
      <c r="A79" s="1" t="s">
        <v>23</v>
      </c>
      <c r="B79" s="1" t="s">
        <v>15</v>
      </c>
      <c r="C79" s="1" t="s">
        <v>2</v>
      </c>
      <c r="D79" s="3" t="s">
        <v>11</v>
      </c>
      <c r="E79" s="1">
        <v>3.4016799089689999E-2</v>
      </c>
      <c r="F79" s="2">
        <v>1.49722840369758E-2</v>
      </c>
      <c r="G79" s="2">
        <f t="shared" si="3"/>
        <v>1.0150849301694431</v>
      </c>
      <c r="H79" s="2">
        <v>7.06154364522009E-3</v>
      </c>
      <c r="I79" s="1">
        <v>51464</v>
      </c>
      <c r="J79" s="1">
        <v>68290</v>
      </c>
      <c r="K79" s="1">
        <v>22298</v>
      </c>
      <c r="L79" s="2">
        <v>0.39734041055388197</v>
      </c>
      <c r="M79" s="1">
        <v>142151</v>
      </c>
      <c r="N79" s="1">
        <v>21687</v>
      </c>
      <c r="O79" s="1">
        <v>29436</v>
      </c>
      <c r="P79" s="1">
        <v>9737</v>
      </c>
      <c r="Q79" s="2">
        <v>0.401823858034834</v>
      </c>
      <c r="R79" s="1">
        <v>60880</v>
      </c>
      <c r="S79" s="1" t="s">
        <v>17</v>
      </c>
      <c r="T79" s="1">
        <v>0.58443305366311904</v>
      </c>
    </row>
    <row r="80" spans="1:20" x14ac:dyDescent="0.2">
      <c r="A80" s="1" t="s">
        <v>53</v>
      </c>
      <c r="B80" s="1" t="s">
        <v>15</v>
      </c>
      <c r="C80" s="1" t="s">
        <v>2</v>
      </c>
      <c r="D80" s="3" t="s">
        <v>11</v>
      </c>
      <c r="E80" s="1">
        <v>0.47010889141612699</v>
      </c>
      <c r="F80" s="2">
        <v>2.16149826735017E-2</v>
      </c>
      <c r="G80" s="2">
        <f t="shared" si="3"/>
        <v>1.0218502786596506</v>
      </c>
      <c r="H80" s="2">
        <v>2.99028544555252E-2</v>
      </c>
      <c r="I80" s="1">
        <v>73446</v>
      </c>
      <c r="J80" s="1">
        <v>97650</v>
      </c>
      <c r="K80" s="1">
        <v>32198</v>
      </c>
      <c r="L80" s="2">
        <v>0.398550867216937</v>
      </c>
      <c r="M80" s="1">
        <v>203443</v>
      </c>
      <c r="N80" s="1">
        <v>818</v>
      </c>
      <c r="O80" s="1">
        <v>1169</v>
      </c>
      <c r="P80" s="1">
        <v>373</v>
      </c>
      <c r="Q80" s="2">
        <v>0.40572033898305099</v>
      </c>
      <c r="R80" s="1">
        <v>2360</v>
      </c>
      <c r="S80" s="1" t="s">
        <v>17</v>
      </c>
      <c r="T80" s="1">
        <v>0.90070675845798198</v>
      </c>
    </row>
    <row r="81" spans="1:20" x14ac:dyDescent="0.2">
      <c r="A81" s="1" t="s">
        <v>63</v>
      </c>
      <c r="B81" s="1" t="s">
        <v>15</v>
      </c>
      <c r="C81" s="1" t="s">
        <v>2</v>
      </c>
      <c r="D81" s="3" t="s">
        <v>11</v>
      </c>
      <c r="E81" s="1">
        <v>0.30407799927061102</v>
      </c>
      <c r="F81" s="2">
        <v>2.3870895763158401E-2</v>
      </c>
      <c r="G81" s="2">
        <f t="shared" si="3"/>
        <v>1.0241580862068449</v>
      </c>
      <c r="H81" s="2">
        <v>2.3210276652834799E-2</v>
      </c>
      <c r="I81" s="1">
        <v>54042</v>
      </c>
      <c r="J81" s="1">
        <v>71947</v>
      </c>
      <c r="K81" s="1">
        <v>23498</v>
      </c>
      <c r="L81" s="2">
        <v>0.39783727013051301</v>
      </c>
      <c r="M81" s="1">
        <v>149591</v>
      </c>
      <c r="N81" s="1">
        <v>1424</v>
      </c>
      <c r="O81" s="1">
        <v>1917</v>
      </c>
      <c r="P81" s="1">
        <v>658</v>
      </c>
      <c r="Q81" s="2">
        <v>0.40422605651412902</v>
      </c>
      <c r="R81" s="1">
        <v>3999</v>
      </c>
      <c r="S81" s="1" t="s">
        <v>17</v>
      </c>
      <c r="T81" s="1">
        <v>0.85978286132967097</v>
      </c>
    </row>
    <row r="82" spans="1:20" x14ac:dyDescent="0.2">
      <c r="A82" s="1" t="s">
        <v>74</v>
      </c>
      <c r="B82" s="1" t="s">
        <v>15</v>
      </c>
      <c r="C82" s="1" t="s">
        <v>2</v>
      </c>
      <c r="D82" s="3" t="s">
        <v>11</v>
      </c>
      <c r="E82" s="1">
        <v>0.72673906751835604</v>
      </c>
      <c r="F82" s="2">
        <v>8.1984937298697092E-3</v>
      </c>
      <c r="G82" s="2">
        <f t="shared" si="3"/>
        <v>1.008232193412179</v>
      </c>
      <c r="H82" s="2">
        <v>2.3454199550621099E-2</v>
      </c>
      <c r="I82" s="1">
        <v>38670</v>
      </c>
      <c r="J82" s="1">
        <v>51858</v>
      </c>
      <c r="K82" s="1">
        <v>17217</v>
      </c>
      <c r="L82" s="2">
        <v>0.40044549631073401</v>
      </c>
      <c r="M82" s="1">
        <v>107799</v>
      </c>
      <c r="N82" s="1">
        <v>1407</v>
      </c>
      <c r="O82" s="1">
        <v>1888</v>
      </c>
      <c r="P82" s="1">
        <v>649</v>
      </c>
      <c r="Q82" s="2">
        <v>0.403904665314402</v>
      </c>
      <c r="R82" s="1">
        <v>3944</v>
      </c>
      <c r="S82" s="1" t="s">
        <v>17</v>
      </c>
      <c r="T82" s="1">
        <v>0.96330105090670304</v>
      </c>
    </row>
    <row r="83" spans="1:20" x14ac:dyDescent="0.2">
      <c r="A83" s="1" t="s">
        <v>68</v>
      </c>
      <c r="B83" s="1" t="s">
        <v>15</v>
      </c>
      <c r="C83" s="1" t="s">
        <v>2</v>
      </c>
      <c r="D83" s="3" t="s">
        <v>11</v>
      </c>
      <c r="E83" s="1">
        <v>0.45882259596140001</v>
      </c>
      <c r="F83" s="2">
        <v>2.7233769652149301E-2</v>
      </c>
      <c r="G83" s="2">
        <f t="shared" si="3"/>
        <v>1.0276079982514847</v>
      </c>
      <c r="H83" s="2">
        <v>3.6732378982886102E-2</v>
      </c>
      <c r="I83" s="1">
        <v>54153</v>
      </c>
      <c r="J83" s="1">
        <v>72086</v>
      </c>
      <c r="K83" s="1">
        <v>23548</v>
      </c>
      <c r="L83" s="2">
        <v>0.397838263667742</v>
      </c>
      <c r="M83" s="1">
        <v>149892</v>
      </c>
      <c r="N83" s="1">
        <v>561</v>
      </c>
      <c r="O83" s="1">
        <v>745</v>
      </c>
      <c r="P83" s="1">
        <v>263</v>
      </c>
      <c r="Q83" s="2">
        <v>0.40503505417463298</v>
      </c>
      <c r="R83" s="1">
        <v>1569</v>
      </c>
      <c r="S83" s="1" t="s">
        <v>17</v>
      </c>
      <c r="T83" s="1">
        <v>0.89966109942922901</v>
      </c>
    </row>
    <row r="84" spans="1:20" x14ac:dyDescent="0.2">
      <c r="A84" s="1" t="s">
        <v>58</v>
      </c>
      <c r="B84" s="1" t="s">
        <v>15</v>
      </c>
      <c r="C84" s="1" t="s">
        <v>2</v>
      </c>
      <c r="D84" s="3" t="s">
        <v>11</v>
      </c>
      <c r="E84" s="1">
        <v>0.68624513083669403</v>
      </c>
      <c r="F84" s="2">
        <v>1.49281929622173E-2</v>
      </c>
      <c r="G84" s="2">
        <f t="shared" si="3"/>
        <v>1.0150401749705604</v>
      </c>
      <c r="H84" s="2">
        <v>3.69368809700431E-2</v>
      </c>
      <c r="I84" s="1">
        <v>39612</v>
      </c>
      <c r="J84" s="1">
        <v>53138</v>
      </c>
      <c r="K84" s="1">
        <v>17627</v>
      </c>
      <c r="L84" s="2">
        <v>0.40040950560352301</v>
      </c>
      <c r="M84" s="1">
        <v>110432</v>
      </c>
      <c r="N84" s="1">
        <v>554</v>
      </c>
      <c r="O84" s="1">
        <v>739</v>
      </c>
      <c r="P84" s="1">
        <v>261</v>
      </c>
      <c r="Q84" s="2">
        <v>0.40572715572715601</v>
      </c>
      <c r="R84" s="1">
        <v>1554</v>
      </c>
      <c r="S84" s="1" t="s">
        <v>17</v>
      </c>
      <c r="T84" s="1">
        <v>0.95487712068395803</v>
      </c>
    </row>
    <row r="85" spans="1:20" x14ac:dyDescent="0.2">
      <c r="A85" s="1" t="s">
        <v>111</v>
      </c>
      <c r="B85" s="1" t="s">
        <v>15</v>
      </c>
      <c r="C85" s="1" t="s">
        <v>2</v>
      </c>
      <c r="D85" s="3" t="s">
        <v>11</v>
      </c>
      <c r="E85" s="1">
        <v>1.22170021607933E-2</v>
      </c>
      <c r="F85" s="2">
        <v>4.1627455263197999E-2</v>
      </c>
      <c r="G85" s="2">
        <f t="shared" si="3"/>
        <v>1.0425060262641221</v>
      </c>
      <c r="H85" s="2">
        <v>1.65945131699918E-2</v>
      </c>
      <c r="I85" s="1">
        <v>53818</v>
      </c>
      <c r="J85" s="1">
        <v>71580</v>
      </c>
      <c r="K85" s="1">
        <v>23397</v>
      </c>
      <c r="L85" s="2">
        <v>0.39777546288517801</v>
      </c>
      <c r="M85" s="1">
        <v>148899</v>
      </c>
      <c r="N85" s="1">
        <v>2865</v>
      </c>
      <c r="O85" s="1">
        <v>3961</v>
      </c>
      <c r="P85" s="1">
        <v>1373</v>
      </c>
      <c r="Q85" s="2">
        <v>0.40901329430418298</v>
      </c>
      <c r="R85" s="1">
        <v>8201</v>
      </c>
      <c r="S85" s="1" t="s">
        <v>17</v>
      </c>
      <c r="T85" s="1">
        <v>0.42656160031891899</v>
      </c>
    </row>
    <row r="86" spans="1:20" x14ac:dyDescent="0.2">
      <c r="A86" s="1" t="s">
        <v>75</v>
      </c>
      <c r="B86" s="1" t="s">
        <v>15</v>
      </c>
      <c r="C86" s="1" t="s">
        <v>2</v>
      </c>
      <c r="D86" s="3" t="s">
        <v>11</v>
      </c>
      <c r="E86" s="1">
        <v>7.6366185582822196E-2</v>
      </c>
      <c r="F86" s="2">
        <v>3.0030939925897102E-2</v>
      </c>
      <c r="G86" s="2">
        <f t="shared" si="3"/>
        <v>1.0304864166336591</v>
      </c>
      <c r="H86" s="2">
        <v>1.6933876125217299E-2</v>
      </c>
      <c r="I86" s="1">
        <v>36035</v>
      </c>
      <c r="J86" s="1">
        <v>48118</v>
      </c>
      <c r="K86" s="1">
        <v>15826</v>
      </c>
      <c r="L86" s="2">
        <v>0.39893377609297997</v>
      </c>
      <c r="M86" s="1">
        <v>100038</v>
      </c>
      <c r="N86" s="1">
        <v>2845</v>
      </c>
      <c r="O86" s="1">
        <v>3941</v>
      </c>
      <c r="P86" s="1">
        <v>1365</v>
      </c>
      <c r="Q86" s="2">
        <v>0.40921359342412</v>
      </c>
      <c r="R86" s="1">
        <v>8153</v>
      </c>
      <c r="S86" s="1" t="s">
        <v>17</v>
      </c>
      <c r="T86" s="1">
        <v>0.69404777521391803</v>
      </c>
    </row>
    <row r="87" spans="1:20" x14ac:dyDescent="0.2">
      <c r="A87" s="1" t="s">
        <v>55</v>
      </c>
      <c r="B87" s="1" t="s">
        <v>15</v>
      </c>
      <c r="C87" s="1" t="s">
        <v>2</v>
      </c>
      <c r="D87" s="3" t="s">
        <v>11</v>
      </c>
      <c r="E87" s="1">
        <v>0.67333432034559004</v>
      </c>
      <c r="F87" s="2">
        <v>1.0690960052435699E-2</v>
      </c>
      <c r="G87" s="2">
        <f t="shared" si="3"/>
        <v>1.0107483125681234</v>
      </c>
      <c r="H87" s="2">
        <v>2.53510709059299E-2</v>
      </c>
      <c r="I87" s="1">
        <v>54067</v>
      </c>
      <c r="J87" s="1">
        <v>71968</v>
      </c>
      <c r="K87" s="1">
        <v>23530</v>
      </c>
      <c r="L87" s="2">
        <v>0.397913950456323</v>
      </c>
      <c r="M87" s="1">
        <v>149670</v>
      </c>
      <c r="N87" s="1">
        <v>1223</v>
      </c>
      <c r="O87" s="1">
        <v>1555</v>
      </c>
      <c r="P87" s="1">
        <v>564</v>
      </c>
      <c r="Q87" s="2">
        <v>0.40140634350688198</v>
      </c>
      <c r="R87" s="1">
        <v>3342</v>
      </c>
      <c r="S87" s="1" t="s">
        <v>17</v>
      </c>
      <c r="T87" s="1">
        <v>0.95487712068395803</v>
      </c>
    </row>
    <row r="88" spans="1:20" x14ac:dyDescent="0.2">
      <c r="A88" s="1" t="s">
        <v>66</v>
      </c>
      <c r="B88" s="1" t="s">
        <v>15</v>
      </c>
      <c r="C88" s="1" t="s">
        <v>2</v>
      </c>
      <c r="D88" s="3" t="s">
        <v>11</v>
      </c>
      <c r="E88" s="1">
        <v>0.929186102609733</v>
      </c>
      <c r="F88" s="2">
        <v>-2.2791365299467499E-3</v>
      </c>
      <c r="G88" s="2">
        <f t="shared" si="3"/>
        <v>0.99772345872968959</v>
      </c>
      <c r="H88" s="2">
        <v>2.5647383602998401E-2</v>
      </c>
      <c r="I88" s="1">
        <v>39156</v>
      </c>
      <c r="J88" s="1">
        <v>52544</v>
      </c>
      <c r="K88" s="1">
        <v>17405</v>
      </c>
      <c r="L88" s="2">
        <v>0.40032079189771302</v>
      </c>
      <c r="M88" s="1">
        <v>109160</v>
      </c>
      <c r="N88" s="1">
        <v>1207</v>
      </c>
      <c r="O88" s="1">
        <v>1526</v>
      </c>
      <c r="P88" s="1">
        <v>554</v>
      </c>
      <c r="Q88" s="2">
        <v>0.40066930331609402</v>
      </c>
      <c r="R88" s="1">
        <v>3287</v>
      </c>
      <c r="S88" s="1" t="s">
        <v>17</v>
      </c>
      <c r="T88" s="1">
        <v>0.98461511522176604</v>
      </c>
    </row>
    <row r="89" spans="1:20" x14ac:dyDescent="0.2">
      <c r="A89" s="1" t="s">
        <v>22</v>
      </c>
      <c r="B89" s="1" t="s">
        <v>15</v>
      </c>
      <c r="C89" s="1" t="s">
        <v>2</v>
      </c>
      <c r="D89" s="3" t="s">
        <v>11</v>
      </c>
      <c r="E89" s="1">
        <v>4.1780871675227899E-2</v>
      </c>
      <c r="F89" s="2">
        <v>1.8104776568795299E-2</v>
      </c>
      <c r="G89" s="2">
        <f t="shared" si="3"/>
        <v>1.018269661601892</v>
      </c>
      <c r="H89" s="2">
        <v>8.8905427073734406E-3</v>
      </c>
      <c r="I89" s="1">
        <v>52673</v>
      </c>
      <c r="J89" s="1">
        <v>70007</v>
      </c>
      <c r="K89" s="1">
        <v>22878</v>
      </c>
      <c r="L89" s="2">
        <v>0.39765248217205501</v>
      </c>
      <c r="M89" s="1">
        <v>145662</v>
      </c>
      <c r="N89" s="1">
        <v>11709</v>
      </c>
      <c r="O89" s="1">
        <v>15946</v>
      </c>
      <c r="P89" s="1">
        <v>5295</v>
      </c>
      <c r="Q89" s="2">
        <v>0.40267071320182102</v>
      </c>
      <c r="R89" s="1">
        <v>32960</v>
      </c>
      <c r="S89" s="1" t="s">
        <v>17</v>
      </c>
      <c r="T89" s="1">
        <v>0.58443305366311904</v>
      </c>
    </row>
    <row r="90" spans="1:20" x14ac:dyDescent="0.2">
      <c r="A90" s="1" t="s">
        <v>64</v>
      </c>
      <c r="B90" s="1" t="s">
        <v>15</v>
      </c>
      <c r="C90" s="1" t="s">
        <v>2</v>
      </c>
      <c r="D90" s="3" t="s">
        <v>11</v>
      </c>
      <c r="E90" s="1">
        <v>0.27931823065128802</v>
      </c>
      <c r="F90" s="2">
        <v>1.0422192159949399E-2</v>
      </c>
      <c r="G90" s="2">
        <f t="shared" si="3"/>
        <v>1.0104766923773485</v>
      </c>
      <c r="H90" s="2">
        <v>9.6324436564359604E-3</v>
      </c>
      <c r="I90" s="1">
        <v>27034</v>
      </c>
      <c r="J90" s="1">
        <v>36098</v>
      </c>
      <c r="K90" s="1">
        <v>11930</v>
      </c>
      <c r="L90" s="2">
        <v>0.39938983773414</v>
      </c>
      <c r="M90" s="1">
        <v>75109</v>
      </c>
      <c r="N90" s="1">
        <v>11614</v>
      </c>
      <c r="O90" s="1">
        <v>15803</v>
      </c>
      <c r="P90" s="1">
        <v>5258</v>
      </c>
      <c r="Q90" s="2">
        <v>0.40273909716909001</v>
      </c>
      <c r="R90" s="1">
        <v>32685</v>
      </c>
      <c r="S90" s="1" t="s">
        <v>17</v>
      </c>
      <c r="T90" s="1">
        <v>0.83730116043023595</v>
      </c>
    </row>
    <row r="91" spans="1:20" x14ac:dyDescent="0.2">
      <c r="A91" s="1" t="s">
        <v>50</v>
      </c>
      <c r="B91" s="1" t="s">
        <v>15</v>
      </c>
      <c r="C91" s="1" t="s">
        <v>2</v>
      </c>
      <c r="D91" s="3" t="s">
        <v>11</v>
      </c>
      <c r="E91" s="1">
        <v>0.34316827288665802</v>
      </c>
      <c r="F91" s="2">
        <v>2.1766662789554799E-2</v>
      </c>
      <c r="G91" s="2">
        <f t="shared" si="3"/>
        <v>1.0220052847838828</v>
      </c>
      <c r="H91" s="2">
        <v>2.2947513368051699E-2</v>
      </c>
      <c r="I91" s="1">
        <v>54054</v>
      </c>
      <c r="J91" s="1">
        <v>71929</v>
      </c>
      <c r="K91" s="1">
        <v>23497</v>
      </c>
      <c r="L91" s="2">
        <v>0.39778900187316002</v>
      </c>
      <c r="M91" s="1">
        <v>149584</v>
      </c>
      <c r="N91" s="1">
        <v>1448</v>
      </c>
      <c r="O91" s="1">
        <v>1989</v>
      </c>
      <c r="P91" s="1">
        <v>660</v>
      </c>
      <c r="Q91" s="2">
        <v>0.40383207224798601</v>
      </c>
      <c r="R91" s="1">
        <v>4098</v>
      </c>
      <c r="S91" s="1" t="s">
        <v>17</v>
      </c>
      <c r="T91" s="1">
        <v>0.88489984871059402</v>
      </c>
    </row>
    <row r="92" spans="1:20" x14ac:dyDescent="0.2">
      <c r="A92" s="1" t="s">
        <v>69</v>
      </c>
      <c r="B92" s="1" t="s">
        <v>15</v>
      </c>
      <c r="C92" s="1" t="s">
        <v>2</v>
      </c>
      <c r="D92" s="3" t="s">
        <v>11</v>
      </c>
      <c r="E92" s="1">
        <v>0.45562356801116899</v>
      </c>
      <c r="F92" s="2">
        <v>1.7343378497268601E-2</v>
      </c>
      <c r="G92" s="2">
        <f t="shared" si="3"/>
        <v>1.017494648129577</v>
      </c>
      <c r="H92" s="2">
        <v>2.3234473919048901E-2</v>
      </c>
      <c r="I92" s="1">
        <v>37979</v>
      </c>
      <c r="J92" s="1">
        <v>50905</v>
      </c>
      <c r="K92" s="1">
        <v>16815</v>
      </c>
      <c r="L92" s="2">
        <v>0.39988552398792798</v>
      </c>
      <c r="M92" s="1">
        <v>105757</v>
      </c>
      <c r="N92" s="1">
        <v>1418</v>
      </c>
      <c r="O92" s="1">
        <v>1953</v>
      </c>
      <c r="P92" s="1">
        <v>655</v>
      </c>
      <c r="Q92" s="2">
        <v>0.40524093392945798</v>
      </c>
      <c r="R92" s="1">
        <v>4027</v>
      </c>
      <c r="S92" s="1" t="s">
        <v>17</v>
      </c>
      <c r="T92" s="1">
        <v>0.89966109942922901</v>
      </c>
    </row>
    <row r="93" spans="1:20" x14ac:dyDescent="0.2">
      <c r="A93" s="1" t="s">
        <v>27</v>
      </c>
      <c r="B93" s="1" t="s">
        <v>15</v>
      </c>
      <c r="C93" s="1" t="s">
        <v>2</v>
      </c>
      <c r="D93" s="3" t="s">
        <v>11</v>
      </c>
      <c r="E93" s="1">
        <v>1.1235529777313199E-2</v>
      </c>
      <c r="F93" s="2">
        <v>2.2165628687159801E-2</v>
      </c>
      <c r="G93" s="2">
        <f t="shared" si="3"/>
        <v>1.0224131113887278</v>
      </c>
      <c r="H93" s="2">
        <v>8.7392364726838496E-3</v>
      </c>
      <c r="I93" s="1">
        <v>52673</v>
      </c>
      <c r="J93" s="1">
        <v>69916</v>
      </c>
      <c r="K93" s="1">
        <v>22877</v>
      </c>
      <c r="L93" s="2">
        <v>0.39758431523517501</v>
      </c>
      <c r="M93" s="1">
        <v>145568</v>
      </c>
      <c r="N93" s="1">
        <v>12155</v>
      </c>
      <c r="O93" s="1">
        <v>16622</v>
      </c>
      <c r="P93" s="1">
        <v>5542</v>
      </c>
      <c r="Q93" s="2">
        <v>0.40365395262099701</v>
      </c>
      <c r="R93" s="1">
        <v>34328</v>
      </c>
      <c r="S93" s="1" t="s">
        <v>17</v>
      </c>
      <c r="T93" s="1">
        <v>0.42656160031891899</v>
      </c>
    </row>
    <row r="94" spans="1:20" x14ac:dyDescent="0.2">
      <c r="A94" s="1" t="s">
        <v>38</v>
      </c>
      <c r="B94" s="1" t="s">
        <v>15</v>
      </c>
      <c r="C94" s="1" t="s">
        <v>2</v>
      </c>
      <c r="D94" s="3" t="s">
        <v>11</v>
      </c>
      <c r="E94" s="1">
        <v>0.13048776114601099</v>
      </c>
      <c r="F94" s="2">
        <v>1.45029157045529E-2</v>
      </c>
      <c r="G94" s="2">
        <f t="shared" si="3"/>
        <v>1.0146085932459807</v>
      </c>
      <c r="H94" s="2">
        <v>9.5892861496253007E-3</v>
      </c>
      <c r="I94" s="1">
        <v>25366</v>
      </c>
      <c r="J94" s="1">
        <v>33864</v>
      </c>
      <c r="K94" s="1">
        <v>11191</v>
      </c>
      <c r="L94" s="2">
        <v>0.39935530594566998</v>
      </c>
      <c r="M94" s="1">
        <v>70466</v>
      </c>
      <c r="N94" s="1">
        <v>12051</v>
      </c>
      <c r="O94" s="1">
        <v>16456</v>
      </c>
      <c r="P94" s="1">
        <v>5498</v>
      </c>
      <c r="Q94" s="2">
        <v>0.40364652257021</v>
      </c>
      <c r="R94" s="1">
        <v>34014</v>
      </c>
      <c r="S94" s="1" t="s">
        <v>17</v>
      </c>
      <c r="T94" s="1">
        <v>0.74893905699617702</v>
      </c>
    </row>
    <row r="95" spans="1:20" x14ac:dyDescent="0.2">
      <c r="A95" s="1" t="s">
        <v>44</v>
      </c>
      <c r="B95" s="1" t="s">
        <v>15</v>
      </c>
      <c r="C95" s="1" t="s">
        <v>2</v>
      </c>
      <c r="D95" s="3" t="s">
        <v>11</v>
      </c>
      <c r="E95" s="1">
        <v>0.12703868894787701</v>
      </c>
      <c r="F95" s="2">
        <v>3.9963607891799299E-2</v>
      </c>
      <c r="G95" s="2">
        <f t="shared" si="3"/>
        <v>1.0407728975832864</v>
      </c>
      <c r="H95" s="2">
        <v>2.61599208272177E-2</v>
      </c>
      <c r="I95" s="1">
        <v>54086</v>
      </c>
      <c r="J95" s="1">
        <v>71964</v>
      </c>
      <c r="K95" s="1">
        <v>23533</v>
      </c>
      <c r="L95" s="2">
        <v>0.39787275291978402</v>
      </c>
      <c r="M95" s="1">
        <v>149688</v>
      </c>
      <c r="N95" s="1">
        <v>1098</v>
      </c>
      <c r="O95" s="1">
        <v>1500</v>
      </c>
      <c r="P95" s="1">
        <v>526</v>
      </c>
      <c r="Q95" s="2">
        <v>0.40845070422535201</v>
      </c>
      <c r="R95" s="1">
        <v>3124</v>
      </c>
      <c r="S95" s="1" t="s">
        <v>17</v>
      </c>
      <c r="T95" s="1">
        <v>0.742529467020003</v>
      </c>
    </row>
    <row r="96" spans="1:20" x14ac:dyDescent="0.2">
      <c r="A96" s="1" t="s">
        <v>41</v>
      </c>
      <c r="B96" s="1" t="s">
        <v>15</v>
      </c>
      <c r="C96" s="1" t="s">
        <v>2</v>
      </c>
      <c r="D96" s="3" t="s">
        <v>11</v>
      </c>
      <c r="E96" s="1">
        <v>0.30597049183226699</v>
      </c>
      <c r="F96" s="2">
        <v>2.7055169482117201E-2</v>
      </c>
      <c r="G96" s="2">
        <f t="shared" si="3"/>
        <v>1.0274244836766258</v>
      </c>
      <c r="H96" s="2">
        <v>2.64081160205503E-2</v>
      </c>
      <c r="I96" s="1">
        <v>38720</v>
      </c>
      <c r="J96" s="1">
        <v>51951</v>
      </c>
      <c r="K96" s="1">
        <v>17205</v>
      </c>
      <c r="L96" s="2">
        <v>0.40027902406466698</v>
      </c>
      <c r="M96" s="1">
        <v>107932</v>
      </c>
      <c r="N96" s="1">
        <v>1084</v>
      </c>
      <c r="O96" s="1">
        <v>1480</v>
      </c>
      <c r="P96" s="1">
        <v>521</v>
      </c>
      <c r="Q96" s="2">
        <v>0.408752025931929</v>
      </c>
      <c r="R96" s="1">
        <v>3085</v>
      </c>
      <c r="S96" s="1" t="s">
        <v>17</v>
      </c>
      <c r="T96" s="1">
        <v>0.85978286132967097</v>
      </c>
    </row>
    <row r="97" spans="1:20" x14ac:dyDescent="0.2">
      <c r="A97" s="1" t="s">
        <v>90</v>
      </c>
      <c r="B97" s="1" t="s">
        <v>15</v>
      </c>
      <c r="C97" s="1" t="s">
        <v>2</v>
      </c>
      <c r="D97" s="3" t="s">
        <v>11</v>
      </c>
      <c r="E97" s="1">
        <v>7.4586968151826805E-2</v>
      </c>
      <c r="F97" s="2">
        <v>4.1017479474995899E-2</v>
      </c>
      <c r="G97" s="2">
        <f t="shared" si="3"/>
        <v>1.0418703167324683</v>
      </c>
      <c r="H97" s="2">
        <v>2.2977679153274699E-2</v>
      </c>
      <c r="I97" s="1">
        <v>54075</v>
      </c>
      <c r="J97" s="1">
        <v>71924</v>
      </c>
      <c r="K97" s="1">
        <v>23500</v>
      </c>
      <c r="L97" s="2">
        <v>0.39774179091498901</v>
      </c>
      <c r="M97" s="1">
        <v>149603</v>
      </c>
      <c r="N97" s="1">
        <v>1414</v>
      </c>
      <c r="O97" s="1">
        <v>1991</v>
      </c>
      <c r="P97" s="1">
        <v>667</v>
      </c>
      <c r="Q97" s="2">
        <v>0.408276031434185</v>
      </c>
      <c r="R97" s="1">
        <v>4073</v>
      </c>
      <c r="S97" s="1" t="s">
        <v>17</v>
      </c>
      <c r="T97" s="1">
        <v>0.69404777521391803</v>
      </c>
    </row>
    <row r="98" spans="1:20" x14ac:dyDescent="0.2">
      <c r="A98" s="1" t="s">
        <v>105</v>
      </c>
      <c r="B98" s="1" t="s">
        <v>15</v>
      </c>
      <c r="C98" s="1" t="s">
        <v>2</v>
      </c>
      <c r="D98" s="3" t="s">
        <v>11</v>
      </c>
      <c r="E98" s="1">
        <v>8.9633284847043401E-2</v>
      </c>
      <c r="F98" s="2">
        <v>3.9589967712011002E-2</v>
      </c>
      <c r="G98" s="2">
        <f t="shared" si="3"/>
        <v>1.0403840956512498</v>
      </c>
      <c r="H98" s="2">
        <v>2.3299227299212501E-2</v>
      </c>
      <c r="I98" s="1">
        <v>37991</v>
      </c>
      <c r="J98" s="1">
        <v>50900</v>
      </c>
      <c r="K98" s="1">
        <v>16791</v>
      </c>
      <c r="L98" s="2">
        <v>0.39969909729187603</v>
      </c>
      <c r="M98" s="1">
        <v>105739</v>
      </c>
      <c r="N98" s="1">
        <v>1376</v>
      </c>
      <c r="O98" s="1">
        <v>1955</v>
      </c>
      <c r="P98" s="1">
        <v>660</v>
      </c>
      <c r="Q98" s="2">
        <v>0.41029817088449</v>
      </c>
      <c r="R98" s="1">
        <v>3992</v>
      </c>
      <c r="S98" s="1" t="s">
        <v>17</v>
      </c>
      <c r="T98" s="1">
        <v>0.72769843840656501</v>
      </c>
    </row>
    <row r="99" spans="1:20" x14ac:dyDescent="0.2">
      <c r="A99" s="1" t="s">
        <v>45</v>
      </c>
      <c r="B99" s="1" t="s">
        <v>15</v>
      </c>
      <c r="C99" s="1" t="s">
        <v>4</v>
      </c>
      <c r="D99" s="3" t="s">
        <v>9</v>
      </c>
      <c r="E99" s="1">
        <v>0.92096399596131995</v>
      </c>
      <c r="F99" s="2">
        <v>-1.07858059215864E-3</v>
      </c>
      <c r="G99" s="2">
        <f t="shared" si="3"/>
        <v>0.99892200086681937</v>
      </c>
      <c r="H99" s="2">
        <v>1.0870253317299201E-2</v>
      </c>
      <c r="I99" s="1">
        <v>1253</v>
      </c>
      <c r="J99" s="1">
        <v>23166</v>
      </c>
      <c r="K99" s="1">
        <v>114655</v>
      </c>
      <c r="L99" s="2">
        <v>0.90770381235888797</v>
      </c>
      <c r="M99" s="1">
        <v>139090</v>
      </c>
      <c r="N99" s="1">
        <v>688</v>
      </c>
      <c r="O99" s="1">
        <v>13693</v>
      </c>
      <c r="P99" s="1">
        <v>67564</v>
      </c>
      <c r="Q99" s="2">
        <v>0.90805418268350702</v>
      </c>
      <c r="R99" s="1">
        <v>81955</v>
      </c>
      <c r="S99" s="1" t="s">
        <v>17</v>
      </c>
      <c r="T99" s="1">
        <v>0.99494805366962902</v>
      </c>
    </row>
    <row r="100" spans="1:20" x14ac:dyDescent="0.2">
      <c r="A100" s="1" t="s">
        <v>30</v>
      </c>
      <c r="B100" s="1" t="s">
        <v>15</v>
      </c>
      <c r="C100" s="1" t="s">
        <v>4</v>
      </c>
      <c r="D100" s="3" t="s">
        <v>9</v>
      </c>
      <c r="E100" s="1">
        <v>0.42025782599264899</v>
      </c>
      <c r="F100" s="2">
        <v>1.2813957236046799E-2</v>
      </c>
      <c r="G100" s="2">
        <f t="shared" si="3"/>
        <v>1.0128964077822804</v>
      </c>
      <c r="H100" s="2">
        <v>1.5916935080702199E-2</v>
      </c>
      <c r="I100" s="1">
        <v>1319</v>
      </c>
      <c r="J100" s="1">
        <v>24355</v>
      </c>
      <c r="K100" s="1">
        <v>120511</v>
      </c>
      <c r="L100" s="2">
        <v>0.90767520607449503</v>
      </c>
      <c r="M100" s="1">
        <v>146202</v>
      </c>
      <c r="N100" s="1">
        <v>250</v>
      </c>
      <c r="O100" s="1">
        <v>4756</v>
      </c>
      <c r="P100" s="1">
        <v>23932</v>
      </c>
      <c r="Q100" s="2">
        <v>0.90918515446817305</v>
      </c>
      <c r="R100" s="1">
        <v>28940</v>
      </c>
      <c r="S100" s="1" t="s">
        <v>17</v>
      </c>
      <c r="T100" s="1">
        <v>0.89987601786315397</v>
      </c>
    </row>
    <row r="101" spans="1:20" x14ac:dyDescent="0.2">
      <c r="A101" s="1" t="s">
        <v>31</v>
      </c>
      <c r="B101" s="1" t="s">
        <v>15</v>
      </c>
      <c r="C101" s="1" t="s">
        <v>4</v>
      </c>
      <c r="D101" s="3" t="s">
        <v>9</v>
      </c>
      <c r="E101" s="1">
        <v>0.20652984644778399</v>
      </c>
      <c r="F101" s="2">
        <v>1.66490930158513E-2</v>
      </c>
      <c r="G101" s="2">
        <f t="shared" si="3"/>
        <v>1.0167884615438747</v>
      </c>
      <c r="H101" s="2">
        <v>1.31991475447813E-2</v>
      </c>
      <c r="I101" s="1">
        <v>1720</v>
      </c>
      <c r="J101" s="1">
        <v>32635</v>
      </c>
      <c r="K101" s="1">
        <v>160767</v>
      </c>
      <c r="L101" s="2">
        <v>0.90755783561054104</v>
      </c>
      <c r="M101" s="1">
        <v>195148</v>
      </c>
      <c r="N101" s="1">
        <v>368</v>
      </c>
      <c r="O101" s="1">
        <v>7070</v>
      </c>
      <c r="P101" s="1">
        <v>34967</v>
      </c>
      <c r="Q101" s="2">
        <v>0.907958967102936</v>
      </c>
      <c r="R101" s="1">
        <v>42409</v>
      </c>
      <c r="S101" s="1" t="s">
        <v>17</v>
      </c>
      <c r="T101" s="1">
        <v>0.89037814738544496</v>
      </c>
    </row>
    <row r="102" spans="1:20" x14ac:dyDescent="0.2">
      <c r="A102" s="1" t="s">
        <v>56</v>
      </c>
      <c r="B102" s="1" t="s">
        <v>15</v>
      </c>
      <c r="C102" s="1" t="s">
        <v>4</v>
      </c>
      <c r="D102" s="3" t="s">
        <v>9</v>
      </c>
      <c r="E102" s="1">
        <v>0.96877031625600096</v>
      </c>
      <c r="F102" s="2">
        <v>-9.0825433772972401E-4</v>
      </c>
      <c r="G102" s="2">
        <f t="shared" si="3"/>
        <v>0.99909215800039586</v>
      </c>
      <c r="H102" s="2">
        <v>2.31988213172039E-2</v>
      </c>
      <c r="I102" s="1">
        <v>191</v>
      </c>
      <c r="J102" s="1">
        <v>4020</v>
      </c>
      <c r="K102" s="1">
        <v>19631</v>
      </c>
      <c r="L102" s="2">
        <v>0.90768391913430102</v>
      </c>
      <c r="M102" s="1">
        <v>23843</v>
      </c>
      <c r="N102" s="1">
        <v>192</v>
      </c>
      <c r="O102" s="1">
        <v>3525</v>
      </c>
      <c r="P102" s="1">
        <v>17352</v>
      </c>
      <c r="Q102" s="2">
        <v>0.907233376050121</v>
      </c>
      <c r="R102" s="1">
        <v>21074</v>
      </c>
      <c r="S102" s="1" t="s">
        <v>17</v>
      </c>
      <c r="T102" s="1">
        <v>0.99494805366962902</v>
      </c>
    </row>
    <row r="103" spans="1:20" x14ac:dyDescent="0.2">
      <c r="A103" s="1" t="s">
        <v>21</v>
      </c>
      <c r="B103" s="1" t="s">
        <v>15</v>
      </c>
      <c r="C103" s="1" t="s">
        <v>4</v>
      </c>
      <c r="D103" s="3" t="s">
        <v>9</v>
      </c>
      <c r="E103" s="1">
        <v>0.98266500311541205</v>
      </c>
      <c r="F103" s="2">
        <v>2.4904404834344797E-4</v>
      </c>
      <c r="G103" s="2">
        <f t="shared" si="3"/>
        <v>1.0002490750623869</v>
      </c>
      <c r="H103" s="2">
        <v>1.1461880366548299E-2</v>
      </c>
      <c r="I103" s="1">
        <v>713</v>
      </c>
      <c r="J103" s="1">
        <v>13199</v>
      </c>
      <c r="K103" s="1">
        <v>65739</v>
      </c>
      <c r="L103" s="2">
        <v>0.908193243022686</v>
      </c>
      <c r="M103" s="1">
        <v>79658</v>
      </c>
      <c r="N103" s="1">
        <v>913</v>
      </c>
      <c r="O103" s="1">
        <v>18805</v>
      </c>
      <c r="P103" s="1">
        <v>92214</v>
      </c>
      <c r="Q103" s="2">
        <v>0.90784136797341197</v>
      </c>
      <c r="R103" s="1">
        <v>111939</v>
      </c>
      <c r="S103" s="1" t="s">
        <v>17</v>
      </c>
      <c r="T103" s="1">
        <v>0.99574855823764197</v>
      </c>
    </row>
    <row r="104" spans="1:20" x14ac:dyDescent="0.2">
      <c r="A104" s="1" t="s">
        <v>100</v>
      </c>
      <c r="B104" s="1" t="s">
        <v>15</v>
      </c>
      <c r="C104" s="1" t="s">
        <v>4</v>
      </c>
      <c r="D104" s="3" t="s">
        <v>9</v>
      </c>
      <c r="E104" s="1">
        <v>0.43307159221709601</v>
      </c>
      <c r="F104" s="2">
        <v>1.5906802058327601E-2</v>
      </c>
      <c r="G104" s="2">
        <f t="shared" si="3"/>
        <v>1.0160339887169776</v>
      </c>
      <c r="H104" s="2">
        <v>2.03075040402961E-2</v>
      </c>
      <c r="I104" s="1">
        <v>401</v>
      </c>
      <c r="J104" s="1">
        <v>8240</v>
      </c>
      <c r="K104" s="1">
        <v>40417</v>
      </c>
      <c r="L104" s="2">
        <v>0.90784377675404604</v>
      </c>
      <c r="M104" s="1">
        <v>49060</v>
      </c>
      <c r="N104" s="1">
        <v>192</v>
      </c>
      <c r="O104" s="1">
        <v>3525</v>
      </c>
      <c r="P104" s="1">
        <v>17352</v>
      </c>
      <c r="Q104" s="2">
        <v>0.907233376050121</v>
      </c>
      <c r="R104" s="1">
        <v>21074</v>
      </c>
      <c r="S104" s="1" t="s">
        <v>17</v>
      </c>
      <c r="T104" s="1">
        <v>0.89987601786315397</v>
      </c>
    </row>
    <row r="105" spans="1:20" x14ac:dyDescent="0.2">
      <c r="A105" s="1" t="s">
        <v>89</v>
      </c>
      <c r="B105" s="1" t="s">
        <v>15</v>
      </c>
      <c r="C105" s="1" t="s">
        <v>4</v>
      </c>
      <c r="D105" s="3" t="s">
        <v>9</v>
      </c>
      <c r="E105" s="1">
        <v>0.61680265922078903</v>
      </c>
      <c r="F105" s="2">
        <v>-8.6038775401099908E-3</v>
      </c>
      <c r="G105" s="2">
        <f t="shared" si="3"/>
        <v>0.9914330298894023</v>
      </c>
      <c r="H105" s="2">
        <v>1.7181180447641199E-2</v>
      </c>
      <c r="I105" s="1">
        <v>1337</v>
      </c>
      <c r="J105" s="1">
        <v>24413</v>
      </c>
      <c r="K105" s="1">
        <v>120872</v>
      </c>
      <c r="L105" s="2">
        <v>0.90762982362810496</v>
      </c>
      <c r="M105" s="1">
        <v>146638</v>
      </c>
      <c r="N105" s="1">
        <v>211</v>
      </c>
      <c r="O105" s="1">
        <v>4098</v>
      </c>
      <c r="P105" s="1">
        <v>20086</v>
      </c>
      <c r="Q105" s="2">
        <v>0.90735806517729001</v>
      </c>
      <c r="R105" s="1">
        <v>24398</v>
      </c>
      <c r="S105" s="1" t="s">
        <v>17</v>
      </c>
      <c r="T105" s="1">
        <v>0.96102838570511895</v>
      </c>
    </row>
    <row r="106" spans="1:20" x14ac:dyDescent="0.2">
      <c r="A106" s="1" t="s">
        <v>59</v>
      </c>
      <c r="B106" s="1" t="s">
        <v>15</v>
      </c>
      <c r="C106" s="1" t="s">
        <v>4</v>
      </c>
      <c r="D106" s="3" t="s">
        <v>9</v>
      </c>
      <c r="E106" s="1">
        <v>0.106412497478949</v>
      </c>
      <c r="F106" s="2">
        <v>3.3402790499949701E-2</v>
      </c>
      <c r="G106" s="2">
        <f t="shared" si="3"/>
        <v>1.0339669274327041</v>
      </c>
      <c r="H106" s="2">
        <v>2.0763327193463899E-2</v>
      </c>
      <c r="I106" s="1">
        <v>1336</v>
      </c>
      <c r="J106" s="1">
        <v>24637</v>
      </c>
      <c r="K106" s="1">
        <v>121825</v>
      </c>
      <c r="L106" s="2">
        <v>0.90761377014573896</v>
      </c>
      <c r="M106" s="1">
        <v>147815</v>
      </c>
      <c r="N106" s="1">
        <v>130</v>
      </c>
      <c r="O106" s="1">
        <v>2598</v>
      </c>
      <c r="P106" s="1">
        <v>13333</v>
      </c>
      <c r="Q106" s="2">
        <v>0.91102671066558705</v>
      </c>
      <c r="R106" s="1">
        <v>16061</v>
      </c>
      <c r="S106" s="1" t="s">
        <v>17</v>
      </c>
      <c r="T106" s="1">
        <v>0.89037814738544496</v>
      </c>
    </row>
    <row r="107" spans="1:20" x14ac:dyDescent="0.2">
      <c r="A107" s="1" t="s">
        <v>46</v>
      </c>
      <c r="B107" s="1" t="s">
        <v>15</v>
      </c>
      <c r="C107" s="1" t="s">
        <v>4</v>
      </c>
      <c r="D107" s="3" t="s">
        <v>9</v>
      </c>
      <c r="E107" s="1">
        <v>0.50144142664575897</v>
      </c>
      <c r="F107" s="2">
        <v>-5.6035167939354402E-3</v>
      </c>
      <c r="G107" s="2">
        <f t="shared" si="3"/>
        <v>0.99441215362281732</v>
      </c>
      <c r="H107" s="2">
        <v>8.3344661478711602E-3</v>
      </c>
      <c r="I107" s="1">
        <v>2032</v>
      </c>
      <c r="J107" s="1">
        <v>37313</v>
      </c>
      <c r="K107" s="1">
        <v>184599</v>
      </c>
      <c r="L107" s="2">
        <v>0.90761752938234597</v>
      </c>
      <c r="M107" s="1">
        <v>223970</v>
      </c>
      <c r="N107" s="1">
        <v>1219</v>
      </c>
      <c r="O107" s="1">
        <v>24085</v>
      </c>
      <c r="P107" s="1">
        <v>117645</v>
      </c>
      <c r="Q107" s="2">
        <v>0.90722915165548601</v>
      </c>
      <c r="R107" s="1">
        <v>142966</v>
      </c>
      <c r="S107" s="1" t="s">
        <v>17</v>
      </c>
      <c r="T107" s="1">
        <v>0.92870744004010297</v>
      </c>
    </row>
    <row r="108" spans="1:20" x14ac:dyDescent="0.2">
      <c r="A108" s="1" t="s">
        <v>37</v>
      </c>
      <c r="B108" s="1" t="s">
        <v>15</v>
      </c>
      <c r="C108" s="1" t="s">
        <v>4</v>
      </c>
      <c r="D108" s="3" t="s">
        <v>9</v>
      </c>
      <c r="E108" s="1">
        <v>0.91506143030470999</v>
      </c>
      <c r="F108" s="2">
        <v>1.38495220837638E-3</v>
      </c>
      <c r="G108" s="2">
        <f t="shared" si="3"/>
        <v>1.0013859116975838</v>
      </c>
      <c r="H108" s="2">
        <v>1.2986327658585799E-2</v>
      </c>
      <c r="I108" s="1">
        <v>1287</v>
      </c>
      <c r="J108" s="1">
        <v>23928</v>
      </c>
      <c r="K108" s="1">
        <v>118357</v>
      </c>
      <c r="L108" s="2">
        <v>0.90770484495584103</v>
      </c>
      <c r="M108" s="1">
        <v>143588</v>
      </c>
      <c r="N108" s="1">
        <v>395</v>
      </c>
      <c r="O108" s="1">
        <v>8063</v>
      </c>
      <c r="P108" s="1">
        <v>40008</v>
      </c>
      <c r="Q108" s="2">
        <v>0.90866793215862696</v>
      </c>
      <c r="R108" s="1">
        <v>48469</v>
      </c>
      <c r="S108" s="1" t="s">
        <v>17</v>
      </c>
      <c r="T108" s="1">
        <v>0.99494805366962902</v>
      </c>
    </row>
    <row r="109" spans="1:20" x14ac:dyDescent="0.2">
      <c r="A109" s="1" t="s">
        <v>67</v>
      </c>
      <c r="B109" s="1" t="s">
        <v>15</v>
      </c>
      <c r="C109" s="1" t="s">
        <v>4</v>
      </c>
      <c r="D109" s="3" t="s">
        <v>9</v>
      </c>
      <c r="E109" s="1">
        <v>0.50651893684504301</v>
      </c>
      <c r="F109" s="2">
        <v>-4.4060637268973198E-2</v>
      </c>
      <c r="G109" s="2">
        <f t="shared" si="3"/>
        <v>0.95689593215779856</v>
      </c>
      <c r="H109" s="2">
        <v>6.5946017854766198E-2</v>
      </c>
      <c r="I109" s="1">
        <v>1357</v>
      </c>
      <c r="J109" s="1">
        <v>25002</v>
      </c>
      <c r="K109" s="1">
        <v>123604</v>
      </c>
      <c r="L109" s="2">
        <v>0.90759053899961994</v>
      </c>
      <c r="M109" s="1">
        <v>149980</v>
      </c>
      <c r="N109" s="1">
        <v>18</v>
      </c>
      <c r="O109" s="1">
        <v>220</v>
      </c>
      <c r="P109" s="1">
        <v>1107</v>
      </c>
      <c r="Q109" s="2">
        <v>0.90483271375464702</v>
      </c>
      <c r="R109" s="1">
        <v>1346</v>
      </c>
      <c r="S109" s="1" t="s">
        <v>17</v>
      </c>
      <c r="T109" s="1">
        <v>0.93100969853787596</v>
      </c>
    </row>
    <row r="110" spans="1:20" x14ac:dyDescent="0.2">
      <c r="A110" s="1" t="s">
        <v>76</v>
      </c>
      <c r="B110" s="1" t="s">
        <v>15</v>
      </c>
      <c r="C110" s="1" t="s">
        <v>4</v>
      </c>
      <c r="D110" s="3" t="s">
        <v>9</v>
      </c>
      <c r="E110" s="1">
        <v>0.49093214515813899</v>
      </c>
      <c r="F110" s="2">
        <v>-4.6128416373882299E-2</v>
      </c>
      <c r="G110" s="2">
        <f t="shared" si="3"/>
        <v>0.95491932703937388</v>
      </c>
      <c r="H110" s="2">
        <v>6.6565342653723103E-2</v>
      </c>
      <c r="I110" s="1">
        <v>909</v>
      </c>
      <c r="J110" s="1">
        <v>18168</v>
      </c>
      <c r="K110" s="1">
        <v>89807</v>
      </c>
      <c r="L110" s="2">
        <v>0.90822343043973397</v>
      </c>
      <c r="M110" s="1">
        <v>108891</v>
      </c>
      <c r="N110" s="1">
        <v>18</v>
      </c>
      <c r="O110" s="1">
        <v>218</v>
      </c>
      <c r="P110" s="1">
        <v>1094</v>
      </c>
      <c r="Q110" s="2">
        <v>0.90451127819548904</v>
      </c>
      <c r="R110" s="1">
        <v>1331</v>
      </c>
      <c r="S110" s="1" t="s">
        <v>17</v>
      </c>
      <c r="T110" s="1">
        <v>0.92441403837508196</v>
      </c>
    </row>
    <row r="111" spans="1:20" x14ac:dyDescent="0.2">
      <c r="A111" s="1" t="s">
        <v>33</v>
      </c>
      <c r="B111" s="1" t="s">
        <v>113</v>
      </c>
      <c r="C111" s="1" t="s">
        <v>4</v>
      </c>
      <c r="D111" s="3" t="s">
        <v>9</v>
      </c>
      <c r="E111" s="1">
        <v>0.52224181579908502</v>
      </c>
      <c r="F111" s="2">
        <v>-6.1782416274555703E-3</v>
      </c>
      <c r="H111" s="2">
        <v>9.6547936407758508E-3</v>
      </c>
      <c r="I111" s="1">
        <v>85</v>
      </c>
      <c r="J111" s="1">
        <v>1787</v>
      </c>
      <c r="K111" s="1">
        <v>8937</v>
      </c>
      <c r="L111" s="2">
        <v>0.90947358682579305</v>
      </c>
      <c r="M111" s="1">
        <v>10809</v>
      </c>
      <c r="Q111" s="2"/>
      <c r="S111" s="1" t="s">
        <v>17</v>
      </c>
      <c r="T111" s="1">
        <v>0.93338016560473203</v>
      </c>
    </row>
    <row r="112" spans="1:20" x14ac:dyDescent="0.2">
      <c r="A112" s="1" t="s">
        <v>26</v>
      </c>
      <c r="B112" s="1" t="s">
        <v>15</v>
      </c>
      <c r="C112" s="1" t="s">
        <v>4</v>
      </c>
      <c r="D112" s="3" t="s">
        <v>9</v>
      </c>
      <c r="E112" s="1">
        <v>0.34300555006490602</v>
      </c>
      <c r="F112" s="2">
        <v>1.5582211111461901E-2</v>
      </c>
      <c r="G112" s="2">
        <f t="shared" ref="G112:G136" si="4">EXP(F112)</f>
        <v>1.0157042468010475</v>
      </c>
      <c r="H112" s="2">
        <v>1.6456399790384001E-2</v>
      </c>
      <c r="I112" s="1">
        <v>1323</v>
      </c>
      <c r="J112" s="1">
        <v>24419</v>
      </c>
      <c r="K112" s="1">
        <v>120779</v>
      </c>
      <c r="L112" s="2">
        <v>0.90764122548986104</v>
      </c>
      <c r="M112" s="1">
        <v>146538</v>
      </c>
      <c r="N112" s="1">
        <v>229</v>
      </c>
      <c r="O112" s="1">
        <v>4386</v>
      </c>
      <c r="P112" s="1">
        <v>22097</v>
      </c>
      <c r="Q112" s="2">
        <v>0.90932914046121605</v>
      </c>
      <c r="R112" s="1">
        <v>26714</v>
      </c>
      <c r="S112" s="1" t="s">
        <v>17</v>
      </c>
      <c r="T112" s="1">
        <v>0.89037814738544496</v>
      </c>
    </row>
    <row r="113" spans="1:20" x14ac:dyDescent="0.2">
      <c r="A113" s="1" t="s">
        <v>39</v>
      </c>
      <c r="B113" s="1" t="s">
        <v>15</v>
      </c>
      <c r="C113" s="1" t="s">
        <v>4</v>
      </c>
      <c r="D113" s="3" t="s">
        <v>9</v>
      </c>
      <c r="E113" s="1">
        <v>0.27180486470834198</v>
      </c>
      <c r="F113" s="2">
        <v>1.9100944587946901E-2</v>
      </c>
      <c r="G113" s="2">
        <f t="shared" si="4"/>
        <v>1.0192845346817792</v>
      </c>
      <c r="H113" s="2">
        <v>1.74050548373537E-2</v>
      </c>
      <c r="I113" s="1">
        <v>732</v>
      </c>
      <c r="J113" s="1">
        <v>14734</v>
      </c>
      <c r="K113" s="1">
        <v>72841</v>
      </c>
      <c r="L113" s="2">
        <v>0.90828586635261099</v>
      </c>
      <c r="M113" s="1">
        <v>88315</v>
      </c>
      <c r="N113" s="1">
        <v>229</v>
      </c>
      <c r="O113" s="1">
        <v>4368</v>
      </c>
      <c r="P113" s="1">
        <v>21984</v>
      </c>
      <c r="Q113" s="2">
        <v>0.90922087205146496</v>
      </c>
      <c r="R113" s="1">
        <v>26582</v>
      </c>
      <c r="S113" s="1" t="s">
        <v>17</v>
      </c>
      <c r="T113" s="1">
        <v>0.89037814738544496</v>
      </c>
    </row>
    <row r="114" spans="1:20" x14ac:dyDescent="0.2">
      <c r="A114" s="1" t="s">
        <v>32</v>
      </c>
      <c r="B114" s="1" t="s">
        <v>15</v>
      </c>
      <c r="C114" s="1" t="s">
        <v>4</v>
      </c>
      <c r="D114" s="3" t="s">
        <v>9</v>
      </c>
      <c r="E114" s="1">
        <v>0.27282541644742297</v>
      </c>
      <c r="F114" s="2">
        <v>1.8885425611088101E-2</v>
      </c>
      <c r="G114" s="2">
        <f t="shared" si="4"/>
        <v>1.0190648831921187</v>
      </c>
      <c r="H114" s="2">
        <v>1.7246247826785601E-2</v>
      </c>
      <c r="I114" s="1">
        <v>794</v>
      </c>
      <c r="J114" s="1">
        <v>15908</v>
      </c>
      <c r="K114" s="1">
        <v>78577</v>
      </c>
      <c r="L114" s="2">
        <v>0.90818543435594401</v>
      </c>
      <c r="M114" s="1">
        <v>95289</v>
      </c>
      <c r="N114" s="1">
        <v>229</v>
      </c>
      <c r="O114" s="1">
        <v>4368</v>
      </c>
      <c r="P114" s="1">
        <v>21984</v>
      </c>
      <c r="Q114" s="2">
        <v>0.90922087205146496</v>
      </c>
      <c r="R114" s="1">
        <v>26582</v>
      </c>
      <c r="S114" s="1" t="s">
        <v>17</v>
      </c>
      <c r="T114" s="1">
        <v>0.89037814738544496</v>
      </c>
    </row>
    <row r="115" spans="1:20" x14ac:dyDescent="0.2">
      <c r="A115" s="1" t="s">
        <v>104</v>
      </c>
      <c r="B115" s="1" t="s">
        <v>15</v>
      </c>
      <c r="C115" s="1" t="s">
        <v>4</v>
      </c>
      <c r="D115" s="3" t="s">
        <v>9</v>
      </c>
      <c r="E115" s="1">
        <v>5.2960314286605798E-3</v>
      </c>
      <c r="F115" s="2">
        <v>-0.29741703341253001</v>
      </c>
      <c r="G115" s="2">
        <f t="shared" si="4"/>
        <v>0.74273420278676683</v>
      </c>
      <c r="H115" s="2">
        <v>0.102740222016973</v>
      </c>
      <c r="I115" s="1">
        <v>1357</v>
      </c>
      <c r="J115" s="1">
        <v>25021</v>
      </c>
      <c r="K115" s="1">
        <v>123713</v>
      </c>
      <c r="L115" s="2">
        <v>0.90760605232825398</v>
      </c>
      <c r="M115" s="1">
        <v>150108</v>
      </c>
      <c r="N115" s="1">
        <v>9</v>
      </c>
      <c r="O115" s="1">
        <v>90</v>
      </c>
      <c r="P115" s="1">
        <v>355</v>
      </c>
      <c r="Q115" s="2">
        <v>0.88105726872246704</v>
      </c>
      <c r="R115" s="1">
        <v>454</v>
      </c>
      <c r="S115" s="1" t="s">
        <v>17</v>
      </c>
      <c r="T115" s="1">
        <v>0.665231910170204</v>
      </c>
    </row>
    <row r="116" spans="1:20" x14ac:dyDescent="0.2">
      <c r="A116" s="1" t="s">
        <v>97</v>
      </c>
      <c r="B116" s="1" t="s">
        <v>15</v>
      </c>
      <c r="C116" s="1" t="s">
        <v>4</v>
      </c>
      <c r="D116" s="3" t="s">
        <v>9</v>
      </c>
      <c r="E116" s="1">
        <v>3.9049002746644398E-3</v>
      </c>
      <c r="F116" s="2">
        <v>-0.311033914605158</v>
      </c>
      <c r="G116" s="2">
        <f t="shared" si="4"/>
        <v>0.73268902658891777</v>
      </c>
      <c r="H116" s="2">
        <v>0.103714757902284</v>
      </c>
      <c r="I116" s="1">
        <v>924</v>
      </c>
      <c r="J116" s="1">
        <v>18731</v>
      </c>
      <c r="K116" s="1">
        <v>93020</v>
      </c>
      <c r="L116" s="2">
        <v>0.90867983137341901</v>
      </c>
      <c r="M116" s="1">
        <v>112684</v>
      </c>
      <c r="N116" s="1">
        <v>9</v>
      </c>
      <c r="O116" s="1">
        <v>89</v>
      </c>
      <c r="P116" s="1">
        <v>350</v>
      </c>
      <c r="Q116" s="2">
        <v>0.88058035714285698</v>
      </c>
      <c r="R116" s="1">
        <v>448</v>
      </c>
      <c r="S116" s="1" t="s">
        <v>17</v>
      </c>
      <c r="T116" s="1">
        <v>0.665231910170204</v>
      </c>
    </row>
    <row r="117" spans="1:20" x14ac:dyDescent="0.2">
      <c r="A117" s="1" t="s">
        <v>79</v>
      </c>
      <c r="B117" s="1" t="s">
        <v>15</v>
      </c>
      <c r="C117" s="1" t="s">
        <v>4</v>
      </c>
      <c r="D117" s="3" t="s">
        <v>9</v>
      </c>
      <c r="E117" s="1">
        <v>0.40347905795283001</v>
      </c>
      <c r="F117" s="2">
        <v>-2.6639373106382501E-2</v>
      </c>
      <c r="G117" s="2">
        <f t="shared" si="4"/>
        <v>0.97371232506651406</v>
      </c>
      <c r="H117" s="2">
        <v>3.1778203962436503E-2</v>
      </c>
      <c r="I117" s="1">
        <v>2836</v>
      </c>
      <c r="J117" s="1">
        <v>53088</v>
      </c>
      <c r="K117" s="1">
        <v>261717</v>
      </c>
      <c r="L117" s="2">
        <v>0.90750564316319404</v>
      </c>
      <c r="M117" s="1">
        <v>317679</v>
      </c>
      <c r="N117" s="1">
        <v>61</v>
      </c>
      <c r="O117" s="1">
        <v>1001</v>
      </c>
      <c r="P117" s="1">
        <v>4853</v>
      </c>
      <c r="Q117" s="2">
        <v>0.905071851225697</v>
      </c>
      <c r="R117" s="1">
        <v>5915</v>
      </c>
      <c r="S117" s="1" t="s">
        <v>17</v>
      </c>
      <c r="T117" s="1">
        <v>0.89086636066290403</v>
      </c>
    </row>
    <row r="118" spans="1:20" x14ac:dyDescent="0.2">
      <c r="A118" s="1" t="s">
        <v>81</v>
      </c>
      <c r="B118" s="1" t="s">
        <v>15</v>
      </c>
      <c r="C118" s="1" t="s">
        <v>4</v>
      </c>
      <c r="D118" s="3" t="s">
        <v>9</v>
      </c>
      <c r="E118" s="1">
        <v>0.45119171240026601</v>
      </c>
      <c r="F118" s="2">
        <v>1.81593301643483E-2</v>
      </c>
      <c r="G118" s="2">
        <f t="shared" si="4"/>
        <v>1.018325213388436</v>
      </c>
      <c r="H118" s="2">
        <v>2.41547084113015E-2</v>
      </c>
      <c r="I118" s="1">
        <v>1778</v>
      </c>
      <c r="J118" s="1">
        <v>33724</v>
      </c>
      <c r="K118" s="1">
        <v>165933</v>
      </c>
      <c r="L118" s="2">
        <v>0.90746394618611503</v>
      </c>
      <c r="M118" s="1">
        <v>201461</v>
      </c>
      <c r="N118" s="1">
        <v>88</v>
      </c>
      <c r="O118" s="1">
        <v>1833</v>
      </c>
      <c r="P118" s="1">
        <v>9139</v>
      </c>
      <c r="Q118" s="2">
        <v>0.90917721518987304</v>
      </c>
      <c r="R118" s="1">
        <v>11060</v>
      </c>
      <c r="S118" s="1" t="s">
        <v>17</v>
      </c>
      <c r="T118" s="1">
        <v>0.90983222289856502</v>
      </c>
    </row>
    <row r="119" spans="1:20" x14ac:dyDescent="0.2">
      <c r="A119" s="1" t="s">
        <v>18</v>
      </c>
      <c r="B119" s="1" t="s">
        <v>15</v>
      </c>
      <c r="C119" s="1" t="s">
        <v>4</v>
      </c>
      <c r="D119" s="3" t="s">
        <v>9</v>
      </c>
      <c r="E119" s="1">
        <v>0.15989966050767601</v>
      </c>
      <c r="F119" s="2">
        <v>3.07506468414868E-2</v>
      </c>
      <c r="G119" s="2">
        <f t="shared" si="4"/>
        <v>1.0312283317828388</v>
      </c>
      <c r="H119" s="2">
        <v>2.1955039227843299E-2</v>
      </c>
      <c r="I119" s="1">
        <v>1340</v>
      </c>
      <c r="J119" s="1">
        <v>24702</v>
      </c>
      <c r="K119" s="1">
        <v>122089</v>
      </c>
      <c r="L119" s="2">
        <v>0.90757505181224696</v>
      </c>
      <c r="M119" s="1">
        <v>148148</v>
      </c>
      <c r="N119" s="1">
        <v>118</v>
      </c>
      <c r="O119" s="1">
        <v>2283</v>
      </c>
      <c r="P119" s="1">
        <v>11680</v>
      </c>
      <c r="Q119" s="2">
        <v>0.91055322775371095</v>
      </c>
      <c r="R119" s="1">
        <v>14081</v>
      </c>
      <c r="S119" s="1" t="s">
        <v>17</v>
      </c>
      <c r="T119" s="1">
        <v>0.89037814738544496</v>
      </c>
    </row>
    <row r="120" spans="1:20" x14ac:dyDescent="0.2">
      <c r="A120" s="1" t="s">
        <v>20</v>
      </c>
      <c r="B120" s="1" t="s">
        <v>15</v>
      </c>
      <c r="C120" s="1" t="s">
        <v>4</v>
      </c>
      <c r="D120" s="3" t="s">
        <v>9</v>
      </c>
      <c r="E120" s="1">
        <v>0.10220880907491101</v>
      </c>
      <c r="F120" s="2">
        <v>3.6770155924836498E-2</v>
      </c>
      <c r="G120" s="2">
        <f t="shared" si="4"/>
        <v>1.0374545406531577</v>
      </c>
      <c r="H120" s="2">
        <v>2.25825839798495E-2</v>
      </c>
      <c r="I120" s="1">
        <v>829</v>
      </c>
      <c r="J120" s="1">
        <v>16561</v>
      </c>
      <c r="K120" s="1">
        <v>81544</v>
      </c>
      <c r="L120" s="2">
        <v>0.90792346412760006</v>
      </c>
      <c r="M120" s="1">
        <v>98943</v>
      </c>
      <c r="N120" s="1">
        <v>117</v>
      </c>
      <c r="O120" s="1">
        <v>2267</v>
      </c>
      <c r="P120" s="1">
        <v>11587</v>
      </c>
      <c r="Q120" s="2">
        <v>0.91049316441199601</v>
      </c>
      <c r="R120" s="1">
        <v>13971</v>
      </c>
      <c r="S120" s="1" t="s">
        <v>17</v>
      </c>
      <c r="T120" s="1">
        <v>0.89037814738544496</v>
      </c>
    </row>
    <row r="121" spans="1:20" x14ac:dyDescent="0.2">
      <c r="A121" s="1" t="s">
        <v>72</v>
      </c>
      <c r="B121" s="1" t="s">
        <v>15</v>
      </c>
      <c r="C121" s="1" t="s">
        <v>4</v>
      </c>
      <c r="D121" s="3" t="s">
        <v>9</v>
      </c>
      <c r="E121" s="1">
        <v>0.38777004890285499</v>
      </c>
      <c r="F121" s="2">
        <v>1.3262906492451701E-2</v>
      </c>
      <c r="G121" s="2">
        <f t="shared" si="4"/>
        <v>1.0133512489640348</v>
      </c>
      <c r="H121" s="2">
        <v>1.53736253337265E-2</v>
      </c>
      <c r="I121" s="1">
        <v>1318</v>
      </c>
      <c r="J121" s="1">
        <v>24306</v>
      </c>
      <c r="K121" s="1">
        <v>120202</v>
      </c>
      <c r="L121" s="2">
        <v>0.907622783317104</v>
      </c>
      <c r="M121" s="1">
        <v>145843</v>
      </c>
      <c r="N121" s="1">
        <v>263</v>
      </c>
      <c r="O121" s="1">
        <v>5254</v>
      </c>
      <c r="P121" s="1">
        <v>26051</v>
      </c>
      <c r="Q121" s="2">
        <v>0.90845159655347196</v>
      </c>
      <c r="R121" s="1">
        <v>31571</v>
      </c>
      <c r="S121" s="1" t="s">
        <v>17</v>
      </c>
      <c r="T121" s="1">
        <v>0.89086636066290403</v>
      </c>
    </row>
    <row r="122" spans="1:20" x14ac:dyDescent="0.2">
      <c r="A122" s="1" t="s">
        <v>92</v>
      </c>
      <c r="B122" s="1" t="s">
        <v>15</v>
      </c>
      <c r="C122" s="1" t="s">
        <v>4</v>
      </c>
      <c r="D122" s="3" t="s">
        <v>9</v>
      </c>
      <c r="E122" s="1">
        <v>0.33769348978942298</v>
      </c>
      <c r="F122" s="2">
        <v>1.61616573814942E-2</v>
      </c>
      <c r="G122" s="2">
        <f t="shared" si="4"/>
        <v>1.0162929633866551</v>
      </c>
      <c r="H122" s="2">
        <v>1.6871006412688599E-2</v>
      </c>
      <c r="I122" s="1">
        <v>585</v>
      </c>
      <c r="J122" s="1">
        <v>12050</v>
      </c>
      <c r="K122" s="1">
        <v>59695</v>
      </c>
      <c r="L122" s="2">
        <v>0.90861330015208097</v>
      </c>
      <c r="M122" s="1">
        <v>72334</v>
      </c>
      <c r="N122" s="1">
        <v>260</v>
      </c>
      <c r="O122" s="1">
        <v>5223</v>
      </c>
      <c r="P122" s="1">
        <v>25887</v>
      </c>
      <c r="Q122" s="2">
        <v>0.90846350015938804</v>
      </c>
      <c r="R122" s="1">
        <v>31373</v>
      </c>
      <c r="S122" s="1" t="s">
        <v>17</v>
      </c>
      <c r="T122" s="1">
        <v>0.89037814738544496</v>
      </c>
    </row>
    <row r="123" spans="1:20" x14ac:dyDescent="0.2">
      <c r="A123" s="1" t="s">
        <v>80</v>
      </c>
      <c r="B123" s="1" t="s">
        <v>15</v>
      </c>
      <c r="C123" s="1" t="s">
        <v>4</v>
      </c>
      <c r="D123" s="3" t="s">
        <v>9</v>
      </c>
      <c r="E123" s="1">
        <v>0.33372909305037401</v>
      </c>
      <c r="F123" s="2">
        <v>1.6048959356188101E-2</v>
      </c>
      <c r="G123" s="2">
        <f t="shared" si="4"/>
        <v>1.0161784356301962</v>
      </c>
      <c r="H123" s="2">
        <v>1.66178076951225E-2</v>
      </c>
      <c r="I123" s="1">
        <v>653</v>
      </c>
      <c r="J123" s="1">
        <v>13331</v>
      </c>
      <c r="K123" s="1">
        <v>65947</v>
      </c>
      <c r="L123" s="2">
        <v>0.90843977930965503</v>
      </c>
      <c r="M123" s="1">
        <v>79937</v>
      </c>
      <c r="N123" s="1">
        <v>260</v>
      </c>
      <c r="O123" s="1">
        <v>5223</v>
      </c>
      <c r="P123" s="1">
        <v>25887</v>
      </c>
      <c r="Q123" s="2">
        <v>0.90846350015938804</v>
      </c>
      <c r="R123" s="1">
        <v>31373</v>
      </c>
      <c r="S123" s="1" t="s">
        <v>17</v>
      </c>
      <c r="T123" s="1">
        <v>0.89037814738544496</v>
      </c>
    </row>
    <row r="124" spans="1:20" x14ac:dyDescent="0.2">
      <c r="A124" s="1" t="s">
        <v>110</v>
      </c>
      <c r="B124" s="1" t="s">
        <v>15</v>
      </c>
      <c r="C124" s="1" t="s">
        <v>4</v>
      </c>
      <c r="D124" s="3" t="s">
        <v>9</v>
      </c>
      <c r="E124" s="1">
        <v>0.32065474554446</v>
      </c>
      <c r="F124" s="2">
        <v>1.27232830112222E-2</v>
      </c>
      <c r="G124" s="2">
        <f t="shared" si="4"/>
        <v>1.0128045683494746</v>
      </c>
      <c r="H124" s="2">
        <v>1.2827211360851199E-2</v>
      </c>
      <c r="I124" s="1">
        <v>2569</v>
      </c>
      <c r="J124" s="1">
        <v>47943</v>
      </c>
      <c r="K124" s="1">
        <v>236747</v>
      </c>
      <c r="L124" s="2">
        <v>0.907607768599069</v>
      </c>
      <c r="M124" s="1">
        <v>287295</v>
      </c>
      <c r="N124" s="1">
        <v>337</v>
      </c>
      <c r="O124" s="1">
        <v>7082</v>
      </c>
      <c r="P124" s="1">
        <v>34784</v>
      </c>
      <c r="Q124" s="2">
        <v>0.90811079781058202</v>
      </c>
      <c r="R124" s="1">
        <v>42205</v>
      </c>
      <c r="S124" s="1" t="s">
        <v>17</v>
      </c>
      <c r="T124" s="1">
        <v>0.89037814738544496</v>
      </c>
    </row>
    <row r="125" spans="1:20" x14ac:dyDescent="0.2">
      <c r="A125" s="1" t="s">
        <v>112</v>
      </c>
      <c r="B125" s="1" t="s">
        <v>15</v>
      </c>
      <c r="C125" s="1" t="s">
        <v>4</v>
      </c>
      <c r="D125" s="3" t="s">
        <v>9</v>
      </c>
      <c r="E125" s="1">
        <v>0.106270824717752</v>
      </c>
      <c r="F125" s="2">
        <v>8.8534682741561205E-2</v>
      </c>
      <c r="G125" s="2">
        <f t="shared" si="4"/>
        <v>1.0925721453507178</v>
      </c>
      <c r="H125" s="2">
        <v>5.5467986150679299E-2</v>
      </c>
      <c r="I125" s="1">
        <v>1354</v>
      </c>
      <c r="J125" s="1">
        <v>24975</v>
      </c>
      <c r="K125" s="1">
        <v>123501</v>
      </c>
      <c r="L125" s="2">
        <v>0.907618634452379</v>
      </c>
      <c r="M125" s="1">
        <v>149847</v>
      </c>
      <c r="N125" s="1">
        <v>18</v>
      </c>
      <c r="O125" s="1">
        <v>325</v>
      </c>
      <c r="P125" s="1">
        <v>1816</v>
      </c>
      <c r="Q125" s="2">
        <v>0.91639647985178296</v>
      </c>
      <c r="R125" s="1">
        <v>2159</v>
      </c>
      <c r="S125" s="1" t="s">
        <v>17</v>
      </c>
      <c r="T125" s="1">
        <v>0.89037814738544496</v>
      </c>
    </row>
    <row r="126" spans="1:20" x14ac:dyDescent="0.2">
      <c r="A126" s="1" t="s">
        <v>102</v>
      </c>
      <c r="B126" s="1" t="s">
        <v>15</v>
      </c>
      <c r="C126" s="1" t="s">
        <v>4</v>
      </c>
      <c r="D126" s="3" t="s">
        <v>9</v>
      </c>
      <c r="E126" s="1">
        <v>0.12832637764327301</v>
      </c>
      <c r="F126" s="2">
        <v>8.4191037874827498E-2</v>
      </c>
      <c r="G126" s="2">
        <f t="shared" si="4"/>
        <v>1.0878366919693279</v>
      </c>
      <c r="H126" s="2">
        <v>5.5978603926304701E-2</v>
      </c>
      <c r="I126" s="1">
        <v>911</v>
      </c>
      <c r="J126" s="1">
        <v>18360</v>
      </c>
      <c r="K126" s="1">
        <v>90980</v>
      </c>
      <c r="L126" s="2">
        <v>0.90847248551033599</v>
      </c>
      <c r="M126" s="1">
        <v>110260</v>
      </c>
      <c r="N126" s="1">
        <v>18</v>
      </c>
      <c r="O126" s="1">
        <v>322</v>
      </c>
      <c r="P126" s="1">
        <v>1798</v>
      </c>
      <c r="Q126" s="2">
        <v>0.91627689429373205</v>
      </c>
      <c r="R126" s="1">
        <v>2138</v>
      </c>
      <c r="S126" s="1" t="s">
        <v>17</v>
      </c>
      <c r="T126" s="1">
        <v>0.89037814738544496</v>
      </c>
    </row>
    <row r="127" spans="1:20" x14ac:dyDescent="0.2">
      <c r="A127" s="1" t="s">
        <v>87</v>
      </c>
      <c r="B127" s="1" t="s">
        <v>15</v>
      </c>
      <c r="C127" s="1" t="s">
        <v>4</v>
      </c>
      <c r="D127" s="3" t="s">
        <v>9</v>
      </c>
      <c r="E127" s="1">
        <v>7.5785277772054405E-2</v>
      </c>
      <c r="F127" s="2">
        <v>0.113071265170976</v>
      </c>
      <c r="G127" s="2">
        <f t="shared" si="4"/>
        <v>1.1197117265529364</v>
      </c>
      <c r="H127" s="2">
        <v>6.4658984939440403E-2</v>
      </c>
      <c r="I127" s="1">
        <v>1357</v>
      </c>
      <c r="J127" s="1">
        <v>24981</v>
      </c>
      <c r="K127" s="1">
        <v>123577</v>
      </c>
      <c r="L127" s="2">
        <v>0.90763099089484001</v>
      </c>
      <c r="M127" s="1">
        <v>149932</v>
      </c>
      <c r="N127" s="1">
        <v>13</v>
      </c>
      <c r="O127" s="1">
        <v>238</v>
      </c>
      <c r="P127" s="1">
        <v>1349</v>
      </c>
      <c r="Q127" s="2">
        <v>0.91749999999999998</v>
      </c>
      <c r="R127" s="1">
        <v>1600</v>
      </c>
      <c r="S127" s="1" t="s">
        <v>17</v>
      </c>
      <c r="T127" s="1">
        <v>0.842513808745181</v>
      </c>
    </row>
    <row r="128" spans="1:20" x14ac:dyDescent="0.2">
      <c r="A128" s="1" t="s">
        <v>83</v>
      </c>
      <c r="B128" s="1" t="s">
        <v>15</v>
      </c>
      <c r="C128" s="1" t="s">
        <v>4</v>
      </c>
      <c r="D128" s="3" t="s">
        <v>9</v>
      </c>
      <c r="E128" s="1">
        <v>0.13608923478840201</v>
      </c>
      <c r="F128" s="2">
        <v>9.6364830199337503E-2</v>
      </c>
      <c r="G128" s="2">
        <f t="shared" si="4"/>
        <v>1.1011607274077349</v>
      </c>
      <c r="H128" s="2">
        <v>6.5486972641960406E-2</v>
      </c>
      <c r="I128" s="1">
        <v>917</v>
      </c>
      <c r="J128" s="1">
        <v>18488</v>
      </c>
      <c r="K128" s="1">
        <v>91692</v>
      </c>
      <c r="L128" s="2">
        <v>0.90853938450183203</v>
      </c>
      <c r="M128" s="1">
        <v>111106</v>
      </c>
      <c r="N128" s="1">
        <v>13</v>
      </c>
      <c r="O128" s="1">
        <v>234</v>
      </c>
      <c r="P128" s="1">
        <v>1306</v>
      </c>
      <c r="Q128" s="2">
        <v>0.91629104958145502</v>
      </c>
      <c r="R128" s="1">
        <v>1553</v>
      </c>
      <c r="S128" s="1" t="s">
        <v>17</v>
      </c>
      <c r="T128" s="1">
        <v>0.89037814738544496</v>
      </c>
    </row>
    <row r="129" spans="1:20" x14ac:dyDescent="0.2">
      <c r="A129" s="1" t="s">
        <v>19</v>
      </c>
      <c r="B129" s="1" t="s">
        <v>15</v>
      </c>
      <c r="C129" s="1" t="s">
        <v>4</v>
      </c>
      <c r="D129" s="3" t="s">
        <v>9</v>
      </c>
      <c r="E129" s="1">
        <v>0.35952045329857502</v>
      </c>
      <c r="F129" s="2">
        <v>1.35978548702916E-2</v>
      </c>
      <c r="G129" s="2">
        <f t="shared" si="4"/>
        <v>1.0136907261715535</v>
      </c>
      <c r="H129" s="2">
        <v>1.4857022788311299E-2</v>
      </c>
      <c r="I129" s="1">
        <v>1316</v>
      </c>
      <c r="J129" s="1">
        <v>24298</v>
      </c>
      <c r="K129" s="1">
        <v>120008</v>
      </c>
      <c r="L129" s="2">
        <v>0.90753457581958796</v>
      </c>
      <c r="M129" s="1">
        <v>145639</v>
      </c>
      <c r="N129" s="1">
        <v>271</v>
      </c>
      <c r="O129" s="1">
        <v>5671</v>
      </c>
      <c r="P129" s="1">
        <v>28293</v>
      </c>
      <c r="Q129" s="2">
        <v>0.90925952972104596</v>
      </c>
      <c r="R129" s="1">
        <v>34238</v>
      </c>
      <c r="S129" s="1" t="s">
        <v>17</v>
      </c>
      <c r="T129" s="1">
        <v>0.89086636066290403</v>
      </c>
    </row>
    <row r="130" spans="1:20" x14ac:dyDescent="0.2">
      <c r="A130" s="1" t="s">
        <v>24</v>
      </c>
      <c r="B130" s="1" t="s">
        <v>15</v>
      </c>
      <c r="C130" s="1" t="s">
        <v>4</v>
      </c>
      <c r="D130" s="3" t="s">
        <v>9</v>
      </c>
      <c r="E130" s="1">
        <v>0.29845720943382398</v>
      </c>
      <c r="F130" s="2">
        <v>1.6791564809935301E-2</v>
      </c>
      <c r="G130" s="2">
        <f t="shared" si="4"/>
        <v>1.0169333355401788</v>
      </c>
      <c r="H130" s="2">
        <v>1.61633370442625E-2</v>
      </c>
      <c r="I130" s="1">
        <v>648</v>
      </c>
      <c r="J130" s="1">
        <v>12483</v>
      </c>
      <c r="K130" s="1">
        <v>61716</v>
      </c>
      <c r="L130" s="2">
        <v>0.90795222253396901</v>
      </c>
      <c r="M130" s="1">
        <v>74853</v>
      </c>
      <c r="N130" s="1">
        <v>270</v>
      </c>
      <c r="O130" s="1">
        <v>5645</v>
      </c>
      <c r="P130" s="1">
        <v>28092</v>
      </c>
      <c r="Q130" s="2">
        <v>0.90906284000352899</v>
      </c>
      <c r="R130" s="1">
        <v>34010</v>
      </c>
      <c r="S130" s="1" t="s">
        <v>17</v>
      </c>
      <c r="T130" s="1">
        <v>0.89037814738544496</v>
      </c>
    </row>
    <row r="131" spans="1:20" x14ac:dyDescent="0.2">
      <c r="A131" s="1" t="s">
        <v>16</v>
      </c>
      <c r="B131" s="1" t="s">
        <v>15</v>
      </c>
      <c r="C131" s="1" t="s">
        <v>4</v>
      </c>
      <c r="D131" s="3" t="s">
        <v>9</v>
      </c>
      <c r="E131" s="1">
        <v>0.33946683786764997</v>
      </c>
      <c r="F131" s="2">
        <v>2.7094563972826599E-2</v>
      </c>
      <c r="G131" s="2">
        <f t="shared" si="4"/>
        <v>1.0274649593381562</v>
      </c>
      <c r="H131" s="2">
        <v>2.8447996210489501E-2</v>
      </c>
      <c r="I131" s="1">
        <v>702</v>
      </c>
      <c r="J131" s="1">
        <v>13439</v>
      </c>
      <c r="K131" s="1">
        <v>66964</v>
      </c>
      <c r="L131" s="2">
        <v>0.90849516059429103</v>
      </c>
      <c r="M131" s="1">
        <v>81112</v>
      </c>
      <c r="N131" s="1">
        <v>68</v>
      </c>
      <c r="O131" s="1">
        <v>1383</v>
      </c>
      <c r="P131" s="1">
        <v>7038</v>
      </c>
      <c r="Q131" s="2">
        <v>0.91053127576864201</v>
      </c>
      <c r="R131" s="1">
        <v>8489</v>
      </c>
      <c r="S131" s="1" t="s">
        <v>17</v>
      </c>
      <c r="T131" s="1">
        <v>0.89037814738544496</v>
      </c>
    </row>
    <row r="132" spans="1:20" x14ac:dyDescent="0.2">
      <c r="A132" s="1" t="s">
        <v>109</v>
      </c>
      <c r="B132" s="1" t="s">
        <v>15</v>
      </c>
      <c r="C132" s="1" t="s">
        <v>4</v>
      </c>
      <c r="D132" s="3" t="s">
        <v>9</v>
      </c>
      <c r="E132" s="1">
        <v>0.474806962742643</v>
      </c>
      <c r="F132" s="2">
        <v>-2.45802321293754E-2</v>
      </c>
      <c r="G132" s="2">
        <f t="shared" si="4"/>
        <v>0.97571940173260163</v>
      </c>
      <c r="H132" s="2">
        <v>3.4351707493019197E-2</v>
      </c>
      <c r="I132" s="1">
        <v>137</v>
      </c>
      <c r="J132" s="1">
        <v>2951</v>
      </c>
      <c r="K132" s="1">
        <v>15084</v>
      </c>
      <c r="L132" s="2">
        <v>0.91126458287475198</v>
      </c>
      <c r="M132" s="1">
        <v>18174</v>
      </c>
      <c r="N132" s="1">
        <v>66</v>
      </c>
      <c r="O132" s="1">
        <v>1258</v>
      </c>
      <c r="P132" s="1">
        <v>6276</v>
      </c>
      <c r="Q132" s="2">
        <v>0.90855263157894695</v>
      </c>
      <c r="R132" s="1">
        <v>7600</v>
      </c>
      <c r="S132" s="1" t="s">
        <v>17</v>
      </c>
      <c r="T132" s="1">
        <v>0.92299368489810596</v>
      </c>
    </row>
    <row r="133" spans="1:20" x14ac:dyDescent="0.2">
      <c r="A133" s="1" t="s">
        <v>49</v>
      </c>
      <c r="B133" s="1" t="s">
        <v>15</v>
      </c>
      <c r="C133" s="1" t="s">
        <v>4</v>
      </c>
      <c r="D133" s="3" t="s">
        <v>9</v>
      </c>
      <c r="E133" s="1">
        <v>0.68067945223862503</v>
      </c>
      <c r="F133" s="2">
        <v>-1.6533100002516302E-2</v>
      </c>
      <c r="G133" s="2">
        <f t="shared" si="4"/>
        <v>0.9836028215959739</v>
      </c>
      <c r="H133" s="2">
        <v>4.0089681881091001E-2</v>
      </c>
      <c r="I133" s="1">
        <v>1352</v>
      </c>
      <c r="J133" s="1">
        <v>24956</v>
      </c>
      <c r="K133" s="1">
        <v>123319</v>
      </c>
      <c r="L133" s="2">
        <v>0.90757015779237704</v>
      </c>
      <c r="M133" s="1">
        <v>149644</v>
      </c>
      <c r="N133" s="1">
        <v>30</v>
      </c>
      <c r="O133" s="1">
        <v>648</v>
      </c>
      <c r="P133" s="1">
        <v>3123</v>
      </c>
      <c r="Q133" s="2">
        <v>0.90686661404893498</v>
      </c>
      <c r="R133" s="1">
        <v>3801</v>
      </c>
      <c r="S133" s="1" t="s">
        <v>17</v>
      </c>
      <c r="T133" s="1">
        <v>0.97664310629206297</v>
      </c>
    </row>
    <row r="134" spans="1:20" x14ac:dyDescent="0.2">
      <c r="A134" s="1" t="s">
        <v>73</v>
      </c>
      <c r="B134" s="1" t="s">
        <v>15</v>
      </c>
      <c r="C134" s="1" t="s">
        <v>4</v>
      </c>
      <c r="D134" s="3" t="s">
        <v>9</v>
      </c>
      <c r="E134" s="1">
        <v>0.62176673483100098</v>
      </c>
      <c r="F134" s="2">
        <v>-2.0109161759307201E-2</v>
      </c>
      <c r="G134" s="2">
        <f t="shared" si="4"/>
        <v>0.98009167893505977</v>
      </c>
      <c r="H134" s="2">
        <v>4.0658772553509998E-2</v>
      </c>
      <c r="I134" s="1">
        <v>904</v>
      </c>
      <c r="J134" s="1">
        <v>17882</v>
      </c>
      <c r="K134" s="1">
        <v>88643</v>
      </c>
      <c r="L134" s="2">
        <v>0.90835807835872995</v>
      </c>
      <c r="M134" s="1">
        <v>107438</v>
      </c>
      <c r="N134" s="1">
        <v>29</v>
      </c>
      <c r="O134" s="1">
        <v>639</v>
      </c>
      <c r="P134" s="1">
        <v>3066</v>
      </c>
      <c r="Q134" s="2">
        <v>0.90666845206213198</v>
      </c>
      <c r="R134" s="1">
        <v>3734</v>
      </c>
      <c r="S134" s="1" t="s">
        <v>17</v>
      </c>
      <c r="T134" s="1">
        <v>0.96510710790120202</v>
      </c>
    </row>
    <row r="135" spans="1:20" x14ac:dyDescent="0.2">
      <c r="A135" s="1" t="s">
        <v>29</v>
      </c>
      <c r="B135" s="1" t="s">
        <v>15</v>
      </c>
      <c r="C135" s="1" t="s">
        <v>4</v>
      </c>
      <c r="D135" s="3" t="s">
        <v>9</v>
      </c>
      <c r="E135" s="1">
        <v>0.312775632310209</v>
      </c>
      <c r="F135" s="2">
        <v>-2.8593270608214299E-2</v>
      </c>
      <c r="G135" s="2">
        <f t="shared" si="4"/>
        <v>0.9718116484553917</v>
      </c>
      <c r="H135" s="2">
        <v>2.8230991774449501E-2</v>
      </c>
      <c r="I135" s="1">
        <v>1348</v>
      </c>
      <c r="J135" s="1">
        <v>24861</v>
      </c>
      <c r="K135" s="1">
        <v>122874</v>
      </c>
      <c r="L135" s="2">
        <v>0.90757832885037204</v>
      </c>
      <c r="M135" s="1">
        <v>149100</v>
      </c>
      <c r="N135" s="1">
        <v>66</v>
      </c>
      <c r="O135" s="1">
        <v>1345</v>
      </c>
      <c r="P135" s="1">
        <v>6448</v>
      </c>
      <c r="Q135" s="2">
        <v>0.90603130169232704</v>
      </c>
      <c r="R135" s="1">
        <v>7861</v>
      </c>
      <c r="S135" s="1" t="s">
        <v>17</v>
      </c>
      <c r="T135" s="1">
        <v>0.89037814738544496</v>
      </c>
    </row>
    <row r="136" spans="1:20" x14ac:dyDescent="0.2">
      <c r="A136" s="1" t="s">
        <v>95</v>
      </c>
      <c r="B136" s="1" t="s">
        <v>15</v>
      </c>
      <c r="C136" s="1" t="s">
        <v>4</v>
      </c>
      <c r="D136" s="3" t="s">
        <v>9</v>
      </c>
      <c r="E136" s="1">
        <v>0.86842476087032705</v>
      </c>
      <c r="F136" s="2">
        <v>3.62378065293875E-3</v>
      </c>
      <c r="G136" s="2">
        <f t="shared" si="4"/>
        <v>1.0036303544843583</v>
      </c>
      <c r="H136" s="2">
        <v>2.1877058274277501E-2</v>
      </c>
      <c r="I136" s="1">
        <v>438</v>
      </c>
      <c r="J136" s="1">
        <v>9022</v>
      </c>
      <c r="K136" s="1">
        <v>44646</v>
      </c>
      <c r="L136" s="2">
        <v>0.90853140132332799</v>
      </c>
      <c r="M136" s="1">
        <v>54113</v>
      </c>
      <c r="N136" s="1">
        <v>193</v>
      </c>
      <c r="O136" s="1">
        <v>3663</v>
      </c>
      <c r="P136" s="1">
        <v>18593</v>
      </c>
      <c r="Q136" s="2">
        <v>0.90981780925653699</v>
      </c>
      <c r="R136" s="1">
        <v>22453</v>
      </c>
      <c r="S136" s="1" t="s">
        <v>17</v>
      </c>
      <c r="T136" s="1">
        <v>0.99494805366962902</v>
      </c>
    </row>
    <row r="137" spans="1:20" x14ac:dyDescent="0.2">
      <c r="A137" s="1" t="s">
        <v>42</v>
      </c>
      <c r="B137" s="1" t="s">
        <v>113</v>
      </c>
      <c r="C137" s="1" t="s">
        <v>4</v>
      </c>
      <c r="D137" s="3" t="s">
        <v>9</v>
      </c>
      <c r="E137" s="1">
        <v>0.48847443745656999</v>
      </c>
      <c r="F137" s="2">
        <v>-5.6838153769711497E-3</v>
      </c>
      <c r="H137" s="2">
        <v>8.2048343213602798E-3</v>
      </c>
      <c r="I137" s="1">
        <v>859</v>
      </c>
      <c r="J137" s="1">
        <v>16951</v>
      </c>
      <c r="K137" s="1">
        <v>83553</v>
      </c>
      <c r="L137" s="2">
        <v>0.90791018418949698</v>
      </c>
      <c r="M137" s="1">
        <v>101376</v>
      </c>
      <c r="Q137" s="2"/>
      <c r="S137" s="1" t="s">
        <v>17</v>
      </c>
      <c r="T137" s="1">
        <v>0.92412563311375595</v>
      </c>
    </row>
    <row r="138" spans="1:20" x14ac:dyDescent="0.2">
      <c r="A138" s="1" t="s">
        <v>107</v>
      </c>
      <c r="B138" s="1" t="s">
        <v>113</v>
      </c>
      <c r="C138" s="1" t="s">
        <v>4</v>
      </c>
      <c r="D138" s="3" t="s">
        <v>9</v>
      </c>
      <c r="E138" s="1">
        <v>0.25984231910778299</v>
      </c>
      <c r="F138" s="2">
        <v>6.2323898750792301E-3</v>
      </c>
      <c r="H138" s="2">
        <v>5.5312010935991904E-3</v>
      </c>
      <c r="I138" s="1">
        <v>938</v>
      </c>
      <c r="J138" s="1">
        <v>18427</v>
      </c>
      <c r="K138" s="1">
        <v>90513</v>
      </c>
      <c r="L138" s="2">
        <v>0.90761116875079595</v>
      </c>
      <c r="M138" s="1">
        <v>109892</v>
      </c>
      <c r="Q138" s="2"/>
      <c r="S138" s="1" t="s">
        <v>17</v>
      </c>
      <c r="T138" s="1">
        <v>0.89037814738544496</v>
      </c>
    </row>
    <row r="139" spans="1:20" x14ac:dyDescent="0.2">
      <c r="A139" s="1" t="s">
        <v>48</v>
      </c>
      <c r="B139" s="1" t="s">
        <v>15</v>
      </c>
      <c r="C139" s="1" t="s">
        <v>4</v>
      </c>
      <c r="D139" s="3" t="s">
        <v>9</v>
      </c>
      <c r="E139" s="1">
        <v>0.73389401380595298</v>
      </c>
      <c r="F139" s="2">
        <v>1.9968583657957398E-2</v>
      </c>
      <c r="G139" s="2">
        <f>EXP(F139)</f>
        <v>1.0201692895359624</v>
      </c>
      <c r="H139" s="2">
        <v>5.8891444179690597E-2</v>
      </c>
      <c r="I139" s="1">
        <v>530</v>
      </c>
      <c r="J139" s="1">
        <v>10101</v>
      </c>
      <c r="K139" s="1">
        <v>51342</v>
      </c>
      <c r="L139" s="2">
        <v>0.90995272134639305</v>
      </c>
      <c r="M139" s="1">
        <v>61978</v>
      </c>
      <c r="N139" s="1">
        <v>14</v>
      </c>
      <c r="O139" s="1">
        <v>297</v>
      </c>
      <c r="P139" s="1">
        <v>1528</v>
      </c>
      <c r="Q139" s="2">
        <v>0.91163675910821096</v>
      </c>
      <c r="R139" s="1">
        <v>1840</v>
      </c>
      <c r="S139" s="1" t="s">
        <v>17</v>
      </c>
      <c r="T139" s="1">
        <v>0.98913612980833698</v>
      </c>
    </row>
    <row r="140" spans="1:20" x14ac:dyDescent="0.2">
      <c r="A140" s="1" t="s">
        <v>70</v>
      </c>
      <c r="B140" s="1" t="s">
        <v>113</v>
      </c>
      <c r="C140" s="1" t="s">
        <v>4</v>
      </c>
      <c r="D140" s="3" t="s">
        <v>9</v>
      </c>
      <c r="E140" s="1">
        <v>0.94560398695829595</v>
      </c>
      <c r="F140" s="2">
        <v>-4.1309303546616799E-4</v>
      </c>
      <c r="H140" s="2">
        <v>6.05456459542748E-3</v>
      </c>
      <c r="I140" s="1">
        <v>842</v>
      </c>
      <c r="J140" s="1">
        <v>16485</v>
      </c>
      <c r="K140" s="1">
        <v>81301</v>
      </c>
      <c r="L140" s="2">
        <v>0.90789126819970001</v>
      </c>
      <c r="M140" s="1">
        <v>98640</v>
      </c>
      <c r="Q140" s="2"/>
      <c r="S140" s="1" t="s">
        <v>17</v>
      </c>
      <c r="T140" s="1">
        <v>0.99494805366962902</v>
      </c>
    </row>
    <row r="141" spans="1:20" x14ac:dyDescent="0.2">
      <c r="A141" s="1" t="s">
        <v>86</v>
      </c>
      <c r="B141" s="1" t="s">
        <v>15</v>
      </c>
      <c r="C141" s="1" t="s">
        <v>4</v>
      </c>
      <c r="D141" s="3" t="s">
        <v>9</v>
      </c>
      <c r="E141" s="1">
        <v>0.843402276590558</v>
      </c>
      <c r="F141" s="2">
        <v>-8.0628507091682709E-3</v>
      </c>
      <c r="G141" s="2">
        <f t="shared" ref="G141:G166" si="5">EXP(F141)</f>
        <v>0.99196956688702254</v>
      </c>
      <c r="H141" s="2">
        <v>4.0777253555726499E-2</v>
      </c>
      <c r="I141" s="1">
        <v>586</v>
      </c>
      <c r="J141" s="1">
        <v>12223</v>
      </c>
      <c r="K141" s="1">
        <v>60119</v>
      </c>
      <c r="L141" s="2">
        <v>0.90816284554629201</v>
      </c>
      <c r="M141" s="1">
        <v>72935</v>
      </c>
      <c r="N141" s="1">
        <v>30</v>
      </c>
      <c r="O141" s="1">
        <v>655</v>
      </c>
      <c r="P141" s="1">
        <v>3199</v>
      </c>
      <c r="Q141" s="2">
        <v>0.907955715756952</v>
      </c>
      <c r="R141" s="1">
        <v>3885</v>
      </c>
      <c r="S141" s="1" t="s">
        <v>17</v>
      </c>
      <c r="T141" s="1">
        <v>0.99494805366962902</v>
      </c>
    </row>
    <row r="142" spans="1:20" x14ac:dyDescent="0.2">
      <c r="A142" s="1" t="s">
        <v>82</v>
      </c>
      <c r="B142" s="1" t="s">
        <v>15</v>
      </c>
      <c r="C142" s="1" t="s">
        <v>4</v>
      </c>
      <c r="D142" s="3" t="s">
        <v>9</v>
      </c>
      <c r="E142" s="1">
        <v>0.14593307569946601</v>
      </c>
      <c r="F142" s="2">
        <v>1.8253384575360999E-2</v>
      </c>
      <c r="G142" s="2">
        <f t="shared" si="5"/>
        <v>1.0184209958709125</v>
      </c>
      <c r="H142" s="2">
        <v>1.25739309655814E-2</v>
      </c>
      <c r="I142" s="1">
        <v>2073</v>
      </c>
      <c r="J142" s="1">
        <v>38592</v>
      </c>
      <c r="K142" s="1">
        <v>190241</v>
      </c>
      <c r="L142" s="2">
        <v>0.90745584783418398</v>
      </c>
      <c r="M142" s="1">
        <v>230929</v>
      </c>
      <c r="N142" s="1">
        <v>417</v>
      </c>
      <c r="O142" s="1">
        <v>7598</v>
      </c>
      <c r="P142" s="1">
        <v>38116</v>
      </c>
      <c r="Q142" s="2">
        <v>0.90860809434003198</v>
      </c>
      <c r="R142" s="1">
        <v>46131</v>
      </c>
      <c r="S142" s="1" t="s">
        <v>17</v>
      </c>
      <c r="T142" s="1">
        <v>0.89037814738544496</v>
      </c>
    </row>
    <row r="143" spans="1:20" x14ac:dyDescent="0.2">
      <c r="A143" s="1" t="s">
        <v>28</v>
      </c>
      <c r="B143" s="1" t="s">
        <v>15</v>
      </c>
      <c r="C143" s="1" t="s">
        <v>4</v>
      </c>
      <c r="D143" s="3" t="s">
        <v>9</v>
      </c>
      <c r="E143" s="1">
        <v>0.158445987063352</v>
      </c>
      <c r="F143" s="2">
        <v>6.2382661257498501E-2</v>
      </c>
      <c r="G143" s="2">
        <f t="shared" si="5"/>
        <v>1.064369559804546</v>
      </c>
      <c r="H143" s="2">
        <v>4.4518008050627597E-2</v>
      </c>
      <c r="I143" s="1">
        <v>269</v>
      </c>
      <c r="J143" s="1">
        <v>4875</v>
      </c>
      <c r="K143" s="1">
        <v>24218</v>
      </c>
      <c r="L143" s="2">
        <v>0.90782303657788999</v>
      </c>
      <c r="M143" s="1">
        <v>29370</v>
      </c>
      <c r="N143" s="1">
        <v>24</v>
      </c>
      <c r="O143" s="1">
        <v>588</v>
      </c>
      <c r="P143" s="1">
        <v>2985</v>
      </c>
      <c r="Q143" s="2">
        <v>0.91159299416180195</v>
      </c>
      <c r="R143" s="1">
        <v>3597</v>
      </c>
      <c r="S143" s="1" t="s">
        <v>17</v>
      </c>
      <c r="T143" s="1">
        <v>0.89037814738544496</v>
      </c>
    </row>
    <row r="144" spans="1:20" x14ac:dyDescent="0.2">
      <c r="A144" s="1" t="s">
        <v>108</v>
      </c>
      <c r="B144" s="1" t="s">
        <v>15</v>
      </c>
      <c r="C144" s="1" t="s">
        <v>4</v>
      </c>
      <c r="D144" s="3" t="s">
        <v>9</v>
      </c>
      <c r="E144" s="1">
        <v>0.127617948656228</v>
      </c>
      <c r="F144" s="2">
        <v>5.0414624213691098E-2</v>
      </c>
      <c r="G144" s="2">
        <f t="shared" si="5"/>
        <v>1.0517070692039348</v>
      </c>
      <c r="H144" s="2">
        <v>3.3293263483501798E-2</v>
      </c>
      <c r="I144" s="1">
        <v>1348</v>
      </c>
      <c r="J144" s="1">
        <v>24845</v>
      </c>
      <c r="K144" s="1">
        <v>123056</v>
      </c>
      <c r="L144" s="2">
        <v>0.90773472519078902</v>
      </c>
      <c r="M144" s="1">
        <v>149266</v>
      </c>
      <c r="N144" s="1">
        <v>36</v>
      </c>
      <c r="O144" s="1">
        <v>979</v>
      </c>
      <c r="P144" s="1">
        <v>5036</v>
      </c>
      <c r="Q144" s="2">
        <v>0.91315485043794398</v>
      </c>
      <c r="R144" s="1">
        <v>6051</v>
      </c>
      <c r="S144" s="1" t="s">
        <v>17</v>
      </c>
      <c r="T144" s="1">
        <v>0.89037814738544496</v>
      </c>
    </row>
    <row r="145" spans="1:20" x14ac:dyDescent="0.2">
      <c r="A145" s="1" t="s">
        <v>93</v>
      </c>
      <c r="B145" s="1" t="s">
        <v>15</v>
      </c>
      <c r="C145" s="1" t="s">
        <v>4</v>
      </c>
      <c r="D145" s="3" t="s">
        <v>9</v>
      </c>
      <c r="E145" s="1">
        <v>0.15839561200485699</v>
      </c>
      <c r="F145" s="2">
        <v>4.7243108209393897E-2</v>
      </c>
      <c r="G145" s="2">
        <f t="shared" si="5"/>
        <v>1.048376847119864</v>
      </c>
      <c r="H145" s="2">
        <v>3.3682182784626799E-2</v>
      </c>
      <c r="I145" s="1">
        <v>997</v>
      </c>
      <c r="J145" s="1">
        <v>19947</v>
      </c>
      <c r="K145" s="1">
        <v>98736</v>
      </c>
      <c r="L145" s="2">
        <v>0.90833472593582898</v>
      </c>
      <c r="M145" s="1">
        <v>119690</v>
      </c>
      <c r="N145" s="1">
        <v>36</v>
      </c>
      <c r="O145" s="1">
        <v>965</v>
      </c>
      <c r="P145" s="1">
        <v>4951</v>
      </c>
      <c r="Q145" s="2">
        <v>0.91288642473118298</v>
      </c>
      <c r="R145" s="1">
        <v>5952</v>
      </c>
      <c r="S145" s="1" t="s">
        <v>17</v>
      </c>
      <c r="T145" s="1">
        <v>0.89037814738544496</v>
      </c>
    </row>
    <row r="146" spans="1:20" x14ac:dyDescent="0.2">
      <c r="A146" s="1" t="s">
        <v>99</v>
      </c>
      <c r="B146" s="1" t="s">
        <v>15</v>
      </c>
      <c r="C146" s="1" t="s">
        <v>4</v>
      </c>
      <c r="D146" s="3" t="s">
        <v>9</v>
      </c>
      <c r="E146" s="1">
        <v>0.92236346701343797</v>
      </c>
      <c r="F146" s="2">
        <v>-2.9484997608229002E-3</v>
      </c>
      <c r="G146" s="2">
        <f t="shared" si="5"/>
        <v>0.9970558427955396</v>
      </c>
      <c r="H146" s="2">
        <v>3.0246719780027801E-2</v>
      </c>
      <c r="I146" s="1">
        <v>532</v>
      </c>
      <c r="J146" s="1">
        <v>11045</v>
      </c>
      <c r="K146" s="1">
        <v>54666</v>
      </c>
      <c r="L146" s="2">
        <v>0.90860166357200001</v>
      </c>
      <c r="M146" s="1">
        <v>66248</v>
      </c>
      <c r="N146" s="1">
        <v>60</v>
      </c>
      <c r="O146" s="1">
        <v>1372</v>
      </c>
      <c r="P146" s="1">
        <v>6769</v>
      </c>
      <c r="Q146" s="2">
        <v>0.90903548347762497</v>
      </c>
      <c r="R146" s="1">
        <v>8201</v>
      </c>
      <c r="S146" s="1" t="s">
        <v>17</v>
      </c>
      <c r="T146" s="1">
        <v>0.99494805366962902</v>
      </c>
    </row>
    <row r="147" spans="1:20" x14ac:dyDescent="0.2">
      <c r="A147" s="1" t="s">
        <v>103</v>
      </c>
      <c r="B147" s="1" t="s">
        <v>15</v>
      </c>
      <c r="C147" s="1" t="s">
        <v>4</v>
      </c>
      <c r="D147" s="3" t="s">
        <v>9</v>
      </c>
      <c r="E147" s="1">
        <v>0.14084891249779499</v>
      </c>
      <c r="F147" s="2">
        <v>5.99016656484656E-2</v>
      </c>
      <c r="G147" s="2">
        <f t="shared" si="5"/>
        <v>1.0617321366707424</v>
      </c>
      <c r="H147" s="2">
        <v>4.0992818029061198E-2</v>
      </c>
      <c r="I147" s="1">
        <v>1353</v>
      </c>
      <c r="J147" s="1">
        <v>24934</v>
      </c>
      <c r="K147" s="1">
        <v>123262</v>
      </c>
      <c r="L147" s="2">
        <v>0.90758881704324301</v>
      </c>
      <c r="M147" s="1">
        <v>149566</v>
      </c>
      <c r="N147" s="1">
        <v>34</v>
      </c>
      <c r="O147" s="1">
        <v>605</v>
      </c>
      <c r="P147" s="1">
        <v>3233</v>
      </c>
      <c r="Q147" s="2">
        <v>0.91309400826446296</v>
      </c>
      <c r="R147" s="1">
        <v>3872</v>
      </c>
      <c r="S147" s="1" t="s">
        <v>17</v>
      </c>
      <c r="T147" s="1">
        <v>0.89037814738544496</v>
      </c>
    </row>
    <row r="148" spans="1:20" x14ac:dyDescent="0.2">
      <c r="A148" s="1" t="s">
        <v>96</v>
      </c>
      <c r="B148" s="1" t="s">
        <v>15</v>
      </c>
      <c r="C148" s="1" t="s">
        <v>4</v>
      </c>
      <c r="D148" s="3" t="s">
        <v>9</v>
      </c>
      <c r="E148" s="1">
        <v>0.19935784784581401</v>
      </c>
      <c r="F148" s="2">
        <v>5.2763872686181802E-2</v>
      </c>
      <c r="G148" s="2">
        <f t="shared" si="5"/>
        <v>1.0541806948727768</v>
      </c>
      <c r="H148" s="2">
        <v>4.1385402839906001E-2</v>
      </c>
      <c r="I148" s="1">
        <v>883</v>
      </c>
      <c r="J148" s="1">
        <v>17737</v>
      </c>
      <c r="K148" s="1">
        <v>87936</v>
      </c>
      <c r="L148" s="2">
        <v>0.90848474041818394</v>
      </c>
      <c r="M148" s="1">
        <v>106565</v>
      </c>
      <c r="N148" s="1">
        <v>34</v>
      </c>
      <c r="O148" s="1">
        <v>602</v>
      </c>
      <c r="P148" s="1">
        <v>3203</v>
      </c>
      <c r="Q148" s="2">
        <v>0.91273769210732003</v>
      </c>
      <c r="R148" s="1">
        <v>3839</v>
      </c>
      <c r="S148" s="1" t="s">
        <v>17</v>
      </c>
      <c r="T148" s="1">
        <v>0.89037814738544496</v>
      </c>
    </row>
    <row r="149" spans="1:20" x14ac:dyDescent="0.2">
      <c r="A149" s="1" t="s">
        <v>35</v>
      </c>
      <c r="B149" s="1" t="s">
        <v>15</v>
      </c>
      <c r="C149" s="1" t="s">
        <v>4</v>
      </c>
      <c r="D149" s="3" t="s">
        <v>9</v>
      </c>
      <c r="E149" s="1">
        <v>0.163588661697461</v>
      </c>
      <c r="F149" s="2">
        <v>2.2353596498920599E-2</v>
      </c>
      <c r="G149" s="2">
        <f t="shared" si="5"/>
        <v>1.0226053102070209</v>
      </c>
      <c r="H149" s="2">
        <v>1.6076625471914002E-2</v>
      </c>
      <c r="I149" s="1">
        <v>1317</v>
      </c>
      <c r="J149" s="1">
        <v>24375</v>
      </c>
      <c r="K149" s="1">
        <v>120477</v>
      </c>
      <c r="L149" s="2">
        <v>0.90761036881965396</v>
      </c>
      <c r="M149" s="1">
        <v>146186</v>
      </c>
      <c r="N149" s="1">
        <v>228</v>
      </c>
      <c r="O149" s="1">
        <v>4782</v>
      </c>
      <c r="P149" s="1">
        <v>23985</v>
      </c>
      <c r="Q149" s="2">
        <v>0.90967408173823106</v>
      </c>
      <c r="R149" s="1">
        <v>28998</v>
      </c>
      <c r="S149" s="1" t="s">
        <v>17</v>
      </c>
      <c r="T149" s="1">
        <v>0.89037814738544496</v>
      </c>
    </row>
    <row r="150" spans="1:20" x14ac:dyDescent="0.2">
      <c r="A150" s="1" t="s">
        <v>54</v>
      </c>
      <c r="B150" s="1" t="s">
        <v>15</v>
      </c>
      <c r="C150" s="1" t="s">
        <v>4</v>
      </c>
      <c r="D150" s="3" t="s">
        <v>9</v>
      </c>
      <c r="E150" s="1">
        <v>0.17045053039209099</v>
      </c>
      <c r="F150" s="2">
        <v>2.3885880534867399E-2</v>
      </c>
      <c r="G150" s="2">
        <f t="shared" si="5"/>
        <v>1.0241734330969452</v>
      </c>
      <c r="H150" s="2">
        <v>1.7448583070341701E-2</v>
      </c>
      <c r="I150" s="1">
        <v>639</v>
      </c>
      <c r="J150" s="1">
        <v>12395</v>
      </c>
      <c r="K150" s="1">
        <v>61492</v>
      </c>
      <c r="L150" s="2">
        <v>0.90826691356036804</v>
      </c>
      <c r="M150" s="1">
        <v>74530</v>
      </c>
      <c r="N150" s="1">
        <v>228</v>
      </c>
      <c r="O150" s="1">
        <v>4750</v>
      </c>
      <c r="P150" s="1">
        <v>23811</v>
      </c>
      <c r="Q150" s="2">
        <v>0.90958352148389998</v>
      </c>
      <c r="R150" s="1">
        <v>28792</v>
      </c>
      <c r="S150" s="1" t="s">
        <v>17</v>
      </c>
      <c r="T150" s="1">
        <v>0.89037814738544496</v>
      </c>
    </row>
    <row r="151" spans="1:20" x14ac:dyDescent="0.2">
      <c r="A151" s="1" t="s">
        <v>43</v>
      </c>
      <c r="B151" s="1" t="s">
        <v>15</v>
      </c>
      <c r="C151" s="1" t="s">
        <v>4</v>
      </c>
      <c r="D151" s="3" t="s">
        <v>9</v>
      </c>
      <c r="E151" s="1">
        <v>0.53991476930762905</v>
      </c>
      <c r="F151" s="2">
        <v>1.92904221198976E-2</v>
      </c>
      <c r="G151" s="2">
        <f t="shared" si="5"/>
        <v>1.0194776844979634</v>
      </c>
      <c r="H151" s="2">
        <v>3.1481543067147802E-2</v>
      </c>
      <c r="I151" s="1">
        <v>117</v>
      </c>
      <c r="J151" s="1">
        <v>2552</v>
      </c>
      <c r="K151" s="1">
        <v>12257</v>
      </c>
      <c r="L151" s="2">
        <v>0.90667291973737096</v>
      </c>
      <c r="M151" s="1">
        <v>14927</v>
      </c>
      <c r="N151" s="1">
        <v>93</v>
      </c>
      <c r="O151" s="1">
        <v>1920</v>
      </c>
      <c r="P151" s="1">
        <v>9583</v>
      </c>
      <c r="Q151" s="2">
        <v>0.90919282511210797</v>
      </c>
      <c r="R151" s="1">
        <v>11596</v>
      </c>
      <c r="S151" s="1" t="s">
        <v>17</v>
      </c>
      <c r="T151" s="1">
        <v>0.94045082350374198</v>
      </c>
    </row>
    <row r="152" spans="1:20" x14ac:dyDescent="0.2">
      <c r="A152" s="1" t="s">
        <v>77</v>
      </c>
      <c r="B152" s="1" t="s">
        <v>15</v>
      </c>
      <c r="C152" s="1" t="s">
        <v>4</v>
      </c>
      <c r="D152" s="3" t="s">
        <v>9</v>
      </c>
      <c r="E152" s="1">
        <v>0.13004193589035001</v>
      </c>
      <c r="F152" s="2">
        <v>2.37006610514604E-2</v>
      </c>
      <c r="G152" s="2">
        <f t="shared" si="5"/>
        <v>1.0239837537894418</v>
      </c>
      <c r="H152" s="2">
        <v>1.5661368321575601E-2</v>
      </c>
      <c r="I152" s="1">
        <v>545</v>
      </c>
      <c r="J152" s="1">
        <v>10296</v>
      </c>
      <c r="K152" s="1">
        <v>49531</v>
      </c>
      <c r="L152" s="2">
        <v>0.90570131849201596</v>
      </c>
      <c r="M152" s="1">
        <v>60379</v>
      </c>
      <c r="N152" s="1">
        <v>367</v>
      </c>
      <c r="O152" s="1">
        <v>7682</v>
      </c>
      <c r="P152" s="1">
        <v>38382</v>
      </c>
      <c r="Q152" s="2">
        <v>0.90937089444552099</v>
      </c>
      <c r="R152" s="1">
        <v>46436</v>
      </c>
      <c r="S152" s="1" t="s">
        <v>17</v>
      </c>
      <c r="T152" s="1">
        <v>0.89037814738544496</v>
      </c>
    </row>
    <row r="153" spans="1:20" x14ac:dyDescent="0.2">
      <c r="A153" s="1" t="s">
        <v>65</v>
      </c>
      <c r="B153" s="1" t="s">
        <v>15</v>
      </c>
      <c r="C153" s="1" t="s">
        <v>4</v>
      </c>
      <c r="D153" s="3" t="s">
        <v>9</v>
      </c>
      <c r="E153" s="1">
        <v>0.92656731781713897</v>
      </c>
      <c r="F153" s="2">
        <v>-1.63520068725516E-3</v>
      </c>
      <c r="G153" s="2">
        <f t="shared" si="5"/>
        <v>0.99836613552496434</v>
      </c>
      <c r="H153" s="2">
        <v>1.7740400241518298E-2</v>
      </c>
      <c r="I153" s="1">
        <v>738</v>
      </c>
      <c r="J153" s="1">
        <v>14472</v>
      </c>
      <c r="K153" s="1">
        <v>71475</v>
      </c>
      <c r="L153" s="2">
        <v>0.90801176674165096</v>
      </c>
      <c r="M153" s="1">
        <v>86696</v>
      </c>
      <c r="N153" s="1">
        <v>227</v>
      </c>
      <c r="O153" s="1">
        <v>4528</v>
      </c>
      <c r="P153" s="1">
        <v>21795</v>
      </c>
      <c r="Q153" s="2">
        <v>0.90617702448210902</v>
      </c>
      <c r="R153" s="1">
        <v>26553</v>
      </c>
      <c r="S153" s="1" t="s">
        <v>17</v>
      </c>
      <c r="T153" s="1">
        <v>0.99494805366962902</v>
      </c>
    </row>
    <row r="154" spans="1:20" x14ac:dyDescent="0.2">
      <c r="A154" s="1" t="s">
        <v>71</v>
      </c>
      <c r="B154" s="1" t="s">
        <v>15</v>
      </c>
      <c r="C154" s="1" t="s">
        <v>4</v>
      </c>
      <c r="D154" s="3" t="s">
        <v>9</v>
      </c>
      <c r="E154" s="1">
        <v>0.34119588990814997</v>
      </c>
      <c r="F154" s="2">
        <v>4.4279883973420801E-2</v>
      </c>
      <c r="G154" s="2">
        <f t="shared" si="5"/>
        <v>1.0452748696352698</v>
      </c>
      <c r="H154" s="2">
        <v>4.6790001849132498E-2</v>
      </c>
      <c r="I154" s="1">
        <v>1355</v>
      </c>
      <c r="J154" s="1">
        <v>24938</v>
      </c>
      <c r="K154" s="1">
        <v>123398</v>
      </c>
      <c r="L154" s="2">
        <v>0.90764975850251495</v>
      </c>
      <c r="M154" s="1">
        <v>149708</v>
      </c>
      <c r="N154" s="1">
        <v>22</v>
      </c>
      <c r="O154" s="1">
        <v>471</v>
      </c>
      <c r="P154" s="1">
        <v>2441</v>
      </c>
      <c r="Q154" s="2">
        <v>0.91223585548738895</v>
      </c>
      <c r="R154" s="1">
        <v>2934</v>
      </c>
      <c r="S154" s="1" t="s">
        <v>17</v>
      </c>
      <c r="T154" s="1">
        <v>0.89037814738544496</v>
      </c>
    </row>
    <row r="155" spans="1:20" x14ac:dyDescent="0.2">
      <c r="A155" s="1" t="s">
        <v>78</v>
      </c>
      <c r="B155" s="1" t="s">
        <v>15</v>
      </c>
      <c r="C155" s="1" t="s">
        <v>4</v>
      </c>
      <c r="D155" s="3" t="s">
        <v>9</v>
      </c>
      <c r="E155" s="1">
        <v>0.247425696695599</v>
      </c>
      <c r="F155" s="2">
        <v>5.4714143773591899E-2</v>
      </c>
      <c r="G155" s="2">
        <f t="shared" si="5"/>
        <v>1.0562386391251881</v>
      </c>
      <c r="H155" s="2">
        <v>4.7633126257507902E-2</v>
      </c>
      <c r="I155" s="1">
        <v>881</v>
      </c>
      <c r="J155" s="1">
        <v>17612</v>
      </c>
      <c r="K155" s="1">
        <v>86898</v>
      </c>
      <c r="L155" s="2">
        <v>0.90808513060887597</v>
      </c>
      <c r="M155" s="1">
        <v>105398</v>
      </c>
      <c r="N155" s="1">
        <v>21</v>
      </c>
      <c r="O155" s="1">
        <v>462</v>
      </c>
      <c r="P155" s="1">
        <v>2403</v>
      </c>
      <c r="Q155" s="2">
        <v>0.91268191268191301</v>
      </c>
      <c r="R155" s="1">
        <v>2886</v>
      </c>
      <c r="S155" s="1" t="s">
        <v>17</v>
      </c>
      <c r="T155" s="1">
        <v>0.89037814738544496</v>
      </c>
    </row>
    <row r="156" spans="1:20" x14ac:dyDescent="0.2">
      <c r="A156" s="1" t="s">
        <v>84</v>
      </c>
      <c r="B156" s="1" t="s">
        <v>15</v>
      </c>
      <c r="C156" s="1" t="s">
        <v>4</v>
      </c>
      <c r="D156" s="3" t="s">
        <v>9</v>
      </c>
      <c r="E156" s="1">
        <v>0.85387632453701601</v>
      </c>
      <c r="F156" s="2">
        <v>1.60568375525342E-3</v>
      </c>
      <c r="G156" s="2">
        <f t="shared" si="5"/>
        <v>1.0016069735556592</v>
      </c>
      <c r="H156" s="2">
        <v>8.7183712878150799E-3</v>
      </c>
      <c r="I156" s="1">
        <v>1457</v>
      </c>
      <c r="J156" s="1">
        <v>28306</v>
      </c>
      <c r="K156" s="1">
        <v>139105</v>
      </c>
      <c r="L156" s="2">
        <v>0.90756093516829695</v>
      </c>
      <c r="M156" s="1">
        <v>168887</v>
      </c>
      <c r="N156" s="1">
        <v>1357</v>
      </c>
      <c r="O156" s="1">
        <v>25025</v>
      </c>
      <c r="P156" s="1">
        <v>123743</v>
      </c>
      <c r="Q156" s="2">
        <v>0.90761365528726101</v>
      </c>
      <c r="R156" s="1">
        <v>150142</v>
      </c>
      <c r="S156" s="1" t="s">
        <v>17</v>
      </c>
      <c r="T156" s="1">
        <v>0.99494805366962902</v>
      </c>
    </row>
    <row r="157" spans="1:20" x14ac:dyDescent="0.2">
      <c r="A157" s="1" t="s">
        <v>85</v>
      </c>
      <c r="B157" s="1" t="s">
        <v>15</v>
      </c>
      <c r="C157" s="1" t="s">
        <v>4</v>
      </c>
      <c r="D157" s="3" t="s">
        <v>9</v>
      </c>
      <c r="E157" s="1">
        <v>0.30740334900698102</v>
      </c>
      <c r="F157" s="2">
        <v>-8.7632357671656502E-2</v>
      </c>
      <c r="G157" s="2">
        <f t="shared" si="5"/>
        <v>0.91609761107935861</v>
      </c>
      <c r="H157" s="2">
        <v>8.4864250346974299E-2</v>
      </c>
      <c r="I157" s="1">
        <v>1357</v>
      </c>
      <c r="J157" s="1">
        <v>25008</v>
      </c>
      <c r="K157" s="1">
        <v>123661</v>
      </c>
      <c r="L157" s="2">
        <v>0.90760934771306301</v>
      </c>
      <c r="M157" s="1">
        <v>150043</v>
      </c>
      <c r="N157" s="1">
        <v>9</v>
      </c>
      <c r="O157" s="1">
        <v>137</v>
      </c>
      <c r="P157" s="1">
        <v>646</v>
      </c>
      <c r="Q157" s="2">
        <v>0.90214646464646497</v>
      </c>
      <c r="R157" s="1">
        <v>792</v>
      </c>
      <c r="S157" s="1" t="s">
        <v>17</v>
      </c>
      <c r="T157" s="1">
        <v>0.89037814738544496</v>
      </c>
    </row>
    <row r="158" spans="1:20" x14ac:dyDescent="0.2">
      <c r="A158" s="1" t="s">
        <v>91</v>
      </c>
      <c r="B158" s="1" t="s">
        <v>15</v>
      </c>
      <c r="C158" s="1" t="s">
        <v>4</v>
      </c>
      <c r="D158" s="3" t="s">
        <v>9</v>
      </c>
      <c r="E158" s="1">
        <v>0.27111316177842598</v>
      </c>
      <c r="F158" s="2">
        <v>-9.5224057006221899E-2</v>
      </c>
      <c r="G158" s="2">
        <f t="shared" si="5"/>
        <v>0.90916920591525241</v>
      </c>
      <c r="H158" s="2">
        <v>8.5462023900182205E-2</v>
      </c>
      <c r="I158" s="1">
        <v>922</v>
      </c>
      <c r="J158" s="1">
        <v>18546</v>
      </c>
      <c r="K158" s="1">
        <v>92204</v>
      </c>
      <c r="L158" s="2">
        <v>0.908705852854789</v>
      </c>
      <c r="M158" s="1">
        <v>111681</v>
      </c>
      <c r="N158" s="1">
        <v>9</v>
      </c>
      <c r="O158" s="1">
        <v>136</v>
      </c>
      <c r="P158" s="1">
        <v>640</v>
      </c>
      <c r="Q158" s="2">
        <v>0.90191082802547795</v>
      </c>
      <c r="R158" s="1">
        <v>785</v>
      </c>
      <c r="S158" s="1" t="s">
        <v>17</v>
      </c>
      <c r="T158" s="1">
        <v>0.89037814738544496</v>
      </c>
    </row>
    <row r="159" spans="1:20" x14ac:dyDescent="0.2">
      <c r="A159" s="1" t="s">
        <v>34</v>
      </c>
      <c r="B159" s="1" t="s">
        <v>15</v>
      </c>
      <c r="C159" s="1" t="s">
        <v>4</v>
      </c>
      <c r="D159" s="3" t="s">
        <v>9</v>
      </c>
      <c r="E159" s="1">
        <v>0.51278320468415595</v>
      </c>
      <c r="F159" s="2">
        <v>2.3297534032462201E-2</v>
      </c>
      <c r="G159" s="2">
        <f t="shared" si="5"/>
        <v>1.023571041464608</v>
      </c>
      <c r="H159" s="2">
        <v>3.56978363347423E-2</v>
      </c>
      <c r="I159" s="1">
        <v>1353</v>
      </c>
      <c r="J159" s="1">
        <v>24911</v>
      </c>
      <c r="K159" s="1">
        <v>123157</v>
      </c>
      <c r="L159" s="2">
        <v>0.90758661767756899</v>
      </c>
      <c r="M159" s="1">
        <v>149438</v>
      </c>
      <c r="N159" s="1">
        <v>47</v>
      </c>
      <c r="O159" s="1">
        <v>806</v>
      </c>
      <c r="P159" s="1">
        <v>4166</v>
      </c>
      <c r="Q159" s="2">
        <v>0.91034070531978495</v>
      </c>
      <c r="R159" s="1">
        <v>5019</v>
      </c>
      <c r="S159" s="1" t="s">
        <v>17</v>
      </c>
      <c r="T159" s="1">
        <v>0.933295685221605</v>
      </c>
    </row>
    <row r="160" spans="1:20" x14ac:dyDescent="0.2">
      <c r="A160" s="1" t="s">
        <v>101</v>
      </c>
      <c r="B160" s="1" t="s">
        <v>15</v>
      </c>
      <c r="C160" s="1" t="s">
        <v>4</v>
      </c>
      <c r="D160" s="3" t="s">
        <v>9</v>
      </c>
      <c r="E160" s="1">
        <v>0.95521995994378395</v>
      </c>
      <c r="F160" s="2">
        <v>-1.6781271699427801E-3</v>
      </c>
      <c r="G160" s="2">
        <f t="shared" si="5"/>
        <v>0.99832328009815474</v>
      </c>
      <c r="H160" s="2">
        <v>2.9878805815275002E-2</v>
      </c>
      <c r="I160" s="1">
        <v>1347</v>
      </c>
      <c r="J160" s="1">
        <v>24851</v>
      </c>
      <c r="K160" s="1">
        <v>122855</v>
      </c>
      <c r="L160" s="2">
        <v>0.90759998121473595</v>
      </c>
      <c r="M160" s="1">
        <v>149070</v>
      </c>
      <c r="N160" s="1">
        <v>64</v>
      </c>
      <c r="O160" s="1">
        <v>1181</v>
      </c>
      <c r="P160" s="1">
        <v>5901</v>
      </c>
      <c r="Q160" s="2">
        <v>0.90841029946823404</v>
      </c>
      <c r="R160" s="1">
        <v>7146</v>
      </c>
      <c r="S160" s="1" t="s">
        <v>17</v>
      </c>
      <c r="T160" s="1">
        <v>0.99494805366962902</v>
      </c>
    </row>
    <row r="161" spans="1:20" x14ac:dyDescent="0.2">
      <c r="A161" s="1" t="s">
        <v>106</v>
      </c>
      <c r="B161" s="1" t="s">
        <v>15</v>
      </c>
      <c r="C161" s="1" t="s">
        <v>4</v>
      </c>
      <c r="D161" s="3" t="s">
        <v>9</v>
      </c>
      <c r="E161" s="1">
        <v>0.39931865250301402</v>
      </c>
      <c r="F161" s="2">
        <v>-2.4649359190365601E-2</v>
      </c>
      <c r="G161" s="2">
        <f t="shared" si="5"/>
        <v>0.97565195544921723</v>
      </c>
      <c r="H161" s="2">
        <v>2.91588402107926E-2</v>
      </c>
      <c r="I161" s="1">
        <v>1343</v>
      </c>
      <c r="J161" s="1">
        <v>24850</v>
      </c>
      <c r="K161" s="1">
        <v>122887</v>
      </c>
      <c r="L161" s="2">
        <v>0.90764690099275602</v>
      </c>
      <c r="M161" s="1">
        <v>149097</v>
      </c>
      <c r="N161" s="1">
        <v>65</v>
      </c>
      <c r="O161" s="1">
        <v>1244</v>
      </c>
      <c r="P161" s="1">
        <v>6005</v>
      </c>
      <c r="Q161" s="2">
        <v>0.90607054963084499</v>
      </c>
      <c r="R161" s="1">
        <v>7314</v>
      </c>
      <c r="S161" s="1" t="s">
        <v>17</v>
      </c>
      <c r="T161" s="1">
        <v>0.89086636066290403</v>
      </c>
    </row>
    <row r="162" spans="1:20" x14ac:dyDescent="0.2">
      <c r="A162" s="1" t="s">
        <v>94</v>
      </c>
      <c r="B162" s="1" t="s">
        <v>15</v>
      </c>
      <c r="C162" s="1" t="s">
        <v>4</v>
      </c>
      <c r="D162" s="3" t="s">
        <v>9</v>
      </c>
      <c r="E162" s="1">
        <v>0.21009365829993401</v>
      </c>
      <c r="F162" s="2">
        <v>7.1588131656555504E-2</v>
      </c>
      <c r="G162" s="2">
        <f t="shared" si="5"/>
        <v>1.0742128186848334</v>
      </c>
      <c r="H162" s="2">
        <v>5.7669587805617199E-2</v>
      </c>
      <c r="I162" s="1">
        <v>1356</v>
      </c>
      <c r="J162" s="1">
        <v>24976</v>
      </c>
      <c r="K162" s="1">
        <v>123517</v>
      </c>
      <c r="L162" s="2">
        <v>0.90761366442218505</v>
      </c>
      <c r="M162" s="1">
        <v>149866</v>
      </c>
      <c r="N162" s="1">
        <v>16</v>
      </c>
      <c r="O162" s="1">
        <v>302</v>
      </c>
      <c r="P162" s="1">
        <v>1643</v>
      </c>
      <c r="Q162" s="2">
        <v>0.91483936766955598</v>
      </c>
      <c r="R162" s="1">
        <v>1961</v>
      </c>
      <c r="S162" s="1" t="s">
        <v>17</v>
      </c>
      <c r="T162" s="1">
        <v>0.89037814738544496</v>
      </c>
    </row>
    <row r="163" spans="1:20" x14ac:dyDescent="0.2">
      <c r="A163" s="1" t="s">
        <v>40</v>
      </c>
      <c r="B163" s="1" t="s">
        <v>15</v>
      </c>
      <c r="C163" s="1" t="s">
        <v>4</v>
      </c>
      <c r="D163" s="3" t="s">
        <v>9</v>
      </c>
      <c r="E163" s="1">
        <v>0.24411624701123</v>
      </c>
      <c r="F163" s="2">
        <v>6.21118848687243E-2</v>
      </c>
      <c r="G163" s="2">
        <f t="shared" si="5"/>
        <v>1.064081392675009</v>
      </c>
      <c r="H163" s="2">
        <v>5.3771252182291701E-2</v>
      </c>
      <c r="I163" s="1">
        <v>1634</v>
      </c>
      <c r="J163" s="1">
        <v>30394</v>
      </c>
      <c r="K163" s="1">
        <v>150600</v>
      </c>
      <c r="L163" s="2">
        <v>0.90783998072584704</v>
      </c>
      <c r="M163" s="1">
        <v>182647</v>
      </c>
      <c r="N163" s="1">
        <v>19</v>
      </c>
      <c r="O163" s="1">
        <v>346</v>
      </c>
      <c r="P163" s="1">
        <v>1867</v>
      </c>
      <c r="Q163" s="2">
        <v>0.91397849462365599</v>
      </c>
      <c r="R163" s="1">
        <v>2232</v>
      </c>
      <c r="S163" s="1" t="s">
        <v>17</v>
      </c>
      <c r="T163" s="1">
        <v>0.89037814738544496</v>
      </c>
    </row>
    <row r="164" spans="1:20" x14ac:dyDescent="0.2">
      <c r="A164" s="1" t="s">
        <v>98</v>
      </c>
      <c r="B164" s="1" t="s">
        <v>15</v>
      </c>
      <c r="C164" s="1" t="s">
        <v>4</v>
      </c>
      <c r="D164" s="3" t="s">
        <v>9</v>
      </c>
      <c r="E164" s="1">
        <v>0.27465698901499402</v>
      </c>
      <c r="F164" s="2">
        <v>6.2822294755582306E-2</v>
      </c>
      <c r="G164" s="2">
        <f t="shared" si="5"/>
        <v>1.0648375951918556</v>
      </c>
      <c r="H164" s="2">
        <v>5.7987047162142903E-2</v>
      </c>
      <c r="I164" s="1">
        <v>992</v>
      </c>
      <c r="J164" s="1">
        <v>19911</v>
      </c>
      <c r="K164" s="1">
        <v>98686</v>
      </c>
      <c r="L164" s="2">
        <v>0.90845729958441002</v>
      </c>
      <c r="M164" s="1">
        <v>119599</v>
      </c>
      <c r="N164" s="1">
        <v>16</v>
      </c>
      <c r="O164" s="1">
        <v>301</v>
      </c>
      <c r="P164" s="1">
        <v>1623</v>
      </c>
      <c r="Q164" s="2">
        <v>0.91417525773195896</v>
      </c>
      <c r="R164" s="1">
        <v>1940</v>
      </c>
      <c r="S164" s="1" t="s">
        <v>17</v>
      </c>
      <c r="T164" s="1">
        <v>0.89037814738544496</v>
      </c>
    </row>
    <row r="165" spans="1:20" x14ac:dyDescent="0.2">
      <c r="A165" s="1" t="s">
        <v>57</v>
      </c>
      <c r="B165" s="1" t="s">
        <v>15</v>
      </c>
      <c r="C165" s="1" t="s">
        <v>4</v>
      </c>
      <c r="D165" s="3" t="s">
        <v>9</v>
      </c>
      <c r="E165" s="1">
        <v>0.78241338764528101</v>
      </c>
      <c r="F165" s="2">
        <v>5.5100506026970501E-3</v>
      </c>
      <c r="G165" s="2">
        <f t="shared" si="5"/>
        <v>1.0055252588514285</v>
      </c>
      <c r="H165" s="2">
        <v>1.9962531530317199E-2</v>
      </c>
      <c r="I165" s="1">
        <v>1343</v>
      </c>
      <c r="J165" s="1">
        <v>24602</v>
      </c>
      <c r="K165" s="1">
        <v>121740</v>
      </c>
      <c r="L165" s="2">
        <v>0.90761417882655604</v>
      </c>
      <c r="M165" s="1">
        <v>147701</v>
      </c>
      <c r="N165" s="1">
        <v>146</v>
      </c>
      <c r="O165" s="1">
        <v>2864</v>
      </c>
      <c r="P165" s="1">
        <v>14266</v>
      </c>
      <c r="Q165" s="2">
        <v>0.90865941190090305</v>
      </c>
      <c r="R165" s="1">
        <v>17278</v>
      </c>
      <c r="S165" s="1" t="s">
        <v>17</v>
      </c>
      <c r="T165" s="1">
        <v>0.99494805366962902</v>
      </c>
    </row>
    <row r="166" spans="1:20" x14ac:dyDescent="0.2">
      <c r="A166" s="1" t="s">
        <v>88</v>
      </c>
      <c r="B166" s="1" t="s">
        <v>15</v>
      </c>
      <c r="C166" s="1" t="s">
        <v>4</v>
      </c>
      <c r="D166" s="3" t="s">
        <v>9</v>
      </c>
      <c r="E166" s="1">
        <v>0.88721724464902396</v>
      </c>
      <c r="F166" s="2">
        <v>2.90555906647289E-3</v>
      </c>
      <c r="G166" s="2">
        <f t="shared" si="5"/>
        <v>1.0029097842944428</v>
      </c>
      <c r="H166" s="2">
        <v>2.0492295283295599E-2</v>
      </c>
      <c r="I166" s="1">
        <v>871</v>
      </c>
      <c r="J166" s="1">
        <v>17632</v>
      </c>
      <c r="K166" s="1">
        <v>87177</v>
      </c>
      <c r="L166" s="2">
        <v>0.90833648750946205</v>
      </c>
      <c r="M166" s="1">
        <v>105686</v>
      </c>
      <c r="N166" s="1">
        <v>144</v>
      </c>
      <c r="O166" s="1">
        <v>2838</v>
      </c>
      <c r="P166" s="1">
        <v>14127</v>
      </c>
      <c r="Q166" s="2">
        <v>0.90864457303173796</v>
      </c>
      <c r="R166" s="1">
        <v>17111</v>
      </c>
      <c r="S166" s="1" t="s">
        <v>17</v>
      </c>
      <c r="T166" s="1">
        <v>0.99494805366962902</v>
      </c>
    </row>
    <row r="167" spans="1:20" x14ac:dyDescent="0.2">
      <c r="A167" s="1" t="s">
        <v>62</v>
      </c>
      <c r="B167" s="1" t="s">
        <v>113</v>
      </c>
      <c r="C167" s="1" t="s">
        <v>4</v>
      </c>
      <c r="D167" s="3" t="s">
        <v>9</v>
      </c>
      <c r="E167" s="1">
        <v>0.24623841083426401</v>
      </c>
      <c r="F167" s="2">
        <v>-9.6867690445175594E-3</v>
      </c>
      <c r="H167" s="2">
        <v>8.3539057726126908E-3</v>
      </c>
      <c r="I167" s="1">
        <v>358</v>
      </c>
      <c r="J167" s="1">
        <v>7408</v>
      </c>
      <c r="K167" s="1">
        <v>36708</v>
      </c>
      <c r="L167" s="2">
        <v>0.90866573728470601</v>
      </c>
      <c r="M167" s="1">
        <v>44478</v>
      </c>
      <c r="Q167" s="2"/>
      <c r="S167" s="1" t="s">
        <v>17</v>
      </c>
      <c r="T167" s="1">
        <v>0.89037814738544496</v>
      </c>
    </row>
    <row r="168" spans="1:20" x14ac:dyDescent="0.2">
      <c r="A168" s="1" t="s">
        <v>25</v>
      </c>
      <c r="B168" s="1" t="s">
        <v>15</v>
      </c>
      <c r="C168" s="1" t="s">
        <v>4</v>
      </c>
      <c r="D168" s="3" t="s">
        <v>9</v>
      </c>
      <c r="E168" s="1">
        <v>0.60095072097906499</v>
      </c>
      <c r="F168" s="2">
        <v>6.8680140533776699E-3</v>
      </c>
      <c r="G168" s="2">
        <f t="shared" ref="G168:G206" si="6">EXP(F168)</f>
        <v>1.0068916529483298</v>
      </c>
      <c r="H168" s="2">
        <v>1.3137166479629399E-2</v>
      </c>
      <c r="I168" s="1">
        <v>1291</v>
      </c>
      <c r="J168" s="1">
        <v>23951</v>
      </c>
      <c r="K168" s="1">
        <v>118498</v>
      </c>
      <c r="L168" s="2">
        <v>0.90770488381800496</v>
      </c>
      <c r="M168" s="1">
        <v>143756</v>
      </c>
      <c r="N168" s="1">
        <v>377</v>
      </c>
      <c r="O168" s="1">
        <v>7823</v>
      </c>
      <c r="P168" s="1">
        <v>38977</v>
      </c>
      <c r="Q168" s="2">
        <v>0.90909765351760397</v>
      </c>
      <c r="R168" s="1">
        <v>47180</v>
      </c>
      <c r="S168" s="1" t="s">
        <v>17</v>
      </c>
      <c r="T168" s="1">
        <v>0.95563555372186404</v>
      </c>
    </row>
    <row r="169" spans="1:20" x14ac:dyDescent="0.2">
      <c r="A169" s="1" t="s">
        <v>52</v>
      </c>
      <c r="B169" s="1" t="s">
        <v>15</v>
      </c>
      <c r="C169" s="1" t="s">
        <v>4</v>
      </c>
      <c r="D169" s="3" t="s">
        <v>9</v>
      </c>
      <c r="E169" s="1">
        <v>0.34417372471868501</v>
      </c>
      <c r="F169" s="2">
        <v>1.43453381396597E-2</v>
      </c>
      <c r="G169" s="2">
        <f t="shared" si="6"/>
        <v>1.0144487262905908</v>
      </c>
      <c r="H169" s="2">
        <v>1.51689418813593E-2</v>
      </c>
      <c r="I169" s="1">
        <v>515</v>
      </c>
      <c r="J169" s="1">
        <v>10274</v>
      </c>
      <c r="K169" s="1">
        <v>50415</v>
      </c>
      <c r="L169" s="2">
        <v>0.90765309456898202</v>
      </c>
      <c r="M169" s="1">
        <v>61210</v>
      </c>
      <c r="N169" s="1">
        <v>374</v>
      </c>
      <c r="O169" s="1">
        <v>7792</v>
      </c>
      <c r="P169" s="1">
        <v>38762</v>
      </c>
      <c r="Q169" s="2">
        <v>0.90900954653937904</v>
      </c>
      <c r="R169" s="1">
        <v>46931</v>
      </c>
      <c r="S169" s="1" t="s">
        <v>17</v>
      </c>
      <c r="T169" s="1">
        <v>0.89037814738544496</v>
      </c>
    </row>
    <row r="170" spans="1:20" x14ac:dyDescent="0.2">
      <c r="A170" s="1" t="s">
        <v>36</v>
      </c>
      <c r="B170" s="1" t="s">
        <v>15</v>
      </c>
      <c r="C170" s="1" t="s">
        <v>4</v>
      </c>
      <c r="D170" s="3" t="s">
        <v>9</v>
      </c>
      <c r="E170" s="1">
        <v>0.41564070134749498</v>
      </c>
      <c r="F170" s="2">
        <v>1.20368224826807E-2</v>
      </c>
      <c r="G170" s="2">
        <f t="shared" si="6"/>
        <v>1.0121095565665466</v>
      </c>
      <c r="H170" s="2">
        <v>1.4791720454675399E-2</v>
      </c>
      <c r="I170" s="1">
        <v>585</v>
      </c>
      <c r="J170" s="1">
        <v>11604</v>
      </c>
      <c r="K170" s="1">
        <v>57009</v>
      </c>
      <c r="L170" s="2">
        <v>0.90769964449839602</v>
      </c>
      <c r="M170" s="1">
        <v>69206</v>
      </c>
      <c r="N170" s="1">
        <v>374</v>
      </c>
      <c r="O170" s="1">
        <v>7792</v>
      </c>
      <c r="P170" s="1">
        <v>38762</v>
      </c>
      <c r="Q170" s="2">
        <v>0.90900954653937904</v>
      </c>
      <c r="R170" s="1">
        <v>46931</v>
      </c>
      <c r="S170" s="1" t="s">
        <v>17</v>
      </c>
      <c r="T170" s="1">
        <v>0.89824978189633897</v>
      </c>
    </row>
    <row r="171" spans="1:20" x14ac:dyDescent="0.2">
      <c r="A171" s="1" t="s">
        <v>47</v>
      </c>
      <c r="B171" s="1" t="s">
        <v>15</v>
      </c>
      <c r="C171" s="1" t="s">
        <v>4</v>
      </c>
      <c r="D171" s="3" t="s">
        <v>9</v>
      </c>
      <c r="E171" s="1">
        <v>8.8229334529267206E-2</v>
      </c>
      <c r="F171" s="2">
        <v>-7.4334580728372998E-2</v>
      </c>
      <c r="G171" s="2">
        <f t="shared" si="6"/>
        <v>0.92836103016348026</v>
      </c>
      <c r="H171" s="2">
        <v>4.3197543687083201E-2</v>
      </c>
      <c r="I171" s="1">
        <v>1352</v>
      </c>
      <c r="J171" s="1">
        <v>24953</v>
      </c>
      <c r="K171" s="1">
        <v>123381</v>
      </c>
      <c r="L171" s="2">
        <v>0.90761661077188205</v>
      </c>
      <c r="M171" s="1">
        <v>149703</v>
      </c>
      <c r="N171" s="1">
        <v>28</v>
      </c>
      <c r="O171" s="1">
        <v>555</v>
      </c>
      <c r="P171" s="1">
        <v>2548</v>
      </c>
      <c r="Q171" s="2">
        <v>0.90242733950814402</v>
      </c>
      <c r="R171" s="1">
        <v>3133</v>
      </c>
      <c r="S171" s="1" t="s">
        <v>17</v>
      </c>
      <c r="T171" s="1">
        <v>0.85783045242429801</v>
      </c>
    </row>
    <row r="172" spans="1:20" x14ac:dyDescent="0.2">
      <c r="A172" s="1" t="s">
        <v>61</v>
      </c>
      <c r="B172" s="1" t="s">
        <v>15</v>
      </c>
      <c r="C172" s="1" t="s">
        <v>4</v>
      </c>
      <c r="D172" s="3" t="s">
        <v>9</v>
      </c>
      <c r="E172" s="1">
        <v>7.0076315484268695E-2</v>
      </c>
      <c r="F172" s="2">
        <v>-8.0288536608377606E-2</v>
      </c>
      <c r="G172" s="2">
        <f t="shared" si="6"/>
        <v>0.92285003194949133</v>
      </c>
      <c r="H172" s="2">
        <v>4.3890137513390701E-2</v>
      </c>
      <c r="I172" s="1">
        <v>892</v>
      </c>
      <c r="J172" s="1">
        <v>17728</v>
      </c>
      <c r="K172" s="1">
        <v>87911</v>
      </c>
      <c r="L172" s="2">
        <v>0.90842102298861405</v>
      </c>
      <c r="M172" s="1">
        <v>106539</v>
      </c>
      <c r="N172" s="1">
        <v>27</v>
      </c>
      <c r="O172" s="1">
        <v>546</v>
      </c>
      <c r="P172" s="1">
        <v>2489</v>
      </c>
      <c r="Q172" s="2">
        <v>0.90202482037883702</v>
      </c>
      <c r="R172" s="1">
        <v>3063</v>
      </c>
      <c r="S172" s="1" t="s">
        <v>17</v>
      </c>
      <c r="T172" s="1">
        <v>0.82827697898671304</v>
      </c>
    </row>
    <row r="173" spans="1:20" x14ac:dyDescent="0.2">
      <c r="A173" s="1" t="s">
        <v>51</v>
      </c>
      <c r="B173" s="1" t="s">
        <v>15</v>
      </c>
      <c r="C173" s="1" t="s">
        <v>4</v>
      </c>
      <c r="D173" s="3" t="s">
        <v>9</v>
      </c>
      <c r="E173" s="1">
        <v>0.83074260767998898</v>
      </c>
      <c r="F173" s="2">
        <v>2.3386233967640502E-3</v>
      </c>
      <c r="G173" s="2">
        <f t="shared" si="6"/>
        <v>1.0023413601094242</v>
      </c>
      <c r="H173" s="2">
        <v>1.09420855762763E-2</v>
      </c>
      <c r="I173" s="1">
        <v>1378</v>
      </c>
      <c r="J173" s="1">
        <v>25592</v>
      </c>
      <c r="K173" s="1">
        <v>126830</v>
      </c>
      <c r="L173" s="2">
        <v>0.90784135240572195</v>
      </c>
      <c r="M173" s="1">
        <v>153816</v>
      </c>
      <c r="N173" s="1">
        <v>622</v>
      </c>
      <c r="O173" s="1">
        <v>12779</v>
      </c>
      <c r="P173" s="1">
        <v>63348</v>
      </c>
      <c r="Q173" s="2">
        <v>0.90864376083076004</v>
      </c>
      <c r="R173" s="1">
        <v>76752</v>
      </c>
      <c r="S173" s="1" t="s">
        <v>17</v>
      </c>
      <c r="T173" s="1">
        <v>0.99494805366962902</v>
      </c>
    </row>
    <row r="174" spans="1:20" x14ac:dyDescent="0.2">
      <c r="A174" s="1" t="s">
        <v>60</v>
      </c>
      <c r="B174" s="1" t="s">
        <v>15</v>
      </c>
      <c r="C174" s="1" t="s">
        <v>4</v>
      </c>
      <c r="D174" s="3" t="s">
        <v>9</v>
      </c>
      <c r="E174" s="1">
        <v>0.25001179689255998</v>
      </c>
      <c r="F174" s="2">
        <v>-2.2277871900000398E-2</v>
      </c>
      <c r="G174" s="2">
        <f t="shared" si="6"/>
        <v>0.97796844734127197</v>
      </c>
      <c r="H174" s="2">
        <v>1.93856018575231E-2</v>
      </c>
      <c r="I174" s="1">
        <v>196</v>
      </c>
      <c r="J174" s="1">
        <v>4112</v>
      </c>
      <c r="K174" s="1">
        <v>20162</v>
      </c>
      <c r="L174" s="2">
        <v>0.90796894156109498</v>
      </c>
      <c r="M174" s="1">
        <v>24471</v>
      </c>
      <c r="N174" s="1">
        <v>402</v>
      </c>
      <c r="O174" s="1">
        <v>8217</v>
      </c>
      <c r="P174" s="1">
        <v>40392</v>
      </c>
      <c r="Q174" s="2">
        <v>0.90796963946869103</v>
      </c>
      <c r="R174" s="1">
        <v>49013</v>
      </c>
      <c r="S174" s="1" t="s">
        <v>17</v>
      </c>
      <c r="T174" s="1">
        <v>0.89037814738544496</v>
      </c>
    </row>
    <row r="175" spans="1:20" x14ac:dyDescent="0.2">
      <c r="A175" s="1" t="s">
        <v>23</v>
      </c>
      <c r="B175" s="1" t="s">
        <v>15</v>
      </c>
      <c r="C175" s="1" t="s">
        <v>4</v>
      </c>
      <c r="D175" s="3" t="s">
        <v>9</v>
      </c>
      <c r="E175" s="1">
        <v>0.67447654062240103</v>
      </c>
      <c r="F175" s="2">
        <v>5.0264775475575996E-3</v>
      </c>
      <c r="G175" s="2">
        <f t="shared" si="6"/>
        <v>1.0050391314785085</v>
      </c>
      <c r="H175" s="2">
        <v>1.1970637895916399E-2</v>
      </c>
      <c r="I175" s="1">
        <v>1276</v>
      </c>
      <c r="J175" s="1">
        <v>23699</v>
      </c>
      <c r="K175" s="1">
        <v>117160</v>
      </c>
      <c r="L175" s="2">
        <v>0.90765469448059899</v>
      </c>
      <c r="M175" s="1">
        <v>142151</v>
      </c>
      <c r="N175" s="1">
        <v>505</v>
      </c>
      <c r="O175" s="1">
        <v>10121</v>
      </c>
      <c r="P175" s="1">
        <v>50246</v>
      </c>
      <c r="Q175" s="2">
        <v>0.90857044289656996</v>
      </c>
      <c r="R175" s="1">
        <v>60880</v>
      </c>
      <c r="S175" s="1" t="s">
        <v>17</v>
      </c>
      <c r="T175" s="1">
        <v>0.97664310629206297</v>
      </c>
    </row>
    <row r="176" spans="1:20" x14ac:dyDescent="0.2">
      <c r="A176" s="1" t="s">
        <v>53</v>
      </c>
      <c r="B176" s="1" t="s">
        <v>15</v>
      </c>
      <c r="C176" s="1" t="s">
        <v>4</v>
      </c>
      <c r="D176" s="3" t="s">
        <v>9</v>
      </c>
      <c r="E176" s="1">
        <v>0.97929482138374302</v>
      </c>
      <c r="F176" s="2">
        <v>1.3228716703899599E-3</v>
      </c>
      <c r="G176" s="2">
        <f t="shared" si="6"/>
        <v>1.001323747051081</v>
      </c>
      <c r="H176" s="2">
        <v>5.0976441293744602E-2</v>
      </c>
      <c r="I176" s="1">
        <v>1794</v>
      </c>
      <c r="J176" s="1">
        <v>34045</v>
      </c>
      <c r="K176" s="1">
        <v>167578</v>
      </c>
      <c r="L176" s="2">
        <v>0.90749789840573802</v>
      </c>
      <c r="M176" s="1">
        <v>203443</v>
      </c>
      <c r="N176" s="1">
        <v>22</v>
      </c>
      <c r="O176" s="1">
        <v>386</v>
      </c>
      <c r="P176" s="1">
        <v>1952</v>
      </c>
      <c r="Q176" s="2">
        <v>0.90889830508474601</v>
      </c>
      <c r="R176" s="1">
        <v>2360</v>
      </c>
      <c r="S176" s="1" t="s">
        <v>17</v>
      </c>
      <c r="T176" s="1">
        <v>0.99574855823764197</v>
      </c>
    </row>
    <row r="177" spans="1:20" x14ac:dyDescent="0.2">
      <c r="A177" s="1" t="s">
        <v>63</v>
      </c>
      <c r="B177" s="1" t="s">
        <v>15</v>
      </c>
      <c r="C177" s="1" t="s">
        <v>4</v>
      </c>
      <c r="D177" s="3" t="s">
        <v>9</v>
      </c>
      <c r="E177" s="1">
        <v>0.16306663802098401</v>
      </c>
      <c r="F177" s="2">
        <v>5.5766230591555201E-2</v>
      </c>
      <c r="G177" s="2">
        <f t="shared" si="6"/>
        <v>1.0573504786473311</v>
      </c>
      <c r="H177" s="2">
        <v>4.0270113708353997E-2</v>
      </c>
      <c r="I177" s="1">
        <v>1351</v>
      </c>
      <c r="J177" s="1">
        <v>24935</v>
      </c>
      <c r="K177" s="1">
        <v>123288</v>
      </c>
      <c r="L177" s="2">
        <v>0.90761429125382798</v>
      </c>
      <c r="M177" s="1">
        <v>149591</v>
      </c>
      <c r="N177" s="1">
        <v>24</v>
      </c>
      <c r="O177" s="1">
        <v>649</v>
      </c>
      <c r="P177" s="1">
        <v>3326</v>
      </c>
      <c r="Q177" s="2">
        <v>0.91285321330332603</v>
      </c>
      <c r="R177" s="1">
        <v>3999</v>
      </c>
      <c r="S177" s="1" t="s">
        <v>17</v>
      </c>
      <c r="T177" s="1">
        <v>0.89037814738544496</v>
      </c>
    </row>
    <row r="178" spans="1:20" x14ac:dyDescent="0.2">
      <c r="A178" s="1" t="s">
        <v>74</v>
      </c>
      <c r="B178" s="1" t="s">
        <v>15</v>
      </c>
      <c r="C178" s="1" t="s">
        <v>4</v>
      </c>
      <c r="D178" s="3" t="s">
        <v>9</v>
      </c>
      <c r="E178" s="1">
        <v>0.18228801644707601</v>
      </c>
      <c r="F178" s="2">
        <v>5.4107263779527903E-2</v>
      </c>
      <c r="G178" s="2">
        <f t="shared" si="6"/>
        <v>1.0555978234949066</v>
      </c>
      <c r="H178" s="2">
        <v>4.08446311938215E-2</v>
      </c>
      <c r="I178" s="1">
        <v>899</v>
      </c>
      <c r="J178" s="1">
        <v>17949</v>
      </c>
      <c r="K178" s="1">
        <v>88943</v>
      </c>
      <c r="L178" s="2">
        <v>0.90840144353424701</v>
      </c>
      <c r="M178" s="1">
        <v>107799</v>
      </c>
      <c r="N178" s="1">
        <v>24</v>
      </c>
      <c r="O178" s="1">
        <v>639</v>
      </c>
      <c r="P178" s="1">
        <v>3281</v>
      </c>
      <c r="Q178" s="2">
        <v>0.91290567951318502</v>
      </c>
      <c r="R178" s="1">
        <v>3944</v>
      </c>
      <c r="S178" s="1" t="s">
        <v>17</v>
      </c>
      <c r="T178" s="1">
        <v>0.89037814738544496</v>
      </c>
    </row>
    <row r="179" spans="1:20" x14ac:dyDescent="0.2">
      <c r="A179" s="1" t="s">
        <v>68</v>
      </c>
      <c r="B179" s="1" t="s">
        <v>15</v>
      </c>
      <c r="C179" s="1" t="s">
        <v>4</v>
      </c>
      <c r="D179" s="3" t="s">
        <v>9</v>
      </c>
      <c r="E179" s="1">
        <v>0.60175733507199103</v>
      </c>
      <c r="F179" s="2">
        <v>-3.2332555578711397E-2</v>
      </c>
      <c r="G179" s="2">
        <f t="shared" si="6"/>
        <v>0.96818455336149956</v>
      </c>
      <c r="H179" s="2">
        <v>6.16930822237481E-2</v>
      </c>
      <c r="I179" s="1">
        <v>1354</v>
      </c>
      <c r="J179" s="1">
        <v>24984</v>
      </c>
      <c r="K179" s="1">
        <v>123537</v>
      </c>
      <c r="L179" s="2">
        <v>0.90761634695579696</v>
      </c>
      <c r="M179" s="1">
        <v>149892</v>
      </c>
      <c r="N179" s="1">
        <v>5</v>
      </c>
      <c r="O179" s="1">
        <v>285</v>
      </c>
      <c r="P179" s="1">
        <v>1279</v>
      </c>
      <c r="Q179" s="2">
        <v>0.90599107711918403</v>
      </c>
      <c r="R179" s="1">
        <v>1569</v>
      </c>
      <c r="S179" s="1" t="s">
        <v>17</v>
      </c>
      <c r="T179" s="1">
        <v>0.95568668143994495</v>
      </c>
    </row>
    <row r="180" spans="1:20" x14ac:dyDescent="0.2">
      <c r="A180" s="1" t="s">
        <v>58</v>
      </c>
      <c r="B180" s="1" t="s">
        <v>15</v>
      </c>
      <c r="C180" s="1" t="s">
        <v>4</v>
      </c>
      <c r="D180" s="3" t="s">
        <v>9</v>
      </c>
      <c r="E180" s="1">
        <v>0.46790921427697302</v>
      </c>
      <c r="F180" s="2">
        <v>-4.5308918496730001E-2</v>
      </c>
      <c r="G180" s="2">
        <f t="shared" si="6"/>
        <v>0.95570220213916213</v>
      </c>
      <c r="H180" s="2">
        <v>6.2053958621276099E-2</v>
      </c>
      <c r="I180" s="1">
        <v>917</v>
      </c>
      <c r="J180" s="1">
        <v>18322</v>
      </c>
      <c r="K180" s="1">
        <v>91184</v>
      </c>
      <c r="L180" s="2">
        <v>0.90873278211966702</v>
      </c>
      <c r="M180" s="1">
        <v>110432</v>
      </c>
      <c r="N180" s="1">
        <v>5</v>
      </c>
      <c r="O180" s="1">
        <v>284</v>
      </c>
      <c r="P180" s="1">
        <v>1265</v>
      </c>
      <c r="Q180" s="2">
        <v>0.90540540540540504</v>
      </c>
      <c r="R180" s="1">
        <v>1554</v>
      </c>
      <c r="S180" s="1" t="s">
        <v>17</v>
      </c>
      <c r="T180" s="1">
        <v>0.92089309476520598</v>
      </c>
    </row>
    <row r="181" spans="1:20" x14ac:dyDescent="0.2">
      <c r="A181" s="1" t="s">
        <v>111</v>
      </c>
      <c r="B181" s="1" t="s">
        <v>15</v>
      </c>
      <c r="C181" s="1" t="s">
        <v>4</v>
      </c>
      <c r="D181" s="3" t="s">
        <v>9</v>
      </c>
      <c r="E181" s="1">
        <v>0.37205243014710299</v>
      </c>
      <c r="F181" s="2">
        <v>-2.4962159400254699E-2</v>
      </c>
      <c r="G181" s="2">
        <f t="shared" si="6"/>
        <v>0.97534681903862863</v>
      </c>
      <c r="H181" s="2">
        <v>2.7885087820441901E-2</v>
      </c>
      <c r="I181" s="1">
        <v>1347</v>
      </c>
      <c r="J181" s="1">
        <v>24800</v>
      </c>
      <c r="K181" s="1">
        <v>122735</v>
      </c>
      <c r="L181" s="2">
        <v>0.90766513077470701</v>
      </c>
      <c r="M181" s="1">
        <v>148899</v>
      </c>
      <c r="N181" s="1">
        <v>75</v>
      </c>
      <c r="O181" s="1">
        <v>1396</v>
      </c>
      <c r="P181" s="1">
        <v>6730</v>
      </c>
      <c r="Q181" s="2">
        <v>0.90574320204853098</v>
      </c>
      <c r="R181" s="1">
        <v>8201</v>
      </c>
      <c r="S181" s="1" t="s">
        <v>17</v>
      </c>
      <c r="T181" s="1">
        <v>0.89086636066290403</v>
      </c>
    </row>
    <row r="182" spans="1:20" x14ac:dyDescent="0.2">
      <c r="A182" s="1" t="s">
        <v>75</v>
      </c>
      <c r="B182" s="1" t="s">
        <v>15</v>
      </c>
      <c r="C182" s="1" t="s">
        <v>4</v>
      </c>
      <c r="D182" s="3" t="s">
        <v>9</v>
      </c>
      <c r="E182" s="1">
        <v>0.41793129819157698</v>
      </c>
      <c r="F182" s="2">
        <v>-2.3145167452870301E-2</v>
      </c>
      <c r="G182" s="2">
        <f t="shared" si="6"/>
        <v>0.97712062736443794</v>
      </c>
      <c r="H182" s="2">
        <v>2.85049642503028E-2</v>
      </c>
      <c r="I182" s="1">
        <v>835</v>
      </c>
      <c r="J182" s="1">
        <v>16669</v>
      </c>
      <c r="K182" s="1">
        <v>82527</v>
      </c>
      <c r="L182" s="2">
        <v>0.908333416640841</v>
      </c>
      <c r="M182" s="1">
        <v>100038</v>
      </c>
      <c r="N182" s="1">
        <v>75</v>
      </c>
      <c r="O182" s="1">
        <v>1391</v>
      </c>
      <c r="P182" s="1">
        <v>6687</v>
      </c>
      <c r="Q182" s="2">
        <v>0.90549490984913505</v>
      </c>
      <c r="R182" s="1">
        <v>8153</v>
      </c>
      <c r="S182" s="1" t="s">
        <v>17</v>
      </c>
      <c r="T182" s="1">
        <v>0.89987601786315397</v>
      </c>
    </row>
    <row r="183" spans="1:20" x14ac:dyDescent="0.2">
      <c r="A183" s="1" t="s">
        <v>55</v>
      </c>
      <c r="B183" s="1" t="s">
        <v>15</v>
      </c>
      <c r="C183" s="1" t="s">
        <v>4</v>
      </c>
      <c r="D183" s="3" t="s">
        <v>9</v>
      </c>
      <c r="E183" s="1">
        <v>0.217101999657248</v>
      </c>
      <c r="F183" s="2">
        <v>5.3923217562914197E-2</v>
      </c>
      <c r="G183" s="2">
        <f t="shared" si="6"/>
        <v>1.0554035625862677</v>
      </c>
      <c r="H183" s="2">
        <v>4.3997300872744699E-2</v>
      </c>
      <c r="I183" s="1">
        <v>1353</v>
      </c>
      <c r="J183" s="1">
        <v>24963</v>
      </c>
      <c r="K183" s="1">
        <v>123337</v>
      </c>
      <c r="L183" s="2">
        <v>0.90755614655235795</v>
      </c>
      <c r="M183" s="1">
        <v>149670</v>
      </c>
      <c r="N183" s="1">
        <v>23</v>
      </c>
      <c r="O183" s="1">
        <v>535</v>
      </c>
      <c r="P183" s="1">
        <v>2784</v>
      </c>
      <c r="Q183" s="2">
        <v>0.91307600239377595</v>
      </c>
      <c r="R183" s="1">
        <v>3342</v>
      </c>
      <c r="S183" s="1" t="s">
        <v>17</v>
      </c>
      <c r="T183" s="1">
        <v>0.89037814738544496</v>
      </c>
    </row>
    <row r="184" spans="1:20" x14ac:dyDescent="0.2">
      <c r="A184" s="1" t="s">
        <v>66</v>
      </c>
      <c r="B184" s="1" t="s">
        <v>15</v>
      </c>
      <c r="C184" s="1" t="s">
        <v>4</v>
      </c>
      <c r="D184" s="3" t="s">
        <v>9</v>
      </c>
      <c r="E184" s="1">
        <v>0.26094223158190499</v>
      </c>
      <c r="F184" s="2">
        <v>4.9897883804698798E-2</v>
      </c>
      <c r="G184" s="2">
        <f t="shared" si="6"/>
        <v>1.0511637500524245</v>
      </c>
      <c r="H184" s="2">
        <v>4.4668385633439701E-2</v>
      </c>
      <c r="I184" s="1">
        <v>897</v>
      </c>
      <c r="J184" s="1">
        <v>18175</v>
      </c>
      <c r="K184" s="1">
        <v>90079</v>
      </c>
      <c r="L184" s="2">
        <v>0.90852580370312697</v>
      </c>
      <c r="M184" s="1">
        <v>109160</v>
      </c>
      <c r="N184" s="1">
        <v>23</v>
      </c>
      <c r="O184" s="1">
        <v>525</v>
      </c>
      <c r="P184" s="1">
        <v>2739</v>
      </c>
      <c r="Q184" s="2">
        <v>0.91314268329783999</v>
      </c>
      <c r="R184" s="1">
        <v>3287</v>
      </c>
      <c r="S184" s="1" t="s">
        <v>17</v>
      </c>
      <c r="T184" s="1">
        <v>0.89037814738544496</v>
      </c>
    </row>
    <row r="185" spans="1:20" x14ac:dyDescent="0.2">
      <c r="A185" s="1" t="s">
        <v>22</v>
      </c>
      <c r="B185" s="1" t="s">
        <v>15</v>
      </c>
      <c r="C185" s="1" t="s">
        <v>4</v>
      </c>
      <c r="D185" s="3" t="s">
        <v>9</v>
      </c>
      <c r="E185" s="1">
        <v>0.898929783724017</v>
      </c>
      <c r="F185" s="2">
        <v>-1.9159020339948E-3</v>
      </c>
      <c r="G185" s="2">
        <f t="shared" si="6"/>
        <v>0.9980859321347576</v>
      </c>
      <c r="H185" s="2">
        <v>1.5081839871405401E-2</v>
      </c>
      <c r="I185" s="1">
        <v>1308</v>
      </c>
      <c r="J185" s="1">
        <v>24261</v>
      </c>
      <c r="K185" s="1">
        <v>120077</v>
      </c>
      <c r="L185" s="2">
        <v>0.90773176057015004</v>
      </c>
      <c r="M185" s="1">
        <v>145662</v>
      </c>
      <c r="N185" s="1">
        <v>270</v>
      </c>
      <c r="O185" s="1">
        <v>5495</v>
      </c>
      <c r="P185" s="1">
        <v>27194</v>
      </c>
      <c r="Q185" s="2">
        <v>0.90844685821778604</v>
      </c>
      <c r="R185" s="1">
        <v>32960</v>
      </c>
      <c r="S185" s="1" t="s">
        <v>17</v>
      </c>
      <c r="T185" s="1">
        <v>0.99494805366962902</v>
      </c>
    </row>
    <row r="186" spans="1:20" x14ac:dyDescent="0.2">
      <c r="A186" s="1" t="s">
        <v>64</v>
      </c>
      <c r="B186" s="1" t="s">
        <v>15</v>
      </c>
      <c r="C186" s="1" t="s">
        <v>4</v>
      </c>
      <c r="D186" s="3" t="s">
        <v>9</v>
      </c>
      <c r="E186" s="1">
        <v>0.96614429708254901</v>
      </c>
      <c r="F186" s="2">
        <v>6.9482903106724198E-4</v>
      </c>
      <c r="G186" s="2">
        <f t="shared" si="6"/>
        <v>1.0006950704806772</v>
      </c>
      <c r="H186" s="2">
        <v>1.6370850050153801E-2</v>
      </c>
      <c r="I186" s="1">
        <v>639</v>
      </c>
      <c r="J186" s="1">
        <v>12529</v>
      </c>
      <c r="K186" s="1">
        <v>61934</v>
      </c>
      <c r="L186" s="2">
        <v>0.90807834678170996</v>
      </c>
      <c r="M186" s="1">
        <v>75109</v>
      </c>
      <c r="N186" s="1">
        <v>266</v>
      </c>
      <c r="O186" s="1">
        <v>5463</v>
      </c>
      <c r="P186" s="1">
        <v>26955</v>
      </c>
      <c r="Q186" s="2">
        <v>0.90828845918492196</v>
      </c>
      <c r="R186" s="1">
        <v>32685</v>
      </c>
      <c r="S186" s="1" t="s">
        <v>17</v>
      </c>
      <c r="T186" s="1">
        <v>0.99494805366962902</v>
      </c>
    </row>
    <row r="187" spans="1:20" x14ac:dyDescent="0.2">
      <c r="A187" s="1" t="s">
        <v>50</v>
      </c>
      <c r="B187" s="1" t="s">
        <v>15</v>
      </c>
      <c r="C187" s="1" t="s">
        <v>4</v>
      </c>
      <c r="D187" s="3" t="s">
        <v>9</v>
      </c>
      <c r="E187" s="1">
        <v>0.37506990128865902</v>
      </c>
      <c r="F187" s="2">
        <v>-3.4279598509945303E-2</v>
      </c>
      <c r="G187" s="2">
        <f t="shared" si="6"/>
        <v>0.96630129046255508</v>
      </c>
      <c r="H187" s="2">
        <v>3.8479242424690502E-2</v>
      </c>
      <c r="I187" s="1">
        <v>1351</v>
      </c>
      <c r="J187" s="1">
        <v>24943</v>
      </c>
      <c r="K187" s="1">
        <v>123273</v>
      </c>
      <c r="L187" s="2">
        <v>0.90758322357204502</v>
      </c>
      <c r="M187" s="1">
        <v>149584</v>
      </c>
      <c r="N187" s="1">
        <v>39</v>
      </c>
      <c r="O187" s="1">
        <v>691</v>
      </c>
      <c r="P187" s="1">
        <v>3366</v>
      </c>
      <c r="Q187" s="2">
        <v>0.9061279296875</v>
      </c>
      <c r="R187" s="1">
        <v>4098</v>
      </c>
      <c r="S187" s="1" t="s">
        <v>17</v>
      </c>
      <c r="T187" s="1">
        <v>0.89086636066290403</v>
      </c>
    </row>
    <row r="188" spans="1:20" x14ac:dyDescent="0.2">
      <c r="A188" s="1" t="s">
        <v>69</v>
      </c>
      <c r="B188" s="1" t="s">
        <v>15</v>
      </c>
      <c r="C188" s="1" t="s">
        <v>4</v>
      </c>
      <c r="D188" s="3" t="s">
        <v>9</v>
      </c>
      <c r="E188" s="1">
        <v>0.31200777384635298</v>
      </c>
      <c r="F188" s="2">
        <v>-3.9692819222112603E-2</v>
      </c>
      <c r="G188" s="2">
        <f t="shared" si="6"/>
        <v>0.96108462053433019</v>
      </c>
      <c r="H188" s="2">
        <v>3.9069967041112597E-2</v>
      </c>
      <c r="I188" s="1">
        <v>876</v>
      </c>
      <c r="J188" s="1">
        <v>17599</v>
      </c>
      <c r="K188" s="1">
        <v>87274</v>
      </c>
      <c r="L188" s="2">
        <v>0.90850504496496398</v>
      </c>
      <c r="M188" s="1">
        <v>105757</v>
      </c>
      <c r="N188" s="1">
        <v>37</v>
      </c>
      <c r="O188" s="1">
        <v>684</v>
      </c>
      <c r="P188" s="1">
        <v>3305</v>
      </c>
      <c r="Q188" s="2">
        <v>0.905861897665176</v>
      </c>
      <c r="R188" s="1">
        <v>4027</v>
      </c>
      <c r="S188" s="1" t="s">
        <v>17</v>
      </c>
      <c r="T188" s="1">
        <v>0.89037814738544496</v>
      </c>
    </row>
    <row r="189" spans="1:20" x14ac:dyDescent="0.2">
      <c r="A189" s="1" t="s">
        <v>27</v>
      </c>
      <c r="B189" s="1" t="s">
        <v>15</v>
      </c>
      <c r="C189" s="1" t="s">
        <v>4</v>
      </c>
      <c r="D189" s="3" t="s">
        <v>9</v>
      </c>
      <c r="E189" s="1">
        <v>0.11629864985826199</v>
      </c>
      <c r="F189" s="2">
        <v>2.3407721542598899E-2</v>
      </c>
      <c r="G189" s="2">
        <f t="shared" si="6"/>
        <v>1.0236838324230781</v>
      </c>
      <c r="H189" s="2">
        <v>1.4933517321106799E-2</v>
      </c>
      <c r="I189" s="1">
        <v>1315</v>
      </c>
      <c r="J189" s="1">
        <v>24273</v>
      </c>
      <c r="K189" s="1">
        <v>119963</v>
      </c>
      <c r="L189" s="2">
        <v>0.90758222203900996</v>
      </c>
      <c r="M189" s="1">
        <v>145568</v>
      </c>
      <c r="N189" s="1">
        <v>276</v>
      </c>
      <c r="O189" s="1">
        <v>5605</v>
      </c>
      <c r="P189" s="1">
        <v>28445</v>
      </c>
      <c r="Q189" s="2">
        <v>0.91031579560682896</v>
      </c>
      <c r="R189" s="1">
        <v>34328</v>
      </c>
      <c r="S189" s="1" t="s">
        <v>17</v>
      </c>
      <c r="T189" s="1">
        <v>0.89037814738544496</v>
      </c>
    </row>
    <row r="190" spans="1:20" x14ac:dyDescent="0.2">
      <c r="A190" s="1" t="s">
        <v>38</v>
      </c>
      <c r="B190" s="1" t="s">
        <v>15</v>
      </c>
      <c r="C190" s="1" t="s">
        <v>4</v>
      </c>
      <c r="D190" s="3" t="s">
        <v>9</v>
      </c>
      <c r="E190" s="1">
        <v>2.77678647853647E-2</v>
      </c>
      <c r="F190" s="2">
        <v>3.6009626833175698E-2</v>
      </c>
      <c r="G190" s="2">
        <f t="shared" si="6"/>
        <v>1.0366658262518551</v>
      </c>
      <c r="H190" s="2">
        <v>1.6392200004279201E-2</v>
      </c>
      <c r="I190" s="1">
        <v>599</v>
      </c>
      <c r="J190" s="1">
        <v>11869</v>
      </c>
      <c r="K190" s="1">
        <v>57992</v>
      </c>
      <c r="L190" s="2">
        <v>0.90727363042861198</v>
      </c>
      <c r="M190" s="1">
        <v>70466</v>
      </c>
      <c r="N190" s="1">
        <v>274</v>
      </c>
      <c r="O190" s="1">
        <v>5549</v>
      </c>
      <c r="P190" s="1">
        <v>28189</v>
      </c>
      <c r="Q190" s="2">
        <v>0.91036986945783804</v>
      </c>
      <c r="R190" s="1">
        <v>34014</v>
      </c>
      <c r="S190" s="1" t="s">
        <v>17</v>
      </c>
      <c r="T190" s="1">
        <v>0.72256692256294597</v>
      </c>
    </row>
    <row r="191" spans="1:20" x14ac:dyDescent="0.2">
      <c r="A191" s="1" t="s">
        <v>44</v>
      </c>
      <c r="B191" s="1" t="s">
        <v>15</v>
      </c>
      <c r="C191" s="1" t="s">
        <v>4</v>
      </c>
      <c r="D191" s="3" t="s">
        <v>9</v>
      </c>
      <c r="E191" s="1">
        <v>0.50802554094055996</v>
      </c>
      <c r="F191" s="2">
        <v>-2.93514962253222E-2</v>
      </c>
      <c r="G191" s="2">
        <f t="shared" si="6"/>
        <v>0.97107507524815473</v>
      </c>
      <c r="H191" s="2">
        <v>4.4177116860649103E-2</v>
      </c>
      <c r="I191" s="1">
        <v>1353</v>
      </c>
      <c r="J191" s="1">
        <v>24946</v>
      </c>
      <c r="K191" s="1">
        <v>123372</v>
      </c>
      <c r="L191" s="2">
        <v>0.90762405542823898</v>
      </c>
      <c r="M191" s="1">
        <v>149688</v>
      </c>
      <c r="N191" s="1">
        <v>25</v>
      </c>
      <c r="O191" s="1">
        <v>532</v>
      </c>
      <c r="P191" s="1">
        <v>2567</v>
      </c>
      <c r="Q191" s="2">
        <v>0.90685019206146</v>
      </c>
      <c r="R191" s="1">
        <v>3124</v>
      </c>
      <c r="S191" s="1" t="s">
        <v>17</v>
      </c>
      <c r="T191" s="1">
        <v>0.93100969853787596</v>
      </c>
    </row>
    <row r="192" spans="1:20" x14ac:dyDescent="0.2">
      <c r="A192" s="1" t="s">
        <v>41</v>
      </c>
      <c r="B192" s="1" t="s">
        <v>15</v>
      </c>
      <c r="C192" s="1" t="s">
        <v>4</v>
      </c>
      <c r="D192" s="3" t="s">
        <v>9</v>
      </c>
      <c r="E192" s="1">
        <v>0.32517192840154402</v>
      </c>
      <c r="F192" s="2">
        <v>-4.4142749696032102E-2</v>
      </c>
      <c r="G192" s="2">
        <f t="shared" si="6"/>
        <v>0.95681736233618975</v>
      </c>
      <c r="H192" s="2">
        <v>4.4620880264383898E-2</v>
      </c>
      <c r="I192" s="1">
        <v>884</v>
      </c>
      <c r="J192" s="1">
        <v>17942</v>
      </c>
      <c r="K192" s="1">
        <v>89097</v>
      </c>
      <c r="L192" s="2">
        <v>0.90868489571268396</v>
      </c>
      <c r="M192" s="1">
        <v>107932</v>
      </c>
      <c r="N192" s="1">
        <v>25</v>
      </c>
      <c r="O192" s="1">
        <v>529</v>
      </c>
      <c r="P192" s="1">
        <v>2531</v>
      </c>
      <c r="Q192" s="2">
        <v>0.90615883306320899</v>
      </c>
      <c r="R192" s="1">
        <v>3085</v>
      </c>
      <c r="S192" s="1" t="s">
        <v>17</v>
      </c>
      <c r="T192" s="1">
        <v>0.89037814738544496</v>
      </c>
    </row>
    <row r="193" spans="1:20" x14ac:dyDescent="0.2">
      <c r="A193" s="1" t="s">
        <v>90</v>
      </c>
      <c r="B193" s="1" t="s">
        <v>15</v>
      </c>
      <c r="C193" s="1" t="s">
        <v>4</v>
      </c>
      <c r="D193" s="3" t="s">
        <v>9</v>
      </c>
      <c r="E193" s="1">
        <v>0.25833829655756002</v>
      </c>
      <c r="F193" s="2">
        <v>-4.3576866329187301E-2</v>
      </c>
      <c r="G193" s="2">
        <f t="shared" si="6"/>
        <v>0.95735896259347986</v>
      </c>
      <c r="H193" s="2">
        <v>3.8342049519985502E-2</v>
      </c>
      <c r="I193" s="1">
        <v>1349</v>
      </c>
      <c r="J193" s="1">
        <v>24944</v>
      </c>
      <c r="K193" s="1">
        <v>123293</v>
      </c>
      <c r="L193" s="2">
        <v>0.90760498977176995</v>
      </c>
      <c r="M193" s="1">
        <v>149603</v>
      </c>
      <c r="N193" s="1">
        <v>40</v>
      </c>
      <c r="O193" s="1">
        <v>698</v>
      </c>
      <c r="P193" s="1">
        <v>3334</v>
      </c>
      <c r="Q193" s="2">
        <v>0.90446954813359504</v>
      </c>
      <c r="R193" s="1">
        <v>4073</v>
      </c>
      <c r="S193" s="1" t="s">
        <v>17</v>
      </c>
      <c r="T193" s="1">
        <v>0.89037814738544496</v>
      </c>
    </row>
    <row r="194" spans="1:20" x14ac:dyDescent="0.2">
      <c r="A194" s="1" t="s">
        <v>105</v>
      </c>
      <c r="B194" s="1" t="s">
        <v>15</v>
      </c>
      <c r="C194" s="1" t="s">
        <v>4</v>
      </c>
      <c r="D194" s="3" t="s">
        <v>9</v>
      </c>
      <c r="E194" s="1">
        <v>0.19483596489296201</v>
      </c>
      <c r="F194" s="2">
        <v>-5.0792278405139599E-2</v>
      </c>
      <c r="G194" s="2">
        <f t="shared" si="6"/>
        <v>0.95047608443628739</v>
      </c>
      <c r="H194" s="2">
        <v>3.8937818200808001E-2</v>
      </c>
      <c r="I194" s="1">
        <v>877</v>
      </c>
      <c r="J194" s="1">
        <v>17603</v>
      </c>
      <c r="K194" s="1">
        <v>87250</v>
      </c>
      <c r="L194" s="2">
        <v>0.90846022888489597</v>
      </c>
      <c r="M194" s="1">
        <v>105739</v>
      </c>
      <c r="N194" s="1">
        <v>39</v>
      </c>
      <c r="O194" s="1">
        <v>689</v>
      </c>
      <c r="P194" s="1">
        <v>3264</v>
      </c>
      <c r="Q194" s="2">
        <v>0.90393286573146303</v>
      </c>
      <c r="R194" s="1">
        <v>3992</v>
      </c>
      <c r="S194" s="1" t="s">
        <v>17</v>
      </c>
      <c r="T194" s="1">
        <v>0.89037814738544496</v>
      </c>
    </row>
    <row r="195" spans="1:20" x14ac:dyDescent="0.2">
      <c r="A195" s="1" t="s">
        <v>45</v>
      </c>
      <c r="B195" s="1" t="s">
        <v>15</v>
      </c>
      <c r="C195" s="1" t="s">
        <v>3</v>
      </c>
      <c r="D195" s="3" t="s">
        <v>10</v>
      </c>
      <c r="E195" s="1">
        <v>0.14452689428811</v>
      </c>
      <c r="F195" s="2">
        <v>-1.16423067417096E-2</v>
      </c>
      <c r="G195" s="2">
        <f t="shared" si="6"/>
        <v>0.98842520266902023</v>
      </c>
      <c r="H195" s="2">
        <v>7.9766162856019698E-3</v>
      </c>
      <c r="I195" s="1">
        <v>5191</v>
      </c>
      <c r="J195" s="1">
        <v>43342</v>
      </c>
      <c r="K195" s="1">
        <v>90540</v>
      </c>
      <c r="L195" s="2">
        <v>0.80684964011706095</v>
      </c>
      <c r="M195" s="1">
        <v>139090</v>
      </c>
      <c r="N195" s="1">
        <v>3024</v>
      </c>
      <c r="O195" s="1">
        <v>25579</v>
      </c>
      <c r="P195" s="1">
        <v>53335</v>
      </c>
      <c r="Q195" s="2">
        <v>0.80700651712270299</v>
      </c>
      <c r="R195" s="1">
        <v>81955</v>
      </c>
      <c r="S195" s="1" t="s">
        <v>17</v>
      </c>
      <c r="T195" s="1">
        <v>0.84837151670745403</v>
      </c>
    </row>
    <row r="196" spans="1:20" x14ac:dyDescent="0.2">
      <c r="A196" s="1" t="s">
        <v>30</v>
      </c>
      <c r="B196" s="1" t="s">
        <v>15</v>
      </c>
      <c r="C196" s="1" t="s">
        <v>3</v>
      </c>
      <c r="D196" s="3" t="s">
        <v>10</v>
      </c>
      <c r="E196" s="1">
        <v>0.57860432797503303</v>
      </c>
      <c r="F196" s="2">
        <v>-6.4675024147108498E-3</v>
      </c>
      <c r="G196" s="2">
        <f t="shared" si="6"/>
        <v>0.9935533668640899</v>
      </c>
      <c r="H196" s="2">
        <v>1.1639262581497599E-2</v>
      </c>
      <c r="I196" s="1">
        <v>5474</v>
      </c>
      <c r="J196" s="1">
        <v>45607</v>
      </c>
      <c r="K196" s="1">
        <v>95103</v>
      </c>
      <c r="L196" s="2">
        <v>0.80656227767744804</v>
      </c>
      <c r="M196" s="1">
        <v>146202</v>
      </c>
      <c r="N196" s="1">
        <v>1056</v>
      </c>
      <c r="O196" s="1">
        <v>9033</v>
      </c>
      <c r="P196" s="1">
        <v>18843</v>
      </c>
      <c r="Q196" s="2">
        <v>0.80739319784321895</v>
      </c>
      <c r="R196" s="1">
        <v>28940</v>
      </c>
      <c r="S196" s="1" t="s">
        <v>17</v>
      </c>
      <c r="T196" s="1">
        <v>0.92546228943220699</v>
      </c>
    </row>
    <row r="197" spans="1:20" x14ac:dyDescent="0.2">
      <c r="A197" s="1" t="s">
        <v>31</v>
      </c>
      <c r="B197" s="1" t="s">
        <v>15</v>
      </c>
      <c r="C197" s="1" t="s">
        <v>3</v>
      </c>
      <c r="D197" s="3" t="s">
        <v>10</v>
      </c>
      <c r="E197" s="1">
        <v>7.1101591763106195E-2</v>
      </c>
      <c r="F197" s="2">
        <v>-1.74835969912676E-2</v>
      </c>
      <c r="G197" s="2">
        <f t="shared" si="6"/>
        <v>0.98266835425047194</v>
      </c>
      <c r="H197" s="2">
        <v>9.6765040186883398E-3</v>
      </c>
      <c r="I197" s="1">
        <v>7332</v>
      </c>
      <c r="J197" s="1">
        <v>60965</v>
      </c>
      <c r="K197" s="1">
        <v>126820</v>
      </c>
      <c r="L197" s="2">
        <v>0.80619576971765705</v>
      </c>
      <c r="M197" s="1">
        <v>195148</v>
      </c>
      <c r="N197" s="1">
        <v>1544</v>
      </c>
      <c r="O197" s="1">
        <v>13346</v>
      </c>
      <c r="P197" s="1">
        <v>27513</v>
      </c>
      <c r="Q197" s="2">
        <v>0.80621654128245601</v>
      </c>
      <c r="R197" s="1">
        <v>42409</v>
      </c>
      <c r="S197" s="1" t="s">
        <v>17</v>
      </c>
      <c r="T197" s="1">
        <v>0.84837151670745403</v>
      </c>
    </row>
    <row r="198" spans="1:20" x14ac:dyDescent="0.2">
      <c r="A198" s="1" t="s">
        <v>56</v>
      </c>
      <c r="B198" s="1" t="s">
        <v>15</v>
      </c>
      <c r="C198" s="1" t="s">
        <v>3</v>
      </c>
      <c r="D198" s="3" t="s">
        <v>10</v>
      </c>
      <c r="E198" s="1">
        <v>0.94679898143931696</v>
      </c>
      <c r="F198" s="2">
        <v>-1.13616313308517E-3</v>
      </c>
      <c r="G198" s="2">
        <f t="shared" si="6"/>
        <v>0.99886448205587752</v>
      </c>
      <c r="H198" s="2">
        <v>1.7026904492730099E-2</v>
      </c>
      <c r="I198" s="1">
        <v>891</v>
      </c>
      <c r="J198" s="1">
        <v>7504</v>
      </c>
      <c r="K198" s="1">
        <v>15438</v>
      </c>
      <c r="L198" s="2">
        <v>0.80518608651869295</v>
      </c>
      <c r="M198" s="1">
        <v>23843</v>
      </c>
      <c r="N198" s="1">
        <v>756</v>
      </c>
      <c r="O198" s="1">
        <v>6636</v>
      </c>
      <c r="P198" s="1">
        <v>13678</v>
      </c>
      <c r="Q198" s="2">
        <v>0.806644518272425</v>
      </c>
      <c r="R198" s="1">
        <v>21074</v>
      </c>
      <c r="S198" s="1" t="s">
        <v>17</v>
      </c>
      <c r="T198" s="1">
        <v>0.98752576864491404</v>
      </c>
    </row>
    <row r="199" spans="1:20" x14ac:dyDescent="0.2">
      <c r="A199" s="1" t="s">
        <v>21</v>
      </c>
      <c r="B199" s="1" t="s">
        <v>15</v>
      </c>
      <c r="C199" s="1" t="s">
        <v>3</v>
      </c>
      <c r="D199" s="3" t="s">
        <v>10</v>
      </c>
      <c r="E199" s="1">
        <v>0.42496147273840901</v>
      </c>
      <c r="F199" s="2">
        <v>-6.6941780659463797E-3</v>
      </c>
      <c r="G199" s="2">
        <f t="shared" si="6"/>
        <v>0.99332817803099571</v>
      </c>
      <c r="H199" s="2">
        <v>8.3912887567889408E-3</v>
      </c>
      <c r="I199" s="1">
        <v>3029</v>
      </c>
      <c r="J199" s="1">
        <v>24905</v>
      </c>
      <c r="K199" s="1">
        <v>51722</v>
      </c>
      <c r="L199" s="2">
        <v>0.80564552576077098</v>
      </c>
      <c r="M199" s="1">
        <v>79658</v>
      </c>
      <c r="N199" s="1">
        <v>4042</v>
      </c>
      <c r="O199" s="1">
        <v>35232</v>
      </c>
      <c r="P199" s="1">
        <v>72638</v>
      </c>
      <c r="Q199" s="2">
        <v>0.80647294302666395</v>
      </c>
      <c r="R199" s="1">
        <v>111939</v>
      </c>
      <c r="S199" s="1" t="s">
        <v>17</v>
      </c>
      <c r="T199" s="1">
        <v>0.91047981273065803</v>
      </c>
    </row>
    <row r="200" spans="1:20" x14ac:dyDescent="0.2">
      <c r="A200" s="1" t="s">
        <v>100</v>
      </c>
      <c r="B200" s="1" t="s">
        <v>15</v>
      </c>
      <c r="C200" s="1" t="s">
        <v>3</v>
      </c>
      <c r="D200" s="3" t="s">
        <v>10</v>
      </c>
      <c r="E200" s="1">
        <v>0.33441554623354702</v>
      </c>
      <c r="F200" s="2">
        <v>-1.4444285708898901E-2</v>
      </c>
      <c r="G200" s="2">
        <f t="shared" si="6"/>
        <v>0.98565953252474836</v>
      </c>
      <c r="H200" s="2">
        <v>1.49559351212122E-2</v>
      </c>
      <c r="I200" s="1">
        <v>1768</v>
      </c>
      <c r="J200" s="1">
        <v>15302</v>
      </c>
      <c r="K200" s="1">
        <v>31976</v>
      </c>
      <c r="L200" s="2">
        <v>0.80795579659911099</v>
      </c>
      <c r="M200" s="1">
        <v>49060</v>
      </c>
      <c r="N200" s="1">
        <v>756</v>
      </c>
      <c r="O200" s="1">
        <v>6636</v>
      </c>
      <c r="P200" s="1">
        <v>13678</v>
      </c>
      <c r="Q200" s="2">
        <v>0.806644518272425</v>
      </c>
      <c r="R200" s="1">
        <v>21074</v>
      </c>
      <c r="S200" s="1" t="s">
        <v>17</v>
      </c>
      <c r="T200" s="1">
        <v>0.89460527292023095</v>
      </c>
    </row>
    <row r="201" spans="1:20" x14ac:dyDescent="0.2">
      <c r="A201" s="1" t="s">
        <v>89</v>
      </c>
      <c r="B201" s="1" t="s">
        <v>15</v>
      </c>
      <c r="C201" s="1" t="s">
        <v>3</v>
      </c>
      <c r="D201" s="3" t="s">
        <v>10</v>
      </c>
      <c r="E201" s="1">
        <v>8.7064848444812298E-2</v>
      </c>
      <c r="F201" s="2">
        <v>-2.1606413282568401E-2</v>
      </c>
      <c r="G201" s="2">
        <f t="shared" si="6"/>
        <v>0.97862533319396905</v>
      </c>
      <c r="H201" s="2">
        <v>1.26092306969155E-2</v>
      </c>
      <c r="I201" s="1">
        <v>5477</v>
      </c>
      <c r="J201" s="1">
        <v>45736</v>
      </c>
      <c r="K201" s="1">
        <v>95406</v>
      </c>
      <c r="L201" s="2">
        <v>0.80667580600058697</v>
      </c>
      <c r="M201" s="1">
        <v>146638</v>
      </c>
      <c r="N201" s="1">
        <v>910</v>
      </c>
      <c r="O201" s="1">
        <v>7658</v>
      </c>
      <c r="P201" s="1">
        <v>15827</v>
      </c>
      <c r="Q201" s="2">
        <v>0.80573888091822099</v>
      </c>
      <c r="R201" s="1">
        <v>24398</v>
      </c>
      <c r="S201" s="1" t="s">
        <v>17</v>
      </c>
      <c r="T201" s="1">
        <v>0.84837151670745403</v>
      </c>
    </row>
    <row r="202" spans="1:20" x14ac:dyDescent="0.2">
      <c r="A202" s="1" t="s">
        <v>59</v>
      </c>
      <c r="B202" s="1" t="s">
        <v>15</v>
      </c>
      <c r="C202" s="1" t="s">
        <v>3</v>
      </c>
      <c r="D202" s="3" t="s">
        <v>10</v>
      </c>
      <c r="E202" s="1">
        <v>0.41708161790404802</v>
      </c>
      <c r="F202" s="2">
        <v>-1.2187094554450601E-2</v>
      </c>
      <c r="G202" s="2">
        <f t="shared" si="6"/>
        <v>0.98788686731738395</v>
      </c>
      <c r="H202" s="2">
        <v>1.5003680379648899E-2</v>
      </c>
      <c r="I202" s="1">
        <v>5512</v>
      </c>
      <c r="J202" s="1">
        <v>46139</v>
      </c>
      <c r="K202" s="1">
        <v>96145</v>
      </c>
      <c r="L202" s="2">
        <v>0.80661519932880499</v>
      </c>
      <c r="M202" s="1">
        <v>147815</v>
      </c>
      <c r="N202" s="1">
        <v>601</v>
      </c>
      <c r="O202" s="1">
        <v>5026</v>
      </c>
      <c r="P202" s="1">
        <v>10430</v>
      </c>
      <c r="Q202" s="2">
        <v>0.80606589026592801</v>
      </c>
      <c r="R202" s="1">
        <v>16061</v>
      </c>
      <c r="S202" s="1" t="s">
        <v>17</v>
      </c>
      <c r="T202" s="1">
        <v>0.91047981273065803</v>
      </c>
    </row>
    <row r="203" spans="1:20" x14ac:dyDescent="0.2">
      <c r="A203" s="1" t="s">
        <v>46</v>
      </c>
      <c r="B203" s="1" t="s">
        <v>15</v>
      </c>
      <c r="C203" s="1" t="s">
        <v>3</v>
      </c>
      <c r="D203" s="3" t="s">
        <v>10</v>
      </c>
      <c r="E203" s="1">
        <v>0.17097657367046101</v>
      </c>
      <c r="F203" s="2">
        <v>-8.3829945456687597E-3</v>
      </c>
      <c r="G203" s="2">
        <f t="shared" si="6"/>
        <v>0.9916520447732734</v>
      </c>
      <c r="H203" s="2">
        <v>6.1220346562569196E-3</v>
      </c>
      <c r="I203" s="1">
        <v>8476</v>
      </c>
      <c r="J203" s="1">
        <v>69808</v>
      </c>
      <c r="K203" s="1">
        <v>145641</v>
      </c>
      <c r="L203" s="2">
        <v>0.80627442223958901</v>
      </c>
      <c r="M203" s="1">
        <v>223970</v>
      </c>
      <c r="N203" s="1">
        <v>5282</v>
      </c>
      <c r="O203" s="1">
        <v>44728</v>
      </c>
      <c r="P203" s="1">
        <v>92923</v>
      </c>
      <c r="Q203" s="2">
        <v>0.80658070564530204</v>
      </c>
      <c r="R203" s="1">
        <v>142966</v>
      </c>
      <c r="S203" s="1" t="s">
        <v>17</v>
      </c>
      <c r="T203" s="1">
        <v>0.84837151670745403</v>
      </c>
    </row>
    <row r="204" spans="1:20" x14ac:dyDescent="0.2">
      <c r="A204" s="1" t="s">
        <v>37</v>
      </c>
      <c r="B204" s="1" t="s">
        <v>15</v>
      </c>
      <c r="C204" s="1" t="s">
        <v>3</v>
      </c>
      <c r="D204" s="3" t="s">
        <v>10</v>
      </c>
      <c r="E204" s="1">
        <v>8.1578310288961495E-2</v>
      </c>
      <c r="F204" s="2">
        <v>-1.6555791492368899E-2</v>
      </c>
      <c r="G204" s="2">
        <f t="shared" si="6"/>
        <v>0.98358050243575712</v>
      </c>
      <c r="H204" s="2">
        <v>9.4985555160610295E-3</v>
      </c>
      <c r="I204" s="1">
        <v>5356</v>
      </c>
      <c r="J204" s="1">
        <v>44734</v>
      </c>
      <c r="K204" s="1">
        <v>93481</v>
      </c>
      <c r="L204" s="2">
        <v>0.80690390120567501</v>
      </c>
      <c r="M204" s="1">
        <v>143588</v>
      </c>
      <c r="N204" s="1">
        <v>1785</v>
      </c>
      <c r="O204" s="1">
        <v>15170</v>
      </c>
      <c r="P204" s="1">
        <v>31497</v>
      </c>
      <c r="Q204" s="2">
        <v>0.80661273012465995</v>
      </c>
      <c r="R204" s="1">
        <v>48469</v>
      </c>
      <c r="S204" s="1" t="s">
        <v>17</v>
      </c>
      <c r="T204" s="1">
        <v>0.84837151670745403</v>
      </c>
    </row>
    <row r="205" spans="1:20" x14ac:dyDescent="0.2">
      <c r="A205" s="1" t="s">
        <v>67</v>
      </c>
      <c r="B205" s="1" t="s">
        <v>15</v>
      </c>
      <c r="C205" s="1" t="s">
        <v>3</v>
      </c>
      <c r="D205" s="3" t="s">
        <v>10</v>
      </c>
      <c r="E205" s="1">
        <v>0.57669973470952196</v>
      </c>
      <c r="F205" s="2">
        <v>-2.7383482289023001E-2</v>
      </c>
      <c r="G205" s="2">
        <f t="shared" si="6"/>
        <v>0.97298804628884583</v>
      </c>
      <c r="H205" s="2">
        <v>4.89225885007833E-2</v>
      </c>
      <c r="I205" s="1">
        <v>5608</v>
      </c>
      <c r="J205" s="1">
        <v>46821</v>
      </c>
      <c r="K205" s="1">
        <v>97532</v>
      </c>
      <c r="L205" s="2">
        <v>0.80649302151892799</v>
      </c>
      <c r="M205" s="1">
        <v>149980</v>
      </c>
      <c r="N205" s="1">
        <v>52</v>
      </c>
      <c r="O205" s="1">
        <v>421</v>
      </c>
      <c r="P205" s="1">
        <v>872</v>
      </c>
      <c r="Q205" s="2">
        <v>0.80483271375464704</v>
      </c>
      <c r="R205" s="1">
        <v>1346</v>
      </c>
      <c r="S205" s="1" t="s">
        <v>17</v>
      </c>
      <c r="T205" s="1">
        <v>0.92546228943220699</v>
      </c>
    </row>
    <row r="206" spans="1:20" x14ac:dyDescent="0.2">
      <c r="A206" s="1" t="s">
        <v>76</v>
      </c>
      <c r="B206" s="1" t="s">
        <v>15</v>
      </c>
      <c r="C206" s="1" t="s">
        <v>3</v>
      </c>
      <c r="D206" s="3" t="s">
        <v>10</v>
      </c>
      <c r="E206" s="1">
        <v>0.55020065617590197</v>
      </c>
      <c r="F206" s="2">
        <v>-2.9554792401668199E-2</v>
      </c>
      <c r="G206" s="2">
        <f t="shared" si="6"/>
        <v>0.97087767946399572</v>
      </c>
      <c r="H206" s="2">
        <v>4.9322205943532801E-2</v>
      </c>
      <c r="I206" s="1">
        <v>4006</v>
      </c>
      <c r="J206" s="1">
        <v>33884</v>
      </c>
      <c r="K206" s="1">
        <v>70982</v>
      </c>
      <c r="L206" s="2">
        <v>0.80759056506723503</v>
      </c>
      <c r="M206" s="1">
        <v>108891</v>
      </c>
      <c r="N206" s="1">
        <v>52</v>
      </c>
      <c r="O206" s="1">
        <v>418</v>
      </c>
      <c r="P206" s="1">
        <v>860</v>
      </c>
      <c r="Q206" s="2">
        <v>0.80375939849624101</v>
      </c>
      <c r="R206" s="1">
        <v>1331</v>
      </c>
      <c r="S206" s="1" t="s">
        <v>17</v>
      </c>
      <c r="T206" s="1">
        <v>0.92546228943220699</v>
      </c>
    </row>
    <row r="207" spans="1:20" x14ac:dyDescent="0.2">
      <c r="A207" s="1" t="s">
        <v>33</v>
      </c>
      <c r="B207" s="1" t="s">
        <v>113</v>
      </c>
      <c r="C207" s="1" t="s">
        <v>3</v>
      </c>
      <c r="D207" s="3" t="s">
        <v>10</v>
      </c>
      <c r="E207" s="1">
        <v>0.62996401782820499</v>
      </c>
      <c r="F207" s="2">
        <v>3.4050621865589002E-3</v>
      </c>
      <c r="H207" s="2">
        <v>7.0675054427076101E-3</v>
      </c>
      <c r="I207" s="1">
        <v>371</v>
      </c>
      <c r="J207" s="1">
        <v>3424</v>
      </c>
      <c r="K207" s="1">
        <v>7011</v>
      </c>
      <c r="L207" s="2">
        <v>0.80723672034055105</v>
      </c>
      <c r="M207" s="1">
        <v>10809</v>
      </c>
      <c r="Q207" s="2"/>
      <c r="S207" s="1" t="s">
        <v>17</v>
      </c>
      <c r="T207" s="1">
        <v>0.94205768894045805</v>
      </c>
    </row>
    <row r="208" spans="1:20" x14ac:dyDescent="0.2">
      <c r="A208" s="1" t="s">
        <v>26</v>
      </c>
      <c r="B208" s="1" t="s">
        <v>15</v>
      </c>
      <c r="C208" s="1" t="s">
        <v>3</v>
      </c>
      <c r="D208" s="3" t="s">
        <v>10</v>
      </c>
      <c r="E208" s="1">
        <v>0.57146926796354203</v>
      </c>
      <c r="F208" s="2">
        <v>-6.8076096404308603E-3</v>
      </c>
      <c r="G208" s="2">
        <f t="shared" ref="G208:G232" si="7">EXP(F208)</f>
        <v>0.99321550964197902</v>
      </c>
      <c r="H208" s="2">
        <v>1.20242810383659E-2</v>
      </c>
      <c r="I208" s="1">
        <v>5481</v>
      </c>
      <c r="J208" s="1">
        <v>45726</v>
      </c>
      <c r="K208" s="1">
        <v>95313</v>
      </c>
      <c r="L208" s="2">
        <v>0.80655200655200698</v>
      </c>
      <c r="M208" s="1">
        <v>146538</v>
      </c>
      <c r="N208" s="1">
        <v>982</v>
      </c>
      <c r="O208" s="1">
        <v>8329</v>
      </c>
      <c r="P208" s="1">
        <v>17396</v>
      </c>
      <c r="Q208" s="2">
        <v>0.80729771221028201</v>
      </c>
      <c r="R208" s="1">
        <v>26714</v>
      </c>
      <c r="S208" s="1" t="s">
        <v>17</v>
      </c>
      <c r="T208" s="1">
        <v>0.92546228943220699</v>
      </c>
    </row>
    <row r="209" spans="1:20" x14ac:dyDescent="0.2">
      <c r="A209" s="1" t="s">
        <v>39</v>
      </c>
      <c r="B209" s="1" t="s">
        <v>15</v>
      </c>
      <c r="C209" s="1" t="s">
        <v>3</v>
      </c>
      <c r="D209" s="3" t="s">
        <v>10</v>
      </c>
      <c r="E209" s="1">
        <v>0.99171385650085198</v>
      </c>
      <c r="F209" s="2">
        <v>-1.3181191278250999E-4</v>
      </c>
      <c r="G209" s="2">
        <f t="shared" si="7"/>
        <v>0.99986819677402594</v>
      </c>
      <c r="H209" s="2">
        <v>1.26920367596318E-2</v>
      </c>
      <c r="I209" s="1">
        <v>3285</v>
      </c>
      <c r="J209" s="1">
        <v>27559</v>
      </c>
      <c r="K209" s="1">
        <v>57454</v>
      </c>
      <c r="L209" s="2">
        <v>0.80673967700287696</v>
      </c>
      <c r="M209" s="1">
        <v>88315</v>
      </c>
      <c r="N209" s="1">
        <v>979</v>
      </c>
      <c r="O209" s="1">
        <v>8283</v>
      </c>
      <c r="P209" s="1">
        <v>17313</v>
      </c>
      <c r="Q209" s="2">
        <v>0.80731890874882395</v>
      </c>
      <c r="R209" s="1">
        <v>26582</v>
      </c>
      <c r="S209" s="1" t="s">
        <v>17</v>
      </c>
      <c r="T209" s="1">
        <v>0.99678726689146302</v>
      </c>
    </row>
    <row r="210" spans="1:20" x14ac:dyDescent="0.2">
      <c r="A210" s="1" t="s">
        <v>32</v>
      </c>
      <c r="B210" s="1" t="s">
        <v>15</v>
      </c>
      <c r="C210" s="1" t="s">
        <v>3</v>
      </c>
      <c r="D210" s="3" t="s">
        <v>10</v>
      </c>
      <c r="E210" s="1">
        <v>0.86019606848862995</v>
      </c>
      <c r="F210" s="2">
        <v>2.21445169900015E-3</v>
      </c>
      <c r="G210" s="2">
        <f t="shared" si="7"/>
        <v>1.0022169054080361</v>
      </c>
      <c r="H210" s="2">
        <v>1.25747434005254E-2</v>
      </c>
      <c r="I210" s="1">
        <v>3562</v>
      </c>
      <c r="J210" s="1">
        <v>29780</v>
      </c>
      <c r="K210" s="1">
        <v>61930</v>
      </c>
      <c r="L210" s="2">
        <v>0.80632294903014501</v>
      </c>
      <c r="M210" s="1">
        <v>95289</v>
      </c>
      <c r="N210" s="1">
        <v>979</v>
      </c>
      <c r="O210" s="1">
        <v>8283</v>
      </c>
      <c r="P210" s="1">
        <v>17313</v>
      </c>
      <c r="Q210" s="2">
        <v>0.80731890874882395</v>
      </c>
      <c r="R210" s="1">
        <v>26582</v>
      </c>
      <c r="S210" s="1" t="s">
        <v>17</v>
      </c>
      <c r="T210" s="1">
        <v>0.97662404673564496</v>
      </c>
    </row>
    <row r="211" spans="1:20" x14ac:dyDescent="0.2">
      <c r="A211" s="1" t="s">
        <v>104</v>
      </c>
      <c r="B211" s="1" t="s">
        <v>15</v>
      </c>
      <c r="C211" s="1" t="s">
        <v>3</v>
      </c>
      <c r="D211" s="3" t="s">
        <v>10</v>
      </c>
      <c r="E211" s="1">
        <v>0.45610186972850603</v>
      </c>
      <c r="F211" s="2">
        <v>-6.2192583642341703E-2</v>
      </c>
      <c r="G211" s="2">
        <f t="shared" si="7"/>
        <v>0.93970189814966132</v>
      </c>
      <c r="H211" s="2">
        <v>8.2936286514870797E-2</v>
      </c>
      <c r="I211" s="1">
        <v>5608</v>
      </c>
      <c r="J211" s="1">
        <v>46850</v>
      </c>
      <c r="K211" s="1">
        <v>97631</v>
      </c>
      <c r="L211" s="2">
        <v>0.80656144021214105</v>
      </c>
      <c r="M211" s="1">
        <v>150108</v>
      </c>
      <c r="N211" s="1">
        <v>22</v>
      </c>
      <c r="O211" s="1">
        <v>139</v>
      </c>
      <c r="P211" s="1">
        <v>293</v>
      </c>
      <c r="Q211" s="2">
        <v>0.79845814977973595</v>
      </c>
      <c r="R211" s="1">
        <v>454</v>
      </c>
      <c r="S211" s="1" t="s">
        <v>17</v>
      </c>
      <c r="T211" s="1">
        <v>0.91047981273065803</v>
      </c>
    </row>
    <row r="212" spans="1:20" x14ac:dyDescent="0.2">
      <c r="A212" s="1" t="s">
        <v>97</v>
      </c>
      <c r="B212" s="1" t="s">
        <v>15</v>
      </c>
      <c r="C212" s="1" t="s">
        <v>3</v>
      </c>
      <c r="D212" s="3" t="s">
        <v>10</v>
      </c>
      <c r="E212" s="1">
        <v>0.454717080775358</v>
      </c>
      <c r="F212" s="2">
        <v>-6.2786797793300403E-2</v>
      </c>
      <c r="G212" s="2">
        <f t="shared" si="7"/>
        <v>0.93914367985112934</v>
      </c>
      <c r="H212" s="2">
        <v>8.3472173728963206E-2</v>
      </c>
      <c r="I212" s="1">
        <v>4153</v>
      </c>
      <c r="J212" s="1">
        <v>35184</v>
      </c>
      <c r="K212" s="1">
        <v>73322</v>
      </c>
      <c r="L212" s="2">
        <v>0.80698390718895097</v>
      </c>
      <c r="M212" s="1">
        <v>112684</v>
      </c>
      <c r="N212" s="1">
        <v>22</v>
      </c>
      <c r="O212" s="1">
        <v>138</v>
      </c>
      <c r="P212" s="1">
        <v>288</v>
      </c>
      <c r="Q212" s="2">
        <v>0.796875</v>
      </c>
      <c r="R212" s="1">
        <v>448</v>
      </c>
      <c r="S212" s="1" t="s">
        <v>17</v>
      </c>
      <c r="T212" s="1">
        <v>0.91047981273065803</v>
      </c>
    </row>
    <row r="213" spans="1:20" x14ac:dyDescent="0.2">
      <c r="A213" s="1" t="s">
        <v>79</v>
      </c>
      <c r="B213" s="1" t="s">
        <v>15</v>
      </c>
      <c r="C213" s="1" t="s">
        <v>3</v>
      </c>
      <c r="D213" s="3" t="s">
        <v>10</v>
      </c>
      <c r="E213" s="1">
        <v>0.61941424406581502</v>
      </c>
      <c r="F213" s="2">
        <v>1.17638411479252E-2</v>
      </c>
      <c r="G213" s="2">
        <f t="shared" si="7"/>
        <v>1.0118333072560444</v>
      </c>
      <c r="H213" s="2">
        <v>2.37117984344286E-2</v>
      </c>
      <c r="I213" s="1">
        <v>11965</v>
      </c>
      <c r="J213" s="1">
        <v>99200</v>
      </c>
      <c r="K213" s="1">
        <v>206448</v>
      </c>
      <c r="L213" s="2">
        <v>0.80616347567637303</v>
      </c>
      <c r="M213" s="1">
        <v>317679</v>
      </c>
      <c r="N213" s="1">
        <v>190</v>
      </c>
      <c r="O213" s="1">
        <v>1880</v>
      </c>
      <c r="P213" s="1">
        <v>3844</v>
      </c>
      <c r="Q213" s="2">
        <v>0.80892796753466301</v>
      </c>
      <c r="R213" s="1">
        <v>5915</v>
      </c>
      <c r="S213" s="1" t="s">
        <v>17</v>
      </c>
      <c r="T213" s="1">
        <v>0.93876374096172099</v>
      </c>
    </row>
    <row r="214" spans="1:20" x14ac:dyDescent="0.2">
      <c r="A214" s="1" t="s">
        <v>81</v>
      </c>
      <c r="B214" s="1" t="s">
        <v>15</v>
      </c>
      <c r="C214" s="1" t="s">
        <v>3</v>
      </c>
      <c r="D214" s="3" t="s">
        <v>10</v>
      </c>
      <c r="E214" s="1">
        <v>0.541050002834918</v>
      </c>
      <c r="F214" s="2">
        <v>-1.07949738678466E-2</v>
      </c>
      <c r="G214" s="2">
        <f t="shared" si="7"/>
        <v>0.98926308276814123</v>
      </c>
      <c r="H214" s="2">
        <v>1.7644253713693801E-2</v>
      </c>
      <c r="I214" s="1">
        <v>7555</v>
      </c>
      <c r="J214" s="1">
        <v>62985</v>
      </c>
      <c r="K214" s="1">
        <v>130890</v>
      </c>
      <c r="L214" s="2">
        <v>0.80614853795363195</v>
      </c>
      <c r="M214" s="1">
        <v>201461</v>
      </c>
      <c r="N214" s="1">
        <v>375</v>
      </c>
      <c r="O214" s="1">
        <v>3512</v>
      </c>
      <c r="P214" s="1">
        <v>7170</v>
      </c>
      <c r="Q214" s="2">
        <v>0.807271411775346</v>
      </c>
      <c r="R214" s="1">
        <v>11060</v>
      </c>
      <c r="S214" s="1" t="s">
        <v>17</v>
      </c>
      <c r="T214" s="1">
        <v>0.92546228943220699</v>
      </c>
    </row>
    <row r="215" spans="1:20" x14ac:dyDescent="0.2">
      <c r="A215" s="1" t="s">
        <v>18</v>
      </c>
      <c r="B215" s="1" t="s">
        <v>15</v>
      </c>
      <c r="C215" s="1" t="s">
        <v>3</v>
      </c>
      <c r="D215" s="3" t="s">
        <v>10</v>
      </c>
      <c r="E215" s="1">
        <v>0.71260759503374105</v>
      </c>
      <c r="F215" s="2">
        <v>5.8886843187669104E-3</v>
      </c>
      <c r="G215" s="2">
        <f t="shared" si="7"/>
        <v>1.0059060567036933</v>
      </c>
      <c r="H215" s="2">
        <v>1.5994080015035099E-2</v>
      </c>
      <c r="I215" s="1">
        <v>5534</v>
      </c>
      <c r="J215" s="1">
        <v>46225</v>
      </c>
      <c r="K215" s="1">
        <v>96371</v>
      </c>
      <c r="L215" s="2">
        <v>0.80661243502329005</v>
      </c>
      <c r="M215" s="1">
        <v>148148</v>
      </c>
      <c r="N215" s="1">
        <v>509</v>
      </c>
      <c r="O215" s="1">
        <v>4352</v>
      </c>
      <c r="P215" s="1">
        <v>9216</v>
      </c>
      <c r="Q215" s="2">
        <v>0.80926333735881195</v>
      </c>
      <c r="R215" s="1">
        <v>14081</v>
      </c>
      <c r="S215" s="1" t="s">
        <v>17</v>
      </c>
      <c r="T215" s="1">
        <v>0.96449256115781501</v>
      </c>
    </row>
    <row r="216" spans="1:20" x14ac:dyDescent="0.2">
      <c r="A216" s="1" t="s">
        <v>20</v>
      </c>
      <c r="B216" s="1" t="s">
        <v>15</v>
      </c>
      <c r="C216" s="1" t="s">
        <v>3</v>
      </c>
      <c r="D216" s="3" t="s">
        <v>10</v>
      </c>
      <c r="E216" s="1">
        <v>0.360024089173549</v>
      </c>
      <c r="F216" s="2">
        <v>1.50182086699491E-2</v>
      </c>
      <c r="G216" s="2">
        <f t="shared" si="7"/>
        <v>1.0151315486427579</v>
      </c>
      <c r="H216" s="2">
        <v>1.64260295902794E-2</v>
      </c>
      <c r="I216" s="1">
        <v>3684</v>
      </c>
      <c r="J216" s="1">
        <v>30901</v>
      </c>
      <c r="K216" s="1">
        <v>64338</v>
      </c>
      <c r="L216" s="2">
        <v>0.80657177804959401</v>
      </c>
      <c r="M216" s="1">
        <v>98943</v>
      </c>
      <c r="N216" s="1">
        <v>504</v>
      </c>
      <c r="O216" s="1">
        <v>4319</v>
      </c>
      <c r="P216" s="1">
        <v>9144</v>
      </c>
      <c r="Q216" s="2">
        <v>0.80930049402162196</v>
      </c>
      <c r="R216" s="1">
        <v>13971</v>
      </c>
      <c r="S216" s="1" t="s">
        <v>17</v>
      </c>
      <c r="T216" s="1">
        <v>0.91038878286918001</v>
      </c>
    </row>
    <row r="217" spans="1:20" x14ac:dyDescent="0.2">
      <c r="A217" s="1" t="s">
        <v>72</v>
      </c>
      <c r="B217" s="1" t="s">
        <v>15</v>
      </c>
      <c r="C217" s="1" t="s">
        <v>3</v>
      </c>
      <c r="D217" s="3" t="s">
        <v>10</v>
      </c>
      <c r="E217" s="1">
        <v>0.45196207685804501</v>
      </c>
      <c r="F217" s="2">
        <v>-8.4837360005978295E-3</v>
      </c>
      <c r="G217" s="2">
        <f t="shared" si="7"/>
        <v>0.99155214933538993</v>
      </c>
      <c r="H217" s="2">
        <v>1.1273377951930201E-2</v>
      </c>
      <c r="I217" s="1">
        <v>5444</v>
      </c>
      <c r="J217" s="1">
        <v>45474</v>
      </c>
      <c r="K217" s="1">
        <v>94907</v>
      </c>
      <c r="L217" s="2">
        <v>0.80674781416080898</v>
      </c>
      <c r="M217" s="1">
        <v>145843</v>
      </c>
      <c r="N217" s="1">
        <v>1135</v>
      </c>
      <c r="O217" s="1">
        <v>9898</v>
      </c>
      <c r="P217" s="1">
        <v>20532</v>
      </c>
      <c r="Q217" s="2">
        <v>0.80725487090131498</v>
      </c>
      <c r="R217" s="1">
        <v>31571</v>
      </c>
      <c r="S217" s="1" t="s">
        <v>17</v>
      </c>
      <c r="T217" s="1">
        <v>0.91047981273065803</v>
      </c>
    </row>
    <row r="218" spans="1:20" x14ac:dyDescent="0.2">
      <c r="A218" s="1" t="s">
        <v>92</v>
      </c>
      <c r="B218" s="1" t="s">
        <v>15</v>
      </c>
      <c r="C218" s="1" t="s">
        <v>3</v>
      </c>
      <c r="D218" s="3" t="s">
        <v>10</v>
      </c>
      <c r="E218" s="1">
        <v>0.83567972890819098</v>
      </c>
      <c r="F218" s="2">
        <v>-2.5556725511078999E-3</v>
      </c>
      <c r="G218" s="2">
        <f t="shared" si="7"/>
        <v>0.99744759039971653</v>
      </c>
      <c r="H218" s="2">
        <v>1.2319897363502299E-2</v>
      </c>
      <c r="I218" s="1">
        <v>2699</v>
      </c>
      <c r="J218" s="1">
        <v>22510</v>
      </c>
      <c r="K218" s="1">
        <v>47110</v>
      </c>
      <c r="L218" s="2">
        <v>0.80704932313776501</v>
      </c>
      <c r="M218" s="1">
        <v>72334</v>
      </c>
      <c r="N218" s="1">
        <v>1131</v>
      </c>
      <c r="O218" s="1">
        <v>9836</v>
      </c>
      <c r="P218" s="1">
        <v>20400</v>
      </c>
      <c r="Q218" s="2">
        <v>0.80715401536646803</v>
      </c>
      <c r="R218" s="1">
        <v>31373</v>
      </c>
      <c r="S218" s="1" t="s">
        <v>17</v>
      </c>
      <c r="T218" s="1">
        <v>0.97382686822589803</v>
      </c>
    </row>
    <row r="219" spans="1:20" x14ac:dyDescent="0.2">
      <c r="A219" s="1" t="s">
        <v>80</v>
      </c>
      <c r="B219" s="1" t="s">
        <v>15</v>
      </c>
      <c r="C219" s="1" t="s">
        <v>3</v>
      </c>
      <c r="D219" s="3" t="s">
        <v>10</v>
      </c>
      <c r="E219" s="1">
        <v>0.97081384820385697</v>
      </c>
      <c r="F219" s="2">
        <v>4.4397691541231399E-4</v>
      </c>
      <c r="G219" s="2">
        <f t="shared" si="7"/>
        <v>1.0004440754877504</v>
      </c>
      <c r="H219" s="2">
        <v>1.21348573284364E-2</v>
      </c>
      <c r="I219" s="1">
        <v>3007</v>
      </c>
      <c r="J219" s="1">
        <v>24928</v>
      </c>
      <c r="K219" s="1">
        <v>51987</v>
      </c>
      <c r="L219" s="2">
        <v>0.80642376316909004</v>
      </c>
      <c r="M219" s="1">
        <v>79937</v>
      </c>
      <c r="N219" s="1">
        <v>1131</v>
      </c>
      <c r="O219" s="1">
        <v>9836</v>
      </c>
      <c r="P219" s="1">
        <v>20400</v>
      </c>
      <c r="Q219" s="2">
        <v>0.80715401536646803</v>
      </c>
      <c r="R219" s="1">
        <v>31373</v>
      </c>
      <c r="S219" s="1" t="s">
        <v>17</v>
      </c>
      <c r="T219" s="1">
        <v>0.99418877571277298</v>
      </c>
    </row>
    <row r="220" spans="1:20" x14ac:dyDescent="0.2">
      <c r="A220" s="1" t="s">
        <v>110</v>
      </c>
      <c r="B220" s="1" t="s">
        <v>15</v>
      </c>
      <c r="C220" s="1" t="s">
        <v>3</v>
      </c>
      <c r="D220" s="3" t="s">
        <v>10</v>
      </c>
      <c r="E220" s="1">
        <v>0.42594270569860698</v>
      </c>
      <c r="F220" s="2">
        <v>-7.4752542856062996E-3</v>
      </c>
      <c r="G220" s="2">
        <f t="shared" si="7"/>
        <v>0.99255261593880073</v>
      </c>
      <c r="H220" s="2">
        <v>9.3836802854868704E-3</v>
      </c>
      <c r="I220" s="1">
        <v>10757</v>
      </c>
      <c r="J220" s="1">
        <v>89666</v>
      </c>
      <c r="K220" s="1">
        <v>186820</v>
      </c>
      <c r="L220" s="2">
        <v>0.80647047969837404</v>
      </c>
      <c r="M220" s="1">
        <v>287295</v>
      </c>
      <c r="N220" s="1">
        <v>1574</v>
      </c>
      <c r="O220" s="1">
        <v>13220</v>
      </c>
      <c r="P220" s="1">
        <v>27396</v>
      </c>
      <c r="Q220" s="2">
        <v>0.80602038397724596</v>
      </c>
      <c r="R220" s="1">
        <v>42205</v>
      </c>
      <c r="S220" s="1" t="s">
        <v>17</v>
      </c>
      <c r="T220" s="1">
        <v>0.91047981273065803</v>
      </c>
    </row>
    <row r="221" spans="1:20" x14ac:dyDescent="0.2">
      <c r="A221" s="1" t="s">
        <v>112</v>
      </c>
      <c r="B221" s="1" t="s">
        <v>15</v>
      </c>
      <c r="C221" s="1" t="s">
        <v>3</v>
      </c>
      <c r="D221" s="3" t="s">
        <v>10</v>
      </c>
      <c r="E221" s="1">
        <v>0.992725750322346</v>
      </c>
      <c r="F221" s="2">
        <v>3.5529208979018798E-4</v>
      </c>
      <c r="G221" s="2">
        <f t="shared" si="7"/>
        <v>1.0003553552135003</v>
      </c>
      <c r="H221" s="2">
        <v>3.8970520020835397E-2</v>
      </c>
      <c r="I221" s="1">
        <v>5600</v>
      </c>
      <c r="J221" s="1">
        <v>46771</v>
      </c>
      <c r="K221" s="1">
        <v>97457</v>
      </c>
      <c r="L221" s="2">
        <v>0.80654150092105603</v>
      </c>
      <c r="M221" s="1">
        <v>149847</v>
      </c>
      <c r="N221" s="1">
        <v>78</v>
      </c>
      <c r="O221" s="1">
        <v>677</v>
      </c>
      <c r="P221" s="1">
        <v>1404</v>
      </c>
      <c r="Q221" s="2">
        <v>0.80708661417322802</v>
      </c>
      <c r="R221" s="1">
        <v>2159</v>
      </c>
      <c r="S221" s="1" t="s">
        <v>17</v>
      </c>
      <c r="T221" s="1">
        <v>0.99678726689146302</v>
      </c>
    </row>
    <row r="222" spans="1:20" x14ac:dyDescent="0.2">
      <c r="A222" s="1" t="s">
        <v>102</v>
      </c>
      <c r="B222" s="1" t="s">
        <v>15</v>
      </c>
      <c r="C222" s="1" t="s">
        <v>3</v>
      </c>
      <c r="D222" s="3" t="s">
        <v>10</v>
      </c>
      <c r="E222" s="1">
        <v>0.92317918393574205</v>
      </c>
      <c r="F222" s="2">
        <v>3.7843018742582798E-3</v>
      </c>
      <c r="G222" s="2">
        <f t="shared" si="7"/>
        <v>1.0037914713856084</v>
      </c>
      <c r="H222" s="2">
        <v>3.9258354755349799E-2</v>
      </c>
      <c r="I222" s="1">
        <v>4066</v>
      </c>
      <c r="J222" s="1">
        <v>34389</v>
      </c>
      <c r="K222" s="1">
        <v>71780</v>
      </c>
      <c r="L222" s="2">
        <v>0.80713475756338704</v>
      </c>
      <c r="M222" s="1">
        <v>110260</v>
      </c>
      <c r="N222" s="1">
        <v>78</v>
      </c>
      <c r="O222" s="1">
        <v>672</v>
      </c>
      <c r="P222" s="1">
        <v>1388</v>
      </c>
      <c r="Q222" s="2">
        <v>0.80636108512628601</v>
      </c>
      <c r="R222" s="1">
        <v>2138</v>
      </c>
      <c r="S222" s="1" t="s">
        <v>17</v>
      </c>
      <c r="T222" s="1">
        <v>0.98161593457961405</v>
      </c>
    </row>
    <row r="223" spans="1:20" x14ac:dyDescent="0.2">
      <c r="A223" s="1" t="s">
        <v>87</v>
      </c>
      <c r="B223" s="1" t="s">
        <v>15</v>
      </c>
      <c r="C223" s="1" t="s">
        <v>3</v>
      </c>
      <c r="D223" s="3" t="s">
        <v>10</v>
      </c>
      <c r="E223" s="1">
        <v>0.84976820030437406</v>
      </c>
      <c r="F223" s="2">
        <v>-8.5513632786340197E-3</v>
      </c>
      <c r="G223" s="2">
        <f t="shared" si="7"/>
        <v>0.99148509562985476</v>
      </c>
      <c r="H223" s="2">
        <v>4.5104813221349398E-2</v>
      </c>
      <c r="I223" s="1">
        <v>5597</v>
      </c>
      <c r="J223" s="1">
        <v>46787</v>
      </c>
      <c r="K223" s="1">
        <v>97529</v>
      </c>
      <c r="L223" s="2">
        <v>0.80661783834624101</v>
      </c>
      <c r="M223" s="1">
        <v>149932</v>
      </c>
      <c r="N223" s="1">
        <v>63</v>
      </c>
      <c r="O223" s="1">
        <v>493</v>
      </c>
      <c r="P223" s="1">
        <v>1043</v>
      </c>
      <c r="Q223" s="2">
        <v>0.80644152595372098</v>
      </c>
      <c r="R223" s="1">
        <v>1600</v>
      </c>
      <c r="S223" s="1" t="s">
        <v>17</v>
      </c>
      <c r="T223" s="1">
        <v>0.97516113491041201</v>
      </c>
    </row>
    <row r="224" spans="1:20" x14ac:dyDescent="0.2">
      <c r="A224" s="1" t="s">
        <v>83</v>
      </c>
      <c r="B224" s="1" t="s">
        <v>15</v>
      </c>
      <c r="C224" s="1" t="s">
        <v>3</v>
      </c>
      <c r="D224" s="3" t="s">
        <v>10</v>
      </c>
      <c r="E224" s="1">
        <v>0.91033928326119495</v>
      </c>
      <c r="F224" s="2">
        <v>-5.1649545789936796E-3</v>
      </c>
      <c r="G224" s="2">
        <f t="shared" si="7"/>
        <v>0.99484836086449058</v>
      </c>
      <c r="H224" s="2">
        <v>4.5842286108752697E-2</v>
      </c>
      <c r="I224" s="1">
        <v>4086</v>
      </c>
      <c r="J224" s="1">
        <v>34685</v>
      </c>
      <c r="K224" s="1">
        <v>72311</v>
      </c>
      <c r="L224" s="2">
        <v>0.80709295835508899</v>
      </c>
      <c r="M224" s="1">
        <v>111106</v>
      </c>
      <c r="N224" s="1">
        <v>63</v>
      </c>
      <c r="O224" s="1">
        <v>478</v>
      </c>
      <c r="P224" s="1">
        <v>1011</v>
      </c>
      <c r="Q224" s="2">
        <v>0.80541237113402098</v>
      </c>
      <c r="R224" s="1">
        <v>1553</v>
      </c>
      <c r="S224" s="1" t="s">
        <v>17</v>
      </c>
      <c r="T224" s="1">
        <v>0.98161593457961405</v>
      </c>
    </row>
    <row r="225" spans="1:20" x14ac:dyDescent="0.2">
      <c r="A225" s="1" t="s">
        <v>19</v>
      </c>
      <c r="B225" s="1" t="s">
        <v>15</v>
      </c>
      <c r="C225" s="1" t="s">
        <v>3</v>
      </c>
      <c r="D225" s="3" t="s">
        <v>10</v>
      </c>
      <c r="E225" s="1">
        <v>8.6847841475758802E-2</v>
      </c>
      <c r="F225" s="2">
        <v>-1.8585522858513101E-2</v>
      </c>
      <c r="G225" s="2">
        <f t="shared" si="7"/>
        <v>0.98158612295083891</v>
      </c>
      <c r="H225" s="2">
        <v>1.0842174424581999E-2</v>
      </c>
      <c r="I225" s="1">
        <v>5435</v>
      </c>
      <c r="J225" s="1">
        <v>45375</v>
      </c>
      <c r="K225" s="1">
        <v>94812</v>
      </c>
      <c r="L225" s="2">
        <v>0.80688014173682499</v>
      </c>
      <c r="M225" s="1">
        <v>145639</v>
      </c>
      <c r="N225" s="1">
        <v>1246</v>
      </c>
      <c r="O225" s="1">
        <v>10762</v>
      </c>
      <c r="P225" s="1">
        <v>22218</v>
      </c>
      <c r="Q225" s="2">
        <v>0.80637527026237399</v>
      </c>
      <c r="R225" s="1">
        <v>34238</v>
      </c>
      <c r="S225" s="1" t="s">
        <v>17</v>
      </c>
      <c r="T225" s="1">
        <v>0.84837151670745403</v>
      </c>
    </row>
    <row r="226" spans="1:20" x14ac:dyDescent="0.2">
      <c r="A226" s="1" t="s">
        <v>24</v>
      </c>
      <c r="B226" s="1" t="s">
        <v>15</v>
      </c>
      <c r="C226" s="1" t="s">
        <v>3</v>
      </c>
      <c r="D226" s="3" t="s">
        <v>10</v>
      </c>
      <c r="E226" s="1">
        <v>0.28039392071004099</v>
      </c>
      <c r="F226" s="2">
        <v>-1.2745044148863899E-2</v>
      </c>
      <c r="G226" s="2">
        <f t="shared" si="7"/>
        <v>0.98733582998026259</v>
      </c>
      <c r="H226" s="2">
        <v>1.1801669351677599E-2</v>
      </c>
      <c r="I226" s="1">
        <v>2774</v>
      </c>
      <c r="J226" s="1">
        <v>23379</v>
      </c>
      <c r="K226" s="1">
        <v>48689</v>
      </c>
      <c r="L226" s="2">
        <v>0.80674621201998897</v>
      </c>
      <c r="M226" s="1">
        <v>74853</v>
      </c>
      <c r="N226" s="1">
        <v>1238</v>
      </c>
      <c r="O226" s="1">
        <v>10696</v>
      </c>
      <c r="P226" s="1">
        <v>22064</v>
      </c>
      <c r="Q226" s="2">
        <v>0.80628272251308897</v>
      </c>
      <c r="R226" s="1">
        <v>34010</v>
      </c>
      <c r="S226" s="1" t="s">
        <v>17</v>
      </c>
      <c r="T226" s="1">
        <v>0.86936205566881997</v>
      </c>
    </row>
    <row r="227" spans="1:20" x14ac:dyDescent="0.2">
      <c r="A227" s="1" t="s">
        <v>16</v>
      </c>
      <c r="B227" s="1" t="s">
        <v>15</v>
      </c>
      <c r="C227" s="1" t="s">
        <v>3</v>
      </c>
      <c r="D227" s="3" t="s">
        <v>10</v>
      </c>
      <c r="E227" s="1">
        <v>0.88059832624766399</v>
      </c>
      <c r="F227" s="2">
        <v>-3.1033075327849598E-3</v>
      </c>
      <c r="G227" s="2">
        <f t="shared" si="7"/>
        <v>0.99690150274882228</v>
      </c>
      <c r="H227" s="2">
        <v>2.0654493159447802E-2</v>
      </c>
      <c r="I227" s="1">
        <v>3055</v>
      </c>
      <c r="J227" s="1">
        <v>25393</v>
      </c>
      <c r="K227" s="1">
        <v>52660</v>
      </c>
      <c r="L227" s="2">
        <v>0.80579597573605599</v>
      </c>
      <c r="M227" s="1">
        <v>81112</v>
      </c>
      <c r="N227" s="1">
        <v>299</v>
      </c>
      <c r="O227" s="1">
        <v>2658</v>
      </c>
      <c r="P227" s="1">
        <v>5532</v>
      </c>
      <c r="Q227" s="2">
        <v>0.80822240546589696</v>
      </c>
      <c r="R227" s="1">
        <v>8489</v>
      </c>
      <c r="S227" s="1" t="s">
        <v>17</v>
      </c>
      <c r="T227" s="1">
        <v>0.97764772470027494</v>
      </c>
    </row>
    <row r="228" spans="1:20" x14ac:dyDescent="0.2">
      <c r="A228" s="1" t="s">
        <v>109</v>
      </c>
      <c r="B228" s="1" t="s">
        <v>15</v>
      </c>
      <c r="C228" s="1" t="s">
        <v>3</v>
      </c>
      <c r="D228" s="3" t="s">
        <v>10</v>
      </c>
      <c r="E228" s="1">
        <v>0.60095100927830103</v>
      </c>
      <c r="F228" s="2">
        <v>1.29891871251176E-2</v>
      </c>
      <c r="G228" s="2">
        <f t="shared" si="7"/>
        <v>1.0130739130591171</v>
      </c>
      <c r="H228" s="2">
        <v>2.4847167544384801E-2</v>
      </c>
      <c r="I228" s="1">
        <v>737</v>
      </c>
      <c r="J228" s="1">
        <v>5643</v>
      </c>
      <c r="K228" s="1">
        <v>11790</v>
      </c>
      <c r="L228" s="2">
        <v>0.80415520088057202</v>
      </c>
      <c r="M228" s="1">
        <v>18174</v>
      </c>
      <c r="N228" s="1">
        <v>271</v>
      </c>
      <c r="O228" s="1">
        <v>2370</v>
      </c>
      <c r="P228" s="1">
        <v>4957</v>
      </c>
      <c r="Q228" s="2">
        <v>0.80837062384838099</v>
      </c>
      <c r="R228" s="1">
        <v>7600</v>
      </c>
      <c r="S228" s="1" t="s">
        <v>17</v>
      </c>
      <c r="T228" s="1">
        <v>0.93397171970960202</v>
      </c>
    </row>
    <row r="229" spans="1:20" x14ac:dyDescent="0.2">
      <c r="A229" s="1" t="s">
        <v>49</v>
      </c>
      <c r="B229" s="1" t="s">
        <v>15</v>
      </c>
      <c r="C229" s="1" t="s">
        <v>3</v>
      </c>
      <c r="D229" s="3" t="s">
        <v>10</v>
      </c>
      <c r="E229" s="1">
        <v>0.39237099959222799</v>
      </c>
      <c r="F229" s="2">
        <v>-2.5257839811973899E-2</v>
      </c>
      <c r="G229" s="2">
        <f t="shared" si="7"/>
        <v>0.97505847072118168</v>
      </c>
      <c r="H229" s="2">
        <v>2.9459180882877401E-2</v>
      </c>
      <c r="I229" s="1">
        <v>5590</v>
      </c>
      <c r="J229" s="1">
        <v>46701</v>
      </c>
      <c r="K229" s="1">
        <v>97334</v>
      </c>
      <c r="L229" s="2">
        <v>0.80657978279030895</v>
      </c>
      <c r="M229" s="1">
        <v>149644</v>
      </c>
      <c r="N229" s="1">
        <v>122</v>
      </c>
      <c r="O229" s="1">
        <v>1235</v>
      </c>
      <c r="P229" s="1">
        <v>2444</v>
      </c>
      <c r="Q229" s="2">
        <v>0.80544593528018904</v>
      </c>
      <c r="R229" s="1">
        <v>3801</v>
      </c>
      <c r="S229" s="1" t="s">
        <v>17</v>
      </c>
      <c r="T229" s="1">
        <v>0.91047981273065803</v>
      </c>
    </row>
    <row r="230" spans="1:20" x14ac:dyDescent="0.2">
      <c r="A230" s="1" t="s">
        <v>73</v>
      </c>
      <c r="B230" s="1" t="s">
        <v>15</v>
      </c>
      <c r="C230" s="1" t="s">
        <v>3</v>
      </c>
      <c r="D230" s="3" t="s">
        <v>10</v>
      </c>
      <c r="E230" s="1">
        <v>0.46893131648664199</v>
      </c>
      <c r="F230" s="2">
        <v>-2.16332654872088E-2</v>
      </c>
      <c r="G230" s="2">
        <f t="shared" si="7"/>
        <v>0.9785990552990671</v>
      </c>
      <c r="H230" s="2">
        <v>2.9810715531922799E-2</v>
      </c>
      <c r="I230" s="1">
        <v>4033</v>
      </c>
      <c r="J230" s="1">
        <v>33439</v>
      </c>
      <c r="K230" s="1">
        <v>69943</v>
      </c>
      <c r="L230" s="2">
        <v>0.80680072615556497</v>
      </c>
      <c r="M230" s="1">
        <v>107438</v>
      </c>
      <c r="N230" s="1">
        <v>119</v>
      </c>
      <c r="O230" s="1">
        <v>1220</v>
      </c>
      <c r="P230" s="1">
        <v>2395</v>
      </c>
      <c r="Q230" s="2">
        <v>0.80476700589180505</v>
      </c>
      <c r="R230" s="1">
        <v>3734</v>
      </c>
      <c r="S230" s="1" t="s">
        <v>17</v>
      </c>
      <c r="T230" s="1">
        <v>0.91047981273065803</v>
      </c>
    </row>
    <row r="231" spans="1:20" x14ac:dyDescent="0.2">
      <c r="A231" s="1" t="s">
        <v>29</v>
      </c>
      <c r="B231" s="1" t="s">
        <v>15</v>
      </c>
      <c r="C231" s="1" t="s">
        <v>3</v>
      </c>
      <c r="D231" s="3" t="s">
        <v>10</v>
      </c>
      <c r="E231" s="1">
        <v>0.81482798581077698</v>
      </c>
      <c r="F231" s="2">
        <v>-4.9100089559058098E-3</v>
      </c>
      <c r="G231" s="2">
        <f t="shared" si="7"/>
        <v>0.99510202543369108</v>
      </c>
      <c r="H231" s="2">
        <v>2.0955574194096299E-2</v>
      </c>
      <c r="I231" s="1">
        <v>5574</v>
      </c>
      <c r="J231" s="1">
        <v>46518</v>
      </c>
      <c r="K231" s="1">
        <v>96989</v>
      </c>
      <c r="L231" s="2">
        <v>0.80659507247737805</v>
      </c>
      <c r="M231" s="1">
        <v>149100</v>
      </c>
      <c r="N231" s="1">
        <v>267</v>
      </c>
      <c r="O231" s="1">
        <v>2473</v>
      </c>
      <c r="P231" s="1">
        <v>5121</v>
      </c>
      <c r="Q231" s="2">
        <v>0.80873934613916798</v>
      </c>
      <c r="R231" s="1">
        <v>7861</v>
      </c>
      <c r="S231" s="1" t="s">
        <v>17</v>
      </c>
      <c r="T231" s="1">
        <v>0.96972642980627799</v>
      </c>
    </row>
    <row r="232" spans="1:20" x14ac:dyDescent="0.2">
      <c r="A232" s="1" t="s">
        <v>95</v>
      </c>
      <c r="B232" s="1" t="s">
        <v>15</v>
      </c>
      <c r="C232" s="1" t="s">
        <v>3</v>
      </c>
      <c r="D232" s="3" t="s">
        <v>10</v>
      </c>
      <c r="E232" s="1">
        <v>0.55789542039547402</v>
      </c>
      <c r="F232" s="2">
        <v>9.3229291976464502E-3</v>
      </c>
      <c r="G232" s="2">
        <f t="shared" si="7"/>
        <v>1.0093665230709399</v>
      </c>
      <c r="H232" s="2">
        <v>1.5913385877874098E-2</v>
      </c>
      <c r="I232" s="1">
        <v>1984</v>
      </c>
      <c r="J232" s="1">
        <v>16791</v>
      </c>
      <c r="K232" s="1">
        <v>35322</v>
      </c>
      <c r="L232" s="2">
        <v>0.80813168937279301</v>
      </c>
      <c r="M232" s="1">
        <v>54113</v>
      </c>
      <c r="N232" s="1">
        <v>849</v>
      </c>
      <c r="O232" s="1">
        <v>6879</v>
      </c>
      <c r="P232" s="1">
        <v>14715</v>
      </c>
      <c r="Q232" s="2">
        <v>0.80891592033150606</v>
      </c>
      <c r="R232" s="1">
        <v>22453</v>
      </c>
      <c r="S232" s="1" t="s">
        <v>17</v>
      </c>
      <c r="T232" s="1">
        <v>0.92546228943220699</v>
      </c>
    </row>
    <row r="233" spans="1:20" x14ac:dyDescent="0.2">
      <c r="A233" s="1" t="s">
        <v>42</v>
      </c>
      <c r="B233" s="1" t="s">
        <v>113</v>
      </c>
      <c r="C233" s="1" t="s">
        <v>3</v>
      </c>
      <c r="D233" s="3" t="s">
        <v>10</v>
      </c>
      <c r="E233" s="1">
        <v>0.61199294152324002</v>
      </c>
      <c r="F233" s="2">
        <v>-3.05471345753606E-3</v>
      </c>
      <c r="H233" s="2">
        <v>6.0223165827192997E-3</v>
      </c>
      <c r="I233" s="1">
        <v>3723</v>
      </c>
      <c r="J233" s="1">
        <v>31458</v>
      </c>
      <c r="K233" s="1">
        <v>66169</v>
      </c>
      <c r="L233" s="2">
        <v>0.80807104094721305</v>
      </c>
      <c r="M233" s="1">
        <v>101376</v>
      </c>
      <c r="Q233" s="2"/>
      <c r="S233" s="1" t="s">
        <v>17</v>
      </c>
      <c r="T233" s="1">
        <v>0.93876374096172099</v>
      </c>
    </row>
    <row r="234" spans="1:20" x14ac:dyDescent="0.2">
      <c r="A234" s="1" t="s">
        <v>107</v>
      </c>
      <c r="B234" s="1" t="s">
        <v>113</v>
      </c>
      <c r="C234" s="1" t="s">
        <v>3</v>
      </c>
      <c r="D234" s="3" t="s">
        <v>10</v>
      </c>
      <c r="E234" s="1">
        <v>0.49212539747471601</v>
      </c>
      <c r="F234" s="2">
        <v>-2.7867941021019198E-3</v>
      </c>
      <c r="H234" s="2">
        <v>4.0568551055043403E-3</v>
      </c>
      <c r="I234" s="1">
        <v>4087</v>
      </c>
      <c r="J234" s="1">
        <v>34193</v>
      </c>
      <c r="K234" s="1">
        <v>71587</v>
      </c>
      <c r="L234" s="2">
        <v>0.80718960197329503</v>
      </c>
      <c r="M234" s="1">
        <v>109892</v>
      </c>
      <c r="Q234" s="2"/>
      <c r="S234" s="1" t="s">
        <v>17</v>
      </c>
      <c r="T234" s="1">
        <v>0.92546228943220699</v>
      </c>
    </row>
    <row r="235" spans="1:20" x14ac:dyDescent="0.2">
      <c r="A235" s="1" t="s">
        <v>48</v>
      </c>
      <c r="B235" s="1" t="s">
        <v>15</v>
      </c>
      <c r="C235" s="1" t="s">
        <v>3</v>
      </c>
      <c r="D235" s="3" t="s">
        <v>10</v>
      </c>
      <c r="E235" s="1">
        <v>0.91411142467531903</v>
      </c>
      <c r="F235" s="2">
        <v>-4.5730893118834104E-3</v>
      </c>
      <c r="G235" s="2">
        <f>EXP(F235)</f>
        <v>0.99543735133963651</v>
      </c>
      <c r="H235" s="2">
        <v>4.23818597899287E-2</v>
      </c>
      <c r="I235" s="1">
        <v>2333</v>
      </c>
      <c r="J235" s="1">
        <v>19183</v>
      </c>
      <c r="K235" s="1">
        <v>40450</v>
      </c>
      <c r="L235" s="2">
        <v>0.80756382532356497</v>
      </c>
      <c r="M235" s="1">
        <v>61978</v>
      </c>
      <c r="N235" s="1">
        <v>67</v>
      </c>
      <c r="O235" s="1">
        <v>577</v>
      </c>
      <c r="P235" s="1">
        <v>1196</v>
      </c>
      <c r="Q235" s="2">
        <v>0.80679347826087</v>
      </c>
      <c r="R235" s="1">
        <v>1840</v>
      </c>
      <c r="S235" s="1" t="s">
        <v>17</v>
      </c>
      <c r="T235" s="1">
        <v>0.98161593457961405</v>
      </c>
    </row>
    <row r="236" spans="1:20" x14ac:dyDescent="0.2">
      <c r="A236" s="1" t="s">
        <v>70</v>
      </c>
      <c r="B236" s="1" t="s">
        <v>113</v>
      </c>
      <c r="C236" s="1" t="s">
        <v>3</v>
      </c>
      <c r="D236" s="3" t="s">
        <v>10</v>
      </c>
      <c r="E236" s="1">
        <v>0.57548973557884697</v>
      </c>
      <c r="F236" s="2">
        <v>2.4859209196125098E-3</v>
      </c>
      <c r="H236" s="2">
        <v>4.4392493998215701E-3</v>
      </c>
      <c r="I236" s="1">
        <v>3662</v>
      </c>
      <c r="J236" s="1">
        <v>30590</v>
      </c>
      <c r="K236" s="1">
        <v>64361</v>
      </c>
      <c r="L236" s="2">
        <v>0.807763682273128</v>
      </c>
      <c r="M236" s="1">
        <v>98640</v>
      </c>
      <c r="Q236" s="2"/>
      <c r="S236" s="1" t="s">
        <v>17</v>
      </c>
      <c r="T236" s="1">
        <v>0.92546228943220699</v>
      </c>
    </row>
    <row r="237" spans="1:20" x14ac:dyDescent="0.2">
      <c r="A237" s="1" t="s">
        <v>86</v>
      </c>
      <c r="B237" s="1" t="s">
        <v>15</v>
      </c>
      <c r="C237" s="1" t="s">
        <v>3</v>
      </c>
      <c r="D237" s="3" t="s">
        <v>10</v>
      </c>
      <c r="E237" s="1">
        <v>0.3826797078309</v>
      </c>
      <c r="F237" s="2">
        <v>2.6168045219418099E-2</v>
      </c>
      <c r="G237" s="2">
        <f t="shared" ref="G237:G262" si="8">EXP(F237)</f>
        <v>1.0265134346556595</v>
      </c>
      <c r="H237" s="2">
        <v>3.0046430544139E-2</v>
      </c>
      <c r="I237" s="1">
        <v>2700</v>
      </c>
      <c r="J237" s="1">
        <v>22578</v>
      </c>
      <c r="K237" s="1">
        <v>47639</v>
      </c>
      <c r="L237" s="2">
        <v>0.80815173416350095</v>
      </c>
      <c r="M237" s="1">
        <v>72935</v>
      </c>
      <c r="N237" s="1">
        <v>147</v>
      </c>
      <c r="O237" s="1">
        <v>1168</v>
      </c>
      <c r="P237" s="1">
        <v>2570</v>
      </c>
      <c r="Q237" s="2">
        <v>0.811840411840412</v>
      </c>
      <c r="R237" s="1">
        <v>3885</v>
      </c>
      <c r="S237" s="1" t="s">
        <v>17</v>
      </c>
      <c r="T237" s="1">
        <v>0.91047981273065803</v>
      </c>
    </row>
    <row r="238" spans="1:20" x14ac:dyDescent="0.2">
      <c r="A238" s="1" t="s">
        <v>82</v>
      </c>
      <c r="B238" s="1" t="s">
        <v>15</v>
      </c>
      <c r="C238" s="1" t="s">
        <v>3</v>
      </c>
      <c r="D238" s="3" t="s">
        <v>10</v>
      </c>
      <c r="E238" s="1">
        <v>0.71067477566770598</v>
      </c>
      <c r="F238" s="2">
        <v>-3.4212652248131201E-3</v>
      </c>
      <c r="G238" s="2">
        <f t="shared" si="8"/>
        <v>0.99658458063441091</v>
      </c>
      <c r="H238" s="2">
        <v>9.2208611904247492E-3</v>
      </c>
      <c r="I238" s="1">
        <v>8696</v>
      </c>
      <c r="J238" s="1">
        <v>72182</v>
      </c>
      <c r="K238" s="1">
        <v>150007</v>
      </c>
      <c r="L238" s="2">
        <v>0.80602031314290701</v>
      </c>
      <c r="M238" s="1">
        <v>230929</v>
      </c>
      <c r="N238" s="1">
        <v>1708</v>
      </c>
      <c r="O238" s="1">
        <v>14283</v>
      </c>
      <c r="P238" s="1">
        <v>30129</v>
      </c>
      <c r="Q238" s="2">
        <v>0.80812012142237599</v>
      </c>
      <c r="R238" s="1">
        <v>46131</v>
      </c>
      <c r="S238" s="1" t="s">
        <v>17</v>
      </c>
      <c r="T238" s="1">
        <v>0.96449256115781501</v>
      </c>
    </row>
    <row r="239" spans="1:20" x14ac:dyDescent="0.2">
      <c r="A239" s="1" t="s">
        <v>28</v>
      </c>
      <c r="B239" s="1" t="s">
        <v>15</v>
      </c>
      <c r="C239" s="1" t="s">
        <v>3</v>
      </c>
      <c r="D239" s="3" t="s">
        <v>10</v>
      </c>
      <c r="E239" s="1">
        <v>0.934774074546041</v>
      </c>
      <c r="F239" s="2">
        <v>2.6367468855938202E-3</v>
      </c>
      <c r="G239" s="2">
        <f t="shared" si="8"/>
        <v>1.0026402261599798</v>
      </c>
      <c r="H239" s="2">
        <v>3.2224785445930701E-2</v>
      </c>
      <c r="I239" s="1">
        <v>1116</v>
      </c>
      <c r="J239" s="1">
        <v>9153</v>
      </c>
      <c r="K239" s="1">
        <v>19097</v>
      </c>
      <c r="L239" s="2">
        <v>0.80615337465095704</v>
      </c>
      <c r="M239" s="1">
        <v>29370</v>
      </c>
      <c r="N239" s="1">
        <v>135</v>
      </c>
      <c r="O239" s="1">
        <v>1102</v>
      </c>
      <c r="P239" s="1">
        <v>2360</v>
      </c>
      <c r="Q239" s="2">
        <v>0.80928551570753404</v>
      </c>
      <c r="R239" s="1">
        <v>3597</v>
      </c>
      <c r="S239" s="1" t="s">
        <v>17</v>
      </c>
      <c r="T239" s="1">
        <v>0.98254787733374305</v>
      </c>
    </row>
    <row r="240" spans="1:20" x14ac:dyDescent="0.2">
      <c r="A240" s="1" t="s">
        <v>108</v>
      </c>
      <c r="B240" s="1" t="s">
        <v>15</v>
      </c>
      <c r="C240" s="1" t="s">
        <v>3</v>
      </c>
      <c r="D240" s="3" t="s">
        <v>10</v>
      </c>
      <c r="E240" s="1">
        <v>0.45533890361590501</v>
      </c>
      <c r="F240" s="2">
        <v>-1.7777830583931401E-2</v>
      </c>
      <c r="G240" s="2">
        <f t="shared" si="8"/>
        <v>0.98237926274250598</v>
      </c>
      <c r="H240" s="2">
        <v>2.3775648923132501E-2</v>
      </c>
      <c r="I240" s="1">
        <v>5575</v>
      </c>
      <c r="J240" s="1">
        <v>46597</v>
      </c>
      <c r="K240" s="1">
        <v>97075</v>
      </c>
      <c r="L240" s="2">
        <v>0.80653882490100304</v>
      </c>
      <c r="M240" s="1">
        <v>149266</v>
      </c>
      <c r="N240" s="1">
        <v>208</v>
      </c>
      <c r="O240" s="1">
        <v>1920</v>
      </c>
      <c r="P240" s="1">
        <v>3921</v>
      </c>
      <c r="Q240" s="2">
        <v>0.80691023309637999</v>
      </c>
      <c r="R240" s="1">
        <v>6051</v>
      </c>
      <c r="S240" s="1" t="s">
        <v>17</v>
      </c>
      <c r="T240" s="1">
        <v>0.91047981273065803</v>
      </c>
    </row>
    <row r="241" spans="1:20" x14ac:dyDescent="0.2">
      <c r="A241" s="1" t="s">
        <v>93</v>
      </c>
      <c r="B241" s="1" t="s">
        <v>15</v>
      </c>
      <c r="C241" s="1" t="s">
        <v>3</v>
      </c>
      <c r="D241" s="3" t="s">
        <v>10</v>
      </c>
      <c r="E241" s="1">
        <v>0.84155957209066401</v>
      </c>
      <c r="F241" s="2">
        <v>-4.8170753027194004E-3</v>
      </c>
      <c r="G241" s="2">
        <f t="shared" si="8"/>
        <v>0.99519450819752175</v>
      </c>
      <c r="H241" s="2">
        <v>2.4086794413165202E-2</v>
      </c>
      <c r="I241" s="1">
        <v>4462</v>
      </c>
      <c r="J241" s="1">
        <v>37365</v>
      </c>
      <c r="K241" s="1">
        <v>77839</v>
      </c>
      <c r="L241" s="2">
        <v>0.80659084451723995</v>
      </c>
      <c r="M241" s="1">
        <v>119690</v>
      </c>
      <c r="N241" s="1">
        <v>204</v>
      </c>
      <c r="O241" s="1">
        <v>1889</v>
      </c>
      <c r="P241" s="1">
        <v>3857</v>
      </c>
      <c r="Q241" s="2">
        <v>0.80697478991596605</v>
      </c>
      <c r="R241" s="1">
        <v>5952</v>
      </c>
      <c r="S241" s="1" t="s">
        <v>17</v>
      </c>
      <c r="T241" s="1">
        <v>0.97440287415384097</v>
      </c>
    </row>
    <row r="242" spans="1:20" x14ac:dyDescent="0.2">
      <c r="A242" s="1" t="s">
        <v>99</v>
      </c>
      <c r="B242" s="1" t="s">
        <v>15</v>
      </c>
      <c r="C242" s="1" t="s">
        <v>3</v>
      </c>
      <c r="D242" s="3" t="s">
        <v>10</v>
      </c>
      <c r="E242" s="1">
        <v>6.6922901297829296E-2</v>
      </c>
      <c r="F242" s="2">
        <v>-4.0024274150233199E-2</v>
      </c>
      <c r="G242" s="2">
        <f t="shared" si="8"/>
        <v>0.96076611708819759</v>
      </c>
      <c r="H242" s="2">
        <v>2.1790992709802101E-2</v>
      </c>
      <c r="I242" s="1">
        <v>2441</v>
      </c>
      <c r="J242" s="1">
        <v>20696</v>
      </c>
      <c r="K242" s="1">
        <v>43102</v>
      </c>
      <c r="L242" s="2">
        <v>0.80692643306813205</v>
      </c>
      <c r="M242" s="1">
        <v>66248</v>
      </c>
      <c r="N242" s="1">
        <v>321</v>
      </c>
      <c r="O242" s="1">
        <v>2628</v>
      </c>
      <c r="P242" s="1">
        <v>5251</v>
      </c>
      <c r="Q242" s="2">
        <v>0.80060975609756102</v>
      </c>
      <c r="R242" s="1">
        <v>8201</v>
      </c>
      <c r="S242" s="1" t="s">
        <v>17</v>
      </c>
      <c r="T242" s="1">
        <v>0.84837151670745403</v>
      </c>
    </row>
    <row r="243" spans="1:20" x14ac:dyDescent="0.2">
      <c r="A243" s="1" t="s">
        <v>103</v>
      </c>
      <c r="B243" s="1" t="s">
        <v>15</v>
      </c>
      <c r="C243" s="1" t="s">
        <v>3</v>
      </c>
      <c r="D243" s="3" t="s">
        <v>10</v>
      </c>
      <c r="E243" s="1">
        <v>0.39286999988663701</v>
      </c>
      <c r="F243" s="2">
        <v>-2.49892670355739E-2</v>
      </c>
      <c r="G243" s="2">
        <f t="shared" si="8"/>
        <v>0.97532038005109922</v>
      </c>
      <c r="H243" s="2">
        <v>2.91777506788326E-2</v>
      </c>
      <c r="I243" s="1">
        <v>5584</v>
      </c>
      <c r="J243" s="1">
        <v>46672</v>
      </c>
      <c r="K243" s="1">
        <v>97291</v>
      </c>
      <c r="L243" s="2">
        <v>0.80661598026038595</v>
      </c>
      <c r="M243" s="1">
        <v>149566</v>
      </c>
      <c r="N243" s="1">
        <v>141</v>
      </c>
      <c r="O243" s="1">
        <v>1228</v>
      </c>
      <c r="P243" s="1">
        <v>2501</v>
      </c>
      <c r="Q243" s="2">
        <v>0.80490956072351405</v>
      </c>
      <c r="R243" s="1">
        <v>3872</v>
      </c>
      <c r="S243" s="1" t="s">
        <v>17</v>
      </c>
      <c r="T243" s="1">
        <v>0.91047981273065803</v>
      </c>
    </row>
    <row r="244" spans="1:20" x14ac:dyDescent="0.2">
      <c r="A244" s="1" t="s">
        <v>96</v>
      </c>
      <c r="B244" s="1" t="s">
        <v>15</v>
      </c>
      <c r="C244" s="1" t="s">
        <v>3</v>
      </c>
      <c r="D244" s="3" t="s">
        <v>10</v>
      </c>
      <c r="E244" s="1">
        <v>0.54314523849293805</v>
      </c>
      <c r="F244" s="2">
        <v>-1.7986432249823801E-2</v>
      </c>
      <c r="G244" s="2">
        <f t="shared" si="8"/>
        <v>0.98217435816422094</v>
      </c>
      <c r="H244" s="2">
        <v>2.95305162249598E-2</v>
      </c>
      <c r="I244" s="1">
        <v>3903</v>
      </c>
      <c r="J244" s="1">
        <v>33267</v>
      </c>
      <c r="K244" s="1">
        <v>69372</v>
      </c>
      <c r="L244" s="2">
        <v>0.80724503012896298</v>
      </c>
      <c r="M244" s="1">
        <v>106565</v>
      </c>
      <c r="N244" s="1">
        <v>141</v>
      </c>
      <c r="O244" s="1">
        <v>1215</v>
      </c>
      <c r="P244" s="1">
        <v>2481</v>
      </c>
      <c r="Q244" s="2">
        <v>0.80492572322126699</v>
      </c>
      <c r="R244" s="1">
        <v>3839</v>
      </c>
      <c r="S244" s="1" t="s">
        <v>17</v>
      </c>
      <c r="T244" s="1">
        <v>0.92546228943220699</v>
      </c>
    </row>
    <row r="245" spans="1:20" x14ac:dyDescent="0.2">
      <c r="A245" s="1" t="s">
        <v>35</v>
      </c>
      <c r="B245" s="1" t="s">
        <v>15</v>
      </c>
      <c r="C245" s="1" t="s">
        <v>3</v>
      </c>
      <c r="D245" s="3" t="s">
        <v>10</v>
      </c>
      <c r="E245" s="1">
        <v>0.38669163234287401</v>
      </c>
      <c r="F245" s="2">
        <v>-1.01637720654134E-2</v>
      </c>
      <c r="G245" s="2">
        <f t="shared" si="8"/>
        <v>0.98988770451951458</v>
      </c>
      <c r="H245" s="2">
        <v>1.17336527185331E-2</v>
      </c>
      <c r="I245" s="1">
        <v>5451</v>
      </c>
      <c r="J245" s="1">
        <v>45597</v>
      </c>
      <c r="K245" s="1">
        <v>95120</v>
      </c>
      <c r="L245" s="2">
        <v>0.80673266378413899</v>
      </c>
      <c r="M245" s="1">
        <v>146186</v>
      </c>
      <c r="N245" s="1">
        <v>1034</v>
      </c>
      <c r="O245" s="1">
        <v>9084</v>
      </c>
      <c r="P245" s="1">
        <v>18873</v>
      </c>
      <c r="Q245" s="2">
        <v>0.80766444758718203</v>
      </c>
      <c r="R245" s="1">
        <v>28998</v>
      </c>
      <c r="S245" s="1" t="s">
        <v>17</v>
      </c>
      <c r="T245" s="1">
        <v>0.91047981273065803</v>
      </c>
    </row>
    <row r="246" spans="1:20" x14ac:dyDescent="0.2">
      <c r="A246" s="1" t="s">
        <v>54</v>
      </c>
      <c r="B246" s="1" t="s">
        <v>15</v>
      </c>
      <c r="C246" s="1" t="s">
        <v>3</v>
      </c>
      <c r="D246" s="3" t="s">
        <v>10</v>
      </c>
      <c r="E246" s="1">
        <v>0.77471484452558304</v>
      </c>
      <c r="F246" s="2">
        <v>-3.6489000098841799E-3</v>
      </c>
      <c r="G246" s="2">
        <f t="shared" si="8"/>
        <v>0.99635774913594222</v>
      </c>
      <c r="H246" s="2">
        <v>1.2746993920839E-2</v>
      </c>
      <c r="I246" s="1">
        <v>2750</v>
      </c>
      <c r="J246" s="1">
        <v>23293</v>
      </c>
      <c r="K246" s="1">
        <v>48472</v>
      </c>
      <c r="L246" s="2">
        <v>0.80679728913641502</v>
      </c>
      <c r="M246" s="1">
        <v>74530</v>
      </c>
      <c r="N246" s="1">
        <v>1030</v>
      </c>
      <c r="O246" s="1">
        <v>9020</v>
      </c>
      <c r="P246" s="1">
        <v>18735</v>
      </c>
      <c r="Q246" s="2">
        <v>0.80753864860170199</v>
      </c>
      <c r="R246" s="1">
        <v>28792</v>
      </c>
      <c r="S246" s="1" t="s">
        <v>17</v>
      </c>
      <c r="T246" s="1">
        <v>0.96449256115781501</v>
      </c>
    </row>
    <row r="247" spans="1:20" x14ac:dyDescent="0.2">
      <c r="A247" s="1" t="s">
        <v>43</v>
      </c>
      <c r="B247" s="1" t="s">
        <v>15</v>
      </c>
      <c r="C247" s="1" t="s">
        <v>3</v>
      </c>
      <c r="D247" s="3" t="s">
        <v>10</v>
      </c>
      <c r="E247" s="1">
        <v>0.14885692300329101</v>
      </c>
      <c r="F247" s="2">
        <v>-3.30564227109401E-2</v>
      </c>
      <c r="G247" s="2">
        <f t="shared" si="8"/>
        <v>0.96748396998062225</v>
      </c>
      <c r="H247" s="2">
        <v>2.2891350669755499E-2</v>
      </c>
      <c r="I247" s="1">
        <v>553</v>
      </c>
      <c r="J247" s="1">
        <v>4654</v>
      </c>
      <c r="K247" s="1">
        <v>9716</v>
      </c>
      <c r="L247" s="2">
        <v>0.80700931448100199</v>
      </c>
      <c r="M247" s="1">
        <v>14927</v>
      </c>
      <c r="N247" s="1">
        <v>445</v>
      </c>
      <c r="O247" s="1">
        <v>3670</v>
      </c>
      <c r="P247" s="1">
        <v>7479</v>
      </c>
      <c r="Q247" s="2">
        <v>0.80334655856477499</v>
      </c>
      <c r="R247" s="1">
        <v>11596</v>
      </c>
      <c r="S247" s="1" t="s">
        <v>17</v>
      </c>
      <c r="T247" s="1">
        <v>0.84837151670745403</v>
      </c>
    </row>
    <row r="248" spans="1:20" x14ac:dyDescent="0.2">
      <c r="A248" s="1" t="s">
        <v>77</v>
      </c>
      <c r="B248" s="1" t="s">
        <v>15</v>
      </c>
      <c r="C248" s="1" t="s">
        <v>3</v>
      </c>
      <c r="D248" s="3" t="s">
        <v>10</v>
      </c>
      <c r="E248" s="1">
        <v>0.941141423767206</v>
      </c>
      <c r="F248" s="2">
        <v>8.4691798336545404E-4</v>
      </c>
      <c r="G248" s="2">
        <f t="shared" si="8"/>
        <v>1.000847276719667</v>
      </c>
      <c r="H248" s="2">
        <v>1.1470474932274001E-2</v>
      </c>
      <c r="I248" s="1">
        <v>2265</v>
      </c>
      <c r="J248" s="1">
        <v>18806</v>
      </c>
      <c r="K248" s="1">
        <v>39296</v>
      </c>
      <c r="L248" s="2">
        <v>0.806715589643348</v>
      </c>
      <c r="M248" s="1">
        <v>60379</v>
      </c>
      <c r="N248" s="1">
        <v>1730</v>
      </c>
      <c r="O248" s="1">
        <v>14435</v>
      </c>
      <c r="P248" s="1">
        <v>30262</v>
      </c>
      <c r="Q248" s="2">
        <v>0.80727809248928395</v>
      </c>
      <c r="R248" s="1">
        <v>46436</v>
      </c>
      <c r="S248" s="1" t="s">
        <v>17</v>
      </c>
      <c r="T248" s="1">
        <v>0.98588159331810898</v>
      </c>
    </row>
    <row r="249" spans="1:20" x14ac:dyDescent="0.2">
      <c r="A249" s="1" t="s">
        <v>65</v>
      </c>
      <c r="B249" s="1" t="s">
        <v>15</v>
      </c>
      <c r="C249" s="1" t="s">
        <v>3</v>
      </c>
      <c r="D249" s="3" t="s">
        <v>10</v>
      </c>
      <c r="E249" s="1">
        <v>0.238091660282262</v>
      </c>
      <c r="F249" s="2">
        <v>1.5438067327502599E-2</v>
      </c>
      <c r="G249" s="2">
        <f t="shared" si="8"/>
        <v>1.0155578498988853</v>
      </c>
      <c r="H249" s="2">
        <v>1.30950918440052E-2</v>
      </c>
      <c r="I249" s="1">
        <v>3292</v>
      </c>
      <c r="J249" s="1">
        <v>26910</v>
      </c>
      <c r="K249" s="1">
        <v>56472</v>
      </c>
      <c r="L249" s="2">
        <v>0.806781733853289</v>
      </c>
      <c r="M249" s="1">
        <v>86696</v>
      </c>
      <c r="N249" s="1">
        <v>917</v>
      </c>
      <c r="O249" s="1">
        <v>8309</v>
      </c>
      <c r="P249" s="1">
        <v>17320</v>
      </c>
      <c r="Q249" s="2">
        <v>0.80895426806298498</v>
      </c>
      <c r="R249" s="1">
        <v>26553</v>
      </c>
      <c r="S249" s="1" t="s">
        <v>17</v>
      </c>
      <c r="T249" s="1">
        <v>0.86631484054437102</v>
      </c>
    </row>
    <row r="250" spans="1:20" x14ac:dyDescent="0.2">
      <c r="A250" s="1" t="s">
        <v>71</v>
      </c>
      <c r="B250" s="1" t="s">
        <v>15</v>
      </c>
      <c r="C250" s="1" t="s">
        <v>3</v>
      </c>
      <c r="D250" s="3" t="s">
        <v>10</v>
      </c>
      <c r="E250" s="1">
        <v>0.242607583796834</v>
      </c>
      <c r="F250" s="2">
        <v>-3.9065315878885898E-2</v>
      </c>
      <c r="G250" s="2">
        <f t="shared" si="8"/>
        <v>0.96168789360497819</v>
      </c>
      <c r="H250" s="2">
        <v>3.3307424155181099E-2</v>
      </c>
      <c r="I250" s="1">
        <v>5593</v>
      </c>
      <c r="J250" s="1">
        <v>46717</v>
      </c>
      <c r="K250" s="1">
        <v>97379</v>
      </c>
      <c r="L250" s="2">
        <v>0.80658899451529498</v>
      </c>
      <c r="M250" s="1">
        <v>149708</v>
      </c>
      <c r="N250" s="1">
        <v>115</v>
      </c>
      <c r="O250" s="1">
        <v>925</v>
      </c>
      <c r="P250" s="1">
        <v>1894</v>
      </c>
      <c r="Q250" s="2">
        <v>0.80316973415132897</v>
      </c>
      <c r="R250" s="1">
        <v>2934</v>
      </c>
      <c r="S250" s="1" t="s">
        <v>17</v>
      </c>
      <c r="T250" s="1">
        <v>0.86631484054437102</v>
      </c>
    </row>
    <row r="251" spans="1:20" x14ac:dyDescent="0.2">
      <c r="A251" s="1" t="s">
        <v>78</v>
      </c>
      <c r="B251" s="1" t="s">
        <v>15</v>
      </c>
      <c r="C251" s="1" t="s">
        <v>3</v>
      </c>
      <c r="D251" s="3" t="s">
        <v>10</v>
      </c>
      <c r="E251" s="1">
        <v>0.27444391041988297</v>
      </c>
      <c r="F251" s="2">
        <v>-3.7103290767786602E-2</v>
      </c>
      <c r="G251" s="2">
        <f t="shared" si="8"/>
        <v>0.96357660164168069</v>
      </c>
      <c r="H251" s="2">
        <v>3.3834027891529499E-2</v>
      </c>
      <c r="I251" s="1">
        <v>3858</v>
      </c>
      <c r="J251" s="1">
        <v>32836</v>
      </c>
      <c r="K251" s="1">
        <v>68685</v>
      </c>
      <c r="L251" s="2">
        <v>0.80758974748289503</v>
      </c>
      <c r="M251" s="1">
        <v>105398</v>
      </c>
      <c r="N251" s="1">
        <v>114</v>
      </c>
      <c r="O251" s="1">
        <v>911</v>
      </c>
      <c r="P251" s="1">
        <v>1861</v>
      </c>
      <c r="Q251" s="2">
        <v>0.80266805266805297</v>
      </c>
      <c r="R251" s="1">
        <v>2886</v>
      </c>
      <c r="S251" s="1" t="s">
        <v>17</v>
      </c>
      <c r="T251" s="1">
        <v>0.86631484054437102</v>
      </c>
    </row>
    <row r="252" spans="1:20" x14ac:dyDescent="0.2">
      <c r="A252" s="1" t="s">
        <v>84</v>
      </c>
      <c r="B252" s="1" t="s">
        <v>15</v>
      </c>
      <c r="C252" s="1" t="s">
        <v>3</v>
      </c>
      <c r="D252" s="3" t="s">
        <v>10</v>
      </c>
      <c r="E252" s="1">
        <v>2.3429593281467501E-2</v>
      </c>
      <c r="F252" s="2">
        <v>1.4497797168827301E-2</v>
      </c>
      <c r="G252" s="2">
        <f t="shared" si="8"/>
        <v>1.0146033999489397</v>
      </c>
      <c r="H252" s="2">
        <v>6.3975964988270996E-3</v>
      </c>
      <c r="I252" s="1">
        <v>6331</v>
      </c>
      <c r="J252" s="1">
        <v>52901</v>
      </c>
      <c r="K252" s="1">
        <v>109615</v>
      </c>
      <c r="L252" s="2">
        <v>0.80585085906175402</v>
      </c>
      <c r="M252" s="1">
        <v>168887</v>
      </c>
      <c r="N252" s="1">
        <v>5611</v>
      </c>
      <c r="O252" s="1">
        <v>46865</v>
      </c>
      <c r="P252" s="1">
        <v>97647</v>
      </c>
      <c r="Q252" s="2">
        <v>0.80653530771434101</v>
      </c>
      <c r="R252" s="1">
        <v>150142</v>
      </c>
      <c r="S252" s="1" t="s">
        <v>17</v>
      </c>
      <c r="T252" s="1">
        <v>0.79232317805991304</v>
      </c>
    </row>
    <row r="253" spans="1:20" x14ac:dyDescent="0.2">
      <c r="A253" s="1" t="s">
        <v>85</v>
      </c>
      <c r="B253" s="1" t="s">
        <v>15</v>
      </c>
      <c r="C253" s="1" t="s">
        <v>3</v>
      </c>
      <c r="D253" s="3" t="s">
        <v>10</v>
      </c>
      <c r="E253" s="1">
        <v>0.37368524831597499</v>
      </c>
      <c r="F253" s="2">
        <v>-5.6379740816631399E-2</v>
      </c>
      <c r="G253" s="2">
        <f t="shared" si="8"/>
        <v>0.94518014425297903</v>
      </c>
      <c r="H253" s="2">
        <v>6.3022464186380106E-2</v>
      </c>
      <c r="I253" s="1">
        <v>5599</v>
      </c>
      <c r="J253" s="1">
        <v>46840</v>
      </c>
      <c r="K253" s="1">
        <v>97585</v>
      </c>
      <c r="L253" s="2">
        <v>0.80657094864821599</v>
      </c>
      <c r="M253" s="1">
        <v>150043</v>
      </c>
      <c r="N253" s="1">
        <v>33</v>
      </c>
      <c r="O253" s="1">
        <v>251</v>
      </c>
      <c r="P253" s="1">
        <v>507</v>
      </c>
      <c r="Q253" s="2">
        <v>0.79962073324905203</v>
      </c>
      <c r="R253" s="1">
        <v>792</v>
      </c>
      <c r="S253" s="1" t="s">
        <v>17</v>
      </c>
      <c r="T253" s="1">
        <v>0.91047981273065803</v>
      </c>
    </row>
    <row r="254" spans="1:20" x14ac:dyDescent="0.2">
      <c r="A254" s="1" t="s">
        <v>91</v>
      </c>
      <c r="B254" s="1" t="s">
        <v>15</v>
      </c>
      <c r="C254" s="1" t="s">
        <v>3</v>
      </c>
      <c r="D254" s="3" t="s">
        <v>10</v>
      </c>
      <c r="E254" s="1">
        <v>0.48675084198929602</v>
      </c>
      <c r="F254" s="2">
        <v>-4.4425230563117403E-2</v>
      </c>
      <c r="G254" s="2">
        <f t="shared" si="8"/>
        <v>0.95654711790927183</v>
      </c>
      <c r="H254" s="2">
        <v>6.3600114095866495E-2</v>
      </c>
      <c r="I254" s="1">
        <v>4118</v>
      </c>
      <c r="J254" s="1">
        <v>34860</v>
      </c>
      <c r="K254" s="1">
        <v>72679</v>
      </c>
      <c r="L254" s="2">
        <v>0.80701612975451598</v>
      </c>
      <c r="M254" s="1">
        <v>111681</v>
      </c>
      <c r="N254" s="1">
        <v>32</v>
      </c>
      <c r="O254" s="1">
        <v>249</v>
      </c>
      <c r="P254" s="1">
        <v>503</v>
      </c>
      <c r="Q254" s="2">
        <v>0.80038265306122403</v>
      </c>
      <c r="R254" s="1">
        <v>785</v>
      </c>
      <c r="S254" s="1" t="s">
        <v>17</v>
      </c>
      <c r="T254" s="1">
        <v>0.92545572368562901</v>
      </c>
    </row>
    <row r="255" spans="1:20" x14ac:dyDescent="0.2">
      <c r="A255" s="1" t="s">
        <v>34</v>
      </c>
      <c r="B255" s="1" t="s">
        <v>15</v>
      </c>
      <c r="C255" s="1" t="s">
        <v>3</v>
      </c>
      <c r="D255" s="3" t="s">
        <v>10</v>
      </c>
      <c r="E255" s="1">
        <v>0.10110005164695</v>
      </c>
      <c r="F255" s="2">
        <v>-4.2198721179036003E-2</v>
      </c>
      <c r="G255" s="2">
        <f t="shared" si="8"/>
        <v>0.95867925177082824</v>
      </c>
      <c r="H255" s="2">
        <v>2.56377007189586E-2</v>
      </c>
      <c r="I255" s="1">
        <v>5583</v>
      </c>
      <c r="J255" s="1">
        <v>46630</v>
      </c>
      <c r="K255" s="1">
        <v>97206</v>
      </c>
      <c r="L255" s="2">
        <v>0.80659755452787096</v>
      </c>
      <c r="M255" s="1">
        <v>149438</v>
      </c>
      <c r="N255" s="1">
        <v>189</v>
      </c>
      <c r="O255" s="1">
        <v>1609</v>
      </c>
      <c r="P255" s="1">
        <v>3219</v>
      </c>
      <c r="Q255" s="2">
        <v>0.80197329081124202</v>
      </c>
      <c r="R255" s="1">
        <v>5019</v>
      </c>
      <c r="S255" s="1" t="s">
        <v>17</v>
      </c>
      <c r="T255" s="1">
        <v>0.84837151670745403</v>
      </c>
    </row>
    <row r="256" spans="1:20" x14ac:dyDescent="0.2">
      <c r="A256" s="1" t="s">
        <v>101</v>
      </c>
      <c r="B256" s="1" t="s">
        <v>15</v>
      </c>
      <c r="C256" s="1" t="s">
        <v>3</v>
      </c>
      <c r="D256" s="3" t="s">
        <v>10</v>
      </c>
      <c r="E256" s="1">
        <v>0.90464108582904401</v>
      </c>
      <c r="F256" s="2">
        <v>2.6243053515861699E-3</v>
      </c>
      <c r="G256" s="2">
        <f t="shared" si="8"/>
        <v>1.0026277518551086</v>
      </c>
      <c r="H256" s="2">
        <v>2.1910746526421301E-2</v>
      </c>
      <c r="I256" s="1">
        <v>5571</v>
      </c>
      <c r="J256" s="1">
        <v>46540</v>
      </c>
      <c r="K256" s="1">
        <v>96940</v>
      </c>
      <c r="L256" s="2">
        <v>0.80650247230813599</v>
      </c>
      <c r="M256" s="1">
        <v>149070</v>
      </c>
      <c r="N256" s="1">
        <v>250</v>
      </c>
      <c r="O256" s="1">
        <v>2241</v>
      </c>
      <c r="P256" s="1">
        <v>4652</v>
      </c>
      <c r="Q256" s="2">
        <v>0.80813383732325395</v>
      </c>
      <c r="R256" s="1">
        <v>7146</v>
      </c>
      <c r="S256" s="1" t="s">
        <v>17</v>
      </c>
      <c r="T256" s="1">
        <v>0.98161593457961405</v>
      </c>
    </row>
    <row r="257" spans="1:20" x14ac:dyDescent="0.2">
      <c r="A257" s="1" t="s">
        <v>106</v>
      </c>
      <c r="B257" s="1" t="s">
        <v>15</v>
      </c>
      <c r="C257" s="1" t="s">
        <v>3</v>
      </c>
      <c r="D257" s="3" t="s">
        <v>10</v>
      </c>
      <c r="E257" s="1">
        <v>0.82258016889662899</v>
      </c>
      <c r="F257" s="2">
        <v>4.8585411275168904E-3</v>
      </c>
      <c r="G257" s="2">
        <f t="shared" si="8"/>
        <v>1.0048703629763529</v>
      </c>
      <c r="H257" s="2">
        <v>2.16775567030979E-2</v>
      </c>
      <c r="I257" s="1">
        <v>5573</v>
      </c>
      <c r="J257" s="1">
        <v>46539</v>
      </c>
      <c r="K257" s="1">
        <v>96966</v>
      </c>
      <c r="L257" s="2">
        <v>0.806527455426019</v>
      </c>
      <c r="M257" s="1">
        <v>149097</v>
      </c>
      <c r="N257" s="1">
        <v>263</v>
      </c>
      <c r="O257" s="1">
        <v>2252</v>
      </c>
      <c r="P257" s="1">
        <v>4797</v>
      </c>
      <c r="Q257" s="2">
        <v>0.81003829321663001</v>
      </c>
      <c r="R257" s="1">
        <v>7314</v>
      </c>
      <c r="S257" s="1" t="s">
        <v>17</v>
      </c>
      <c r="T257" s="1">
        <v>0.96972642980627799</v>
      </c>
    </row>
    <row r="258" spans="1:20" x14ac:dyDescent="0.2">
      <c r="A258" s="1" t="s">
        <v>94</v>
      </c>
      <c r="B258" s="1" t="s">
        <v>15</v>
      </c>
      <c r="C258" s="1" t="s">
        <v>3</v>
      </c>
      <c r="D258" s="3" t="s">
        <v>10</v>
      </c>
      <c r="E258" s="1">
        <v>0.302225855855279</v>
      </c>
      <c r="F258" s="2">
        <v>-4.1858000978026499E-2</v>
      </c>
      <c r="G258" s="2">
        <f t="shared" si="8"/>
        <v>0.95900594881117529</v>
      </c>
      <c r="H258" s="2">
        <v>4.0409388665895302E-2</v>
      </c>
      <c r="I258" s="1">
        <v>5591</v>
      </c>
      <c r="J258" s="1">
        <v>46787</v>
      </c>
      <c r="K258" s="1">
        <v>97469</v>
      </c>
      <c r="L258" s="2">
        <v>0.80657270415824101</v>
      </c>
      <c r="M258" s="1">
        <v>149866</v>
      </c>
      <c r="N258" s="1">
        <v>76</v>
      </c>
      <c r="O258" s="1">
        <v>629</v>
      </c>
      <c r="P258" s="1">
        <v>1254</v>
      </c>
      <c r="Q258" s="2">
        <v>0.80066360387952995</v>
      </c>
      <c r="R258" s="1">
        <v>1961</v>
      </c>
      <c r="S258" s="1" t="s">
        <v>17</v>
      </c>
      <c r="T258" s="1">
        <v>0.88453396042227805</v>
      </c>
    </row>
    <row r="259" spans="1:20" x14ac:dyDescent="0.2">
      <c r="A259" s="1" t="s">
        <v>40</v>
      </c>
      <c r="B259" s="1" t="s">
        <v>15</v>
      </c>
      <c r="C259" s="1" t="s">
        <v>3</v>
      </c>
      <c r="D259" s="3" t="s">
        <v>10</v>
      </c>
      <c r="E259" s="1">
        <v>0.88581258483708103</v>
      </c>
      <c r="F259" s="2">
        <v>-5.4913113170837998E-3</v>
      </c>
      <c r="G259" s="2">
        <f t="shared" si="8"/>
        <v>0.99452373837279462</v>
      </c>
      <c r="H259" s="2">
        <v>3.8217843793147202E-2</v>
      </c>
      <c r="I259" s="1">
        <v>6838</v>
      </c>
      <c r="J259" s="1">
        <v>57019</v>
      </c>
      <c r="K259" s="1">
        <v>118765</v>
      </c>
      <c r="L259" s="2">
        <v>0.80644445904655504</v>
      </c>
      <c r="M259" s="1">
        <v>182647</v>
      </c>
      <c r="N259" s="1">
        <v>84</v>
      </c>
      <c r="O259" s="1">
        <v>697</v>
      </c>
      <c r="P259" s="1">
        <v>1448</v>
      </c>
      <c r="Q259" s="2">
        <v>0.80596680125616904</v>
      </c>
      <c r="R259" s="1">
        <v>2232</v>
      </c>
      <c r="S259" s="1" t="s">
        <v>17</v>
      </c>
      <c r="T259" s="1">
        <v>0.97764772470027494</v>
      </c>
    </row>
    <row r="260" spans="1:20" x14ac:dyDescent="0.2">
      <c r="A260" s="1" t="s">
        <v>98</v>
      </c>
      <c r="B260" s="1" t="s">
        <v>15</v>
      </c>
      <c r="C260" s="1" t="s">
        <v>3</v>
      </c>
      <c r="D260" s="3" t="s">
        <v>10</v>
      </c>
      <c r="E260" s="1">
        <v>0.30488911782506101</v>
      </c>
      <c r="F260" s="2">
        <v>-4.1837999378194303E-2</v>
      </c>
      <c r="G260" s="2">
        <f t="shared" si="8"/>
        <v>0.95902513065623329</v>
      </c>
      <c r="H260" s="2">
        <v>4.0614795125130103E-2</v>
      </c>
      <c r="I260" s="1">
        <v>4440</v>
      </c>
      <c r="J260" s="1">
        <v>37219</v>
      </c>
      <c r="K260" s="1">
        <v>77918</v>
      </c>
      <c r="L260" s="2">
        <v>0.80724135912424599</v>
      </c>
      <c r="M260" s="1">
        <v>119599</v>
      </c>
      <c r="N260" s="1">
        <v>75</v>
      </c>
      <c r="O260" s="1">
        <v>625</v>
      </c>
      <c r="P260" s="1">
        <v>1238</v>
      </c>
      <c r="Q260" s="2">
        <v>0.80005159958720296</v>
      </c>
      <c r="R260" s="1">
        <v>1940</v>
      </c>
      <c r="S260" s="1" t="s">
        <v>17</v>
      </c>
      <c r="T260" s="1">
        <v>0.88525452093206003</v>
      </c>
    </row>
    <row r="261" spans="1:20" x14ac:dyDescent="0.2">
      <c r="A261" s="1" t="s">
        <v>57</v>
      </c>
      <c r="B261" s="1" t="s">
        <v>15</v>
      </c>
      <c r="C261" s="1" t="s">
        <v>3</v>
      </c>
      <c r="D261" s="3" t="s">
        <v>10</v>
      </c>
      <c r="E261" s="1">
        <v>0.120159293102282</v>
      </c>
      <c r="F261" s="2">
        <v>-2.26423526429043E-2</v>
      </c>
      <c r="G261" s="2">
        <f t="shared" si="8"/>
        <v>0.97761206162685887</v>
      </c>
      <c r="H261" s="2">
        <v>1.4544401647619699E-2</v>
      </c>
      <c r="I261" s="1">
        <v>5523</v>
      </c>
      <c r="J261" s="1">
        <v>46076</v>
      </c>
      <c r="K261" s="1">
        <v>96083</v>
      </c>
      <c r="L261" s="2">
        <v>0.80660473178857295</v>
      </c>
      <c r="M261" s="1">
        <v>147701</v>
      </c>
      <c r="N261" s="1">
        <v>668</v>
      </c>
      <c r="O261" s="1">
        <v>5392</v>
      </c>
      <c r="P261" s="1">
        <v>11215</v>
      </c>
      <c r="Q261" s="2">
        <v>0.80526772793053503</v>
      </c>
      <c r="R261" s="1">
        <v>17278</v>
      </c>
      <c r="S261" s="1" t="s">
        <v>17</v>
      </c>
      <c r="T261" s="1">
        <v>0.84837151670745403</v>
      </c>
    </row>
    <row r="262" spans="1:20" x14ac:dyDescent="0.2">
      <c r="A262" s="1" t="s">
        <v>88</v>
      </c>
      <c r="B262" s="1" t="s">
        <v>15</v>
      </c>
      <c r="C262" s="1" t="s">
        <v>3</v>
      </c>
      <c r="D262" s="3" t="s">
        <v>10</v>
      </c>
      <c r="E262" s="1">
        <v>0.348741581965061</v>
      </c>
      <c r="F262" s="2">
        <v>-1.39846543027007E-2</v>
      </c>
      <c r="G262" s="2">
        <f t="shared" si="8"/>
        <v>0.98611267673339265</v>
      </c>
      <c r="H262" s="2">
        <v>1.49099297769941E-2</v>
      </c>
      <c r="I262" s="1">
        <v>3882</v>
      </c>
      <c r="J262" s="1">
        <v>32954</v>
      </c>
      <c r="K262" s="1">
        <v>68832</v>
      </c>
      <c r="L262" s="2">
        <v>0.80733050687057595</v>
      </c>
      <c r="M262" s="1">
        <v>105686</v>
      </c>
      <c r="N262" s="1">
        <v>661</v>
      </c>
      <c r="O262" s="1">
        <v>5339</v>
      </c>
      <c r="P262" s="1">
        <v>11108</v>
      </c>
      <c r="Q262" s="2">
        <v>0.80532499415478098</v>
      </c>
      <c r="R262" s="1">
        <v>17111</v>
      </c>
      <c r="S262" s="1" t="s">
        <v>17</v>
      </c>
      <c r="T262" s="1">
        <v>0.900101045337239</v>
      </c>
    </row>
    <row r="263" spans="1:20" x14ac:dyDescent="0.2">
      <c r="A263" s="1" t="s">
        <v>62</v>
      </c>
      <c r="B263" s="1" t="s">
        <v>113</v>
      </c>
      <c r="C263" s="1" t="s">
        <v>3</v>
      </c>
      <c r="D263" s="3" t="s">
        <v>10</v>
      </c>
      <c r="E263" s="1">
        <v>0.98331004874252603</v>
      </c>
      <c r="F263" s="2">
        <v>1.2815099234363801E-4</v>
      </c>
      <c r="H263" s="2">
        <v>6.1259415506088703E-3</v>
      </c>
      <c r="I263" s="1">
        <v>1602</v>
      </c>
      <c r="J263" s="1">
        <v>13622</v>
      </c>
      <c r="K263" s="1">
        <v>29244</v>
      </c>
      <c r="L263" s="2">
        <v>0.81080777188090303</v>
      </c>
      <c r="M263" s="1">
        <v>44478</v>
      </c>
      <c r="Q263" s="2"/>
      <c r="S263" s="1" t="s">
        <v>17</v>
      </c>
      <c r="T263" s="1">
        <v>0.99589681721856105</v>
      </c>
    </row>
    <row r="264" spans="1:20" x14ac:dyDescent="0.2">
      <c r="A264" s="1" t="s">
        <v>25</v>
      </c>
      <c r="B264" s="1" t="s">
        <v>15</v>
      </c>
      <c r="C264" s="1" t="s">
        <v>3</v>
      </c>
      <c r="D264" s="3" t="s">
        <v>10</v>
      </c>
      <c r="E264" s="1">
        <v>6.7359264937145794E-2</v>
      </c>
      <c r="F264" s="2">
        <v>-1.7561974942121299E-2</v>
      </c>
      <c r="G264" s="2">
        <f t="shared" ref="G264:G302" si="9">EXP(F264)</f>
        <v>0.98259133773673468</v>
      </c>
      <c r="H264" s="2">
        <v>9.5923204278899991E-3</v>
      </c>
      <c r="I264" s="1">
        <v>5359</v>
      </c>
      <c r="J264" s="1">
        <v>44792</v>
      </c>
      <c r="K264" s="1">
        <v>93588</v>
      </c>
      <c r="L264" s="2">
        <v>0.80690696331545397</v>
      </c>
      <c r="M264" s="1">
        <v>143756</v>
      </c>
      <c r="N264" s="1">
        <v>1736</v>
      </c>
      <c r="O264" s="1">
        <v>14785</v>
      </c>
      <c r="P264" s="1">
        <v>30643</v>
      </c>
      <c r="Q264" s="2">
        <v>0.80645195488084098</v>
      </c>
      <c r="R264" s="1">
        <v>47180</v>
      </c>
      <c r="S264" s="1" t="s">
        <v>17</v>
      </c>
      <c r="T264" s="1">
        <v>0.84837151670745403</v>
      </c>
    </row>
    <row r="265" spans="1:20" x14ac:dyDescent="0.2">
      <c r="A265" s="1" t="s">
        <v>52</v>
      </c>
      <c r="B265" s="1" t="s">
        <v>15</v>
      </c>
      <c r="C265" s="1" t="s">
        <v>3</v>
      </c>
      <c r="D265" s="3" t="s">
        <v>10</v>
      </c>
      <c r="E265" s="1">
        <v>0.31622364998922198</v>
      </c>
      <c r="F265" s="2">
        <v>-1.1099103313952099E-2</v>
      </c>
      <c r="G265" s="2">
        <f t="shared" si="9"/>
        <v>0.98896226448089464</v>
      </c>
      <c r="H265" s="2">
        <v>1.1072690017806299E-2</v>
      </c>
      <c r="I265" s="1">
        <v>2284</v>
      </c>
      <c r="J265" s="1">
        <v>19095</v>
      </c>
      <c r="K265" s="1">
        <v>39822</v>
      </c>
      <c r="L265" s="2">
        <v>0.806677995457591</v>
      </c>
      <c r="M265" s="1">
        <v>61210</v>
      </c>
      <c r="N265" s="1">
        <v>1722</v>
      </c>
      <c r="O265" s="1">
        <v>14710</v>
      </c>
      <c r="P265" s="1">
        <v>30483</v>
      </c>
      <c r="Q265" s="2">
        <v>0.80652243418949199</v>
      </c>
      <c r="R265" s="1">
        <v>46931</v>
      </c>
      <c r="S265" s="1" t="s">
        <v>17</v>
      </c>
      <c r="T265" s="1">
        <v>0.89212836030995202</v>
      </c>
    </row>
    <row r="266" spans="1:20" x14ac:dyDescent="0.2">
      <c r="A266" s="1" t="s">
        <v>36</v>
      </c>
      <c r="B266" s="1" t="s">
        <v>15</v>
      </c>
      <c r="C266" s="1" t="s">
        <v>3</v>
      </c>
      <c r="D266" s="3" t="s">
        <v>10</v>
      </c>
      <c r="E266" s="1">
        <v>0.58512181173287603</v>
      </c>
      <c r="F266" s="2">
        <v>-5.8893780852293902E-3</v>
      </c>
      <c r="G266" s="2">
        <f t="shared" si="9"/>
        <v>0.99412793030666191</v>
      </c>
      <c r="H266" s="2">
        <v>1.0786833915043899E-2</v>
      </c>
      <c r="I266" s="1">
        <v>2608</v>
      </c>
      <c r="J266" s="1">
        <v>21646</v>
      </c>
      <c r="K266" s="1">
        <v>44943</v>
      </c>
      <c r="L266" s="2">
        <v>0.80590198997066298</v>
      </c>
      <c r="M266" s="1">
        <v>69206</v>
      </c>
      <c r="N266" s="1">
        <v>1722</v>
      </c>
      <c r="O266" s="1">
        <v>14710</v>
      </c>
      <c r="P266" s="1">
        <v>30483</v>
      </c>
      <c r="Q266" s="2">
        <v>0.80652243418949199</v>
      </c>
      <c r="R266" s="1">
        <v>46931</v>
      </c>
      <c r="S266" s="1" t="s">
        <v>17</v>
      </c>
      <c r="T266" s="1">
        <v>0.92546228943220699</v>
      </c>
    </row>
    <row r="267" spans="1:20" x14ac:dyDescent="0.2">
      <c r="A267" s="1" t="s">
        <v>47</v>
      </c>
      <c r="B267" s="1" t="s">
        <v>15</v>
      </c>
      <c r="C267" s="1" t="s">
        <v>3</v>
      </c>
      <c r="D267" s="3" t="s">
        <v>10</v>
      </c>
      <c r="E267" s="1">
        <v>0.989338844967102</v>
      </c>
      <c r="F267" s="2">
        <v>4.3701721464274303E-4</v>
      </c>
      <c r="G267" s="2">
        <f t="shared" si="9"/>
        <v>1.0004371127205778</v>
      </c>
      <c r="H267" s="2">
        <v>3.2706757714347501E-2</v>
      </c>
      <c r="I267" s="1">
        <v>5593</v>
      </c>
      <c r="J267" s="1">
        <v>46730</v>
      </c>
      <c r="K267" s="1">
        <v>97361</v>
      </c>
      <c r="L267" s="2">
        <v>0.80653910905641202</v>
      </c>
      <c r="M267" s="1">
        <v>149703</v>
      </c>
      <c r="N267" s="1">
        <v>115</v>
      </c>
      <c r="O267" s="1">
        <v>958</v>
      </c>
      <c r="P267" s="1">
        <v>2060</v>
      </c>
      <c r="Q267" s="2">
        <v>0.81040536227258197</v>
      </c>
      <c r="R267" s="1">
        <v>3133</v>
      </c>
      <c r="S267" s="1" t="s">
        <v>17</v>
      </c>
      <c r="T267" s="1">
        <v>0.99678726689146302</v>
      </c>
    </row>
    <row r="268" spans="1:20" x14ac:dyDescent="0.2">
      <c r="A268" s="1" t="s">
        <v>61</v>
      </c>
      <c r="B268" s="1" t="s">
        <v>15</v>
      </c>
      <c r="C268" s="1" t="s">
        <v>3</v>
      </c>
      <c r="D268" s="3" t="s">
        <v>10</v>
      </c>
      <c r="E268" s="1">
        <v>0.91253780521273598</v>
      </c>
      <c r="F268" s="2">
        <v>3.6440014962129501E-3</v>
      </c>
      <c r="G268" s="2">
        <f t="shared" si="9"/>
        <v>1.0036506489416464</v>
      </c>
      <c r="H268" s="2">
        <v>3.3187581209834401E-2</v>
      </c>
      <c r="I268" s="1">
        <v>3962</v>
      </c>
      <c r="J268" s="1">
        <v>33258</v>
      </c>
      <c r="K268" s="1">
        <v>69297</v>
      </c>
      <c r="L268" s="2">
        <v>0.80668813428842301</v>
      </c>
      <c r="M268" s="1">
        <v>106539</v>
      </c>
      <c r="N268" s="1">
        <v>113</v>
      </c>
      <c r="O268" s="1">
        <v>943</v>
      </c>
      <c r="P268" s="1">
        <v>2007</v>
      </c>
      <c r="Q268" s="2">
        <v>0.80917401240613795</v>
      </c>
      <c r="R268" s="1">
        <v>3063</v>
      </c>
      <c r="S268" s="1" t="s">
        <v>17</v>
      </c>
      <c r="T268" s="1">
        <v>0.98161593457961405</v>
      </c>
    </row>
    <row r="269" spans="1:20" x14ac:dyDescent="0.2">
      <c r="A269" s="1" t="s">
        <v>51</v>
      </c>
      <c r="B269" s="1" t="s">
        <v>15</v>
      </c>
      <c r="C269" s="1" t="s">
        <v>3</v>
      </c>
      <c r="D269" s="3" t="s">
        <v>10</v>
      </c>
      <c r="E269" s="1">
        <v>0.24561881401854799</v>
      </c>
      <c r="F269" s="2">
        <v>-9.2993459477499693E-3</v>
      </c>
      <c r="G269" s="2">
        <f t="shared" si="9"/>
        <v>0.99074375924958258</v>
      </c>
      <c r="H269" s="2">
        <v>8.0069983136094106E-3</v>
      </c>
      <c r="I269" s="1">
        <v>5810</v>
      </c>
      <c r="J269" s="1">
        <v>47948</v>
      </c>
      <c r="K269" s="1">
        <v>100038</v>
      </c>
      <c r="L269" s="2">
        <v>0.80634086712268205</v>
      </c>
      <c r="M269" s="1">
        <v>153816</v>
      </c>
      <c r="N269" s="1">
        <v>2780</v>
      </c>
      <c r="O269" s="1">
        <v>24049</v>
      </c>
      <c r="P269" s="1">
        <v>49904</v>
      </c>
      <c r="Q269" s="2">
        <v>0.80706475701458302</v>
      </c>
      <c r="R269" s="1">
        <v>76752</v>
      </c>
      <c r="S269" s="1" t="s">
        <v>17</v>
      </c>
      <c r="T269" s="1">
        <v>0.86631484054437102</v>
      </c>
    </row>
    <row r="270" spans="1:20" x14ac:dyDescent="0.2">
      <c r="A270" s="1" t="s">
        <v>60</v>
      </c>
      <c r="B270" s="1" t="s">
        <v>15</v>
      </c>
      <c r="C270" s="1" t="s">
        <v>3</v>
      </c>
      <c r="D270" s="3" t="s">
        <v>10</v>
      </c>
      <c r="E270" s="1">
        <v>0.40856589465245402</v>
      </c>
      <c r="F270" s="2">
        <v>1.1710508795571501E-2</v>
      </c>
      <c r="G270" s="2">
        <f t="shared" si="9"/>
        <v>1.011779345244552</v>
      </c>
      <c r="H270" s="2">
        <v>1.4164900006137199E-2</v>
      </c>
      <c r="I270" s="1">
        <v>912</v>
      </c>
      <c r="J270" s="1">
        <v>7712</v>
      </c>
      <c r="K270" s="1">
        <v>15837</v>
      </c>
      <c r="L270" s="2">
        <v>0.80507747025877896</v>
      </c>
      <c r="M270" s="1">
        <v>24471</v>
      </c>
      <c r="N270" s="1">
        <v>1762</v>
      </c>
      <c r="O270" s="1">
        <v>15303</v>
      </c>
      <c r="P270" s="1">
        <v>31934</v>
      </c>
      <c r="Q270" s="2">
        <v>0.80788383436396705</v>
      </c>
      <c r="R270" s="1">
        <v>49013</v>
      </c>
      <c r="S270" s="1" t="s">
        <v>17</v>
      </c>
      <c r="T270" s="1">
        <v>0.91047981273065803</v>
      </c>
    </row>
    <row r="271" spans="1:20" x14ac:dyDescent="0.2">
      <c r="A271" s="1" t="s">
        <v>23</v>
      </c>
      <c r="B271" s="1" t="s">
        <v>15</v>
      </c>
      <c r="C271" s="1" t="s">
        <v>3</v>
      </c>
      <c r="D271" s="3" t="s">
        <v>10</v>
      </c>
      <c r="E271" s="1">
        <v>6.49744646133225E-2</v>
      </c>
      <c r="F271" s="2">
        <v>-1.6187394227451201E-2</v>
      </c>
      <c r="G271" s="2">
        <f t="shared" si="9"/>
        <v>0.98394291755495145</v>
      </c>
      <c r="H271" s="2">
        <v>8.7661642190908894E-3</v>
      </c>
      <c r="I271" s="1">
        <v>5299</v>
      </c>
      <c r="J271" s="1">
        <v>44306</v>
      </c>
      <c r="K271" s="1">
        <v>92529</v>
      </c>
      <c r="L271" s="2">
        <v>0.80685831679964004</v>
      </c>
      <c r="M271" s="1">
        <v>142151</v>
      </c>
      <c r="N271" s="1">
        <v>2231</v>
      </c>
      <c r="O271" s="1">
        <v>19081</v>
      </c>
      <c r="P271" s="1">
        <v>39550</v>
      </c>
      <c r="Q271" s="2">
        <v>0.80658703295981105</v>
      </c>
      <c r="R271" s="1">
        <v>60880</v>
      </c>
      <c r="S271" s="1" t="s">
        <v>17</v>
      </c>
      <c r="T271" s="1">
        <v>0.84837151670745403</v>
      </c>
    </row>
    <row r="272" spans="1:20" x14ac:dyDescent="0.2">
      <c r="A272" s="1" t="s">
        <v>53</v>
      </c>
      <c r="B272" s="1" t="s">
        <v>15</v>
      </c>
      <c r="C272" s="1" t="s">
        <v>3</v>
      </c>
      <c r="D272" s="3" t="s">
        <v>10</v>
      </c>
      <c r="E272" s="1">
        <v>0.56185424580448196</v>
      </c>
      <c r="F272" s="2">
        <v>-2.1611705719981899E-2</v>
      </c>
      <c r="G272" s="2">
        <f t="shared" si="9"/>
        <v>0.97862015389434742</v>
      </c>
      <c r="H272" s="2">
        <v>3.7173854636515298E-2</v>
      </c>
      <c r="I272" s="1">
        <v>7633</v>
      </c>
      <c r="J272" s="1">
        <v>63645</v>
      </c>
      <c r="K272" s="1">
        <v>132134</v>
      </c>
      <c r="L272" s="2">
        <v>0.80603160088883596</v>
      </c>
      <c r="M272" s="1">
        <v>203443</v>
      </c>
      <c r="N272" s="1">
        <v>76</v>
      </c>
      <c r="O272" s="1">
        <v>764</v>
      </c>
      <c r="P272" s="1">
        <v>1520</v>
      </c>
      <c r="Q272" s="2">
        <v>0.80593220338983096</v>
      </c>
      <c r="R272" s="1">
        <v>2360</v>
      </c>
      <c r="S272" s="1" t="s">
        <v>17</v>
      </c>
      <c r="T272" s="1">
        <v>0.92546228943220699</v>
      </c>
    </row>
    <row r="273" spans="1:20" x14ac:dyDescent="0.2">
      <c r="A273" s="1" t="s">
        <v>63</v>
      </c>
      <c r="B273" s="1" t="s">
        <v>15</v>
      </c>
      <c r="C273" s="1" t="s">
        <v>3</v>
      </c>
      <c r="D273" s="3" t="s">
        <v>10</v>
      </c>
      <c r="E273" s="1">
        <v>0.61706909912194996</v>
      </c>
      <c r="F273" s="2">
        <v>-1.44276845240255E-2</v>
      </c>
      <c r="G273" s="2">
        <f t="shared" si="9"/>
        <v>0.98567589577669434</v>
      </c>
      <c r="H273" s="2">
        <v>2.8815247550679698E-2</v>
      </c>
      <c r="I273" s="1">
        <v>5578</v>
      </c>
      <c r="J273" s="1">
        <v>46685</v>
      </c>
      <c r="K273" s="1">
        <v>97309</v>
      </c>
      <c r="L273" s="2">
        <v>0.80664496028668498</v>
      </c>
      <c r="M273" s="1">
        <v>149591</v>
      </c>
      <c r="N273" s="1">
        <v>152</v>
      </c>
      <c r="O273" s="1">
        <v>1242</v>
      </c>
      <c r="P273" s="1">
        <v>2605</v>
      </c>
      <c r="Q273" s="2">
        <v>0.80670167541885496</v>
      </c>
      <c r="R273" s="1">
        <v>3999</v>
      </c>
      <c r="S273" s="1" t="s">
        <v>17</v>
      </c>
      <c r="T273" s="1">
        <v>0.93876374096172099</v>
      </c>
    </row>
    <row r="274" spans="1:20" x14ac:dyDescent="0.2">
      <c r="A274" s="1" t="s">
        <v>74</v>
      </c>
      <c r="B274" s="1" t="s">
        <v>15</v>
      </c>
      <c r="C274" s="1" t="s">
        <v>3</v>
      </c>
      <c r="D274" s="3" t="s">
        <v>10</v>
      </c>
      <c r="E274" s="1">
        <v>0.81229038174865698</v>
      </c>
      <c r="F274" s="2">
        <v>-6.9297874154648801E-3</v>
      </c>
      <c r="G274" s="2">
        <f t="shared" si="9"/>
        <v>0.99309416819364671</v>
      </c>
      <c r="H274" s="2">
        <v>2.9162474666750201E-2</v>
      </c>
      <c r="I274" s="1">
        <v>3977</v>
      </c>
      <c r="J274" s="1">
        <v>33651</v>
      </c>
      <c r="K274" s="1">
        <v>70146</v>
      </c>
      <c r="L274" s="2">
        <v>0.80698034776476701</v>
      </c>
      <c r="M274" s="1">
        <v>107799</v>
      </c>
      <c r="N274" s="1">
        <v>152</v>
      </c>
      <c r="O274" s="1">
        <v>1224</v>
      </c>
      <c r="P274" s="1">
        <v>2568</v>
      </c>
      <c r="Q274" s="2">
        <v>0.80628803245436098</v>
      </c>
      <c r="R274" s="1">
        <v>3944</v>
      </c>
      <c r="S274" s="1" t="s">
        <v>17</v>
      </c>
      <c r="T274" s="1">
        <v>0.96972642980627799</v>
      </c>
    </row>
    <row r="275" spans="1:20" x14ac:dyDescent="0.2">
      <c r="A275" s="1" t="s">
        <v>68</v>
      </c>
      <c r="B275" s="1" t="s">
        <v>15</v>
      </c>
      <c r="C275" s="1" t="s">
        <v>3</v>
      </c>
      <c r="D275" s="3" t="s">
        <v>10</v>
      </c>
      <c r="E275" s="1">
        <v>0.79038432861271102</v>
      </c>
      <c r="F275" s="2">
        <v>-1.21228548127255E-2</v>
      </c>
      <c r="G275" s="2">
        <f t="shared" si="9"/>
        <v>0.98795033095301599</v>
      </c>
      <c r="H275" s="2">
        <v>4.5552235907247302E-2</v>
      </c>
      <c r="I275" s="1">
        <v>5600</v>
      </c>
      <c r="J275" s="1">
        <v>46794</v>
      </c>
      <c r="K275" s="1">
        <v>97479</v>
      </c>
      <c r="L275" s="2">
        <v>0.80652285601809504</v>
      </c>
      <c r="M275" s="1">
        <v>149892</v>
      </c>
      <c r="N275" s="1">
        <v>60</v>
      </c>
      <c r="O275" s="1">
        <v>487</v>
      </c>
      <c r="P275" s="1">
        <v>1021</v>
      </c>
      <c r="Q275" s="2">
        <v>0.80644132653061196</v>
      </c>
      <c r="R275" s="1">
        <v>1569</v>
      </c>
      <c r="S275" s="1" t="s">
        <v>17</v>
      </c>
      <c r="T275" s="1">
        <v>0.96972642980627799</v>
      </c>
    </row>
    <row r="276" spans="1:20" x14ac:dyDescent="0.2">
      <c r="A276" s="1" t="s">
        <v>58</v>
      </c>
      <c r="B276" s="1" t="s">
        <v>15</v>
      </c>
      <c r="C276" s="1" t="s">
        <v>3</v>
      </c>
      <c r="D276" s="3" t="s">
        <v>10</v>
      </c>
      <c r="E276" s="1">
        <v>0.79786518958613195</v>
      </c>
      <c r="F276" s="2">
        <v>-1.1758771422287401E-2</v>
      </c>
      <c r="G276" s="2">
        <f t="shared" si="9"/>
        <v>0.98831009274676662</v>
      </c>
      <c r="H276" s="2">
        <v>4.5858659265513503E-2</v>
      </c>
      <c r="I276" s="1">
        <v>4068</v>
      </c>
      <c r="J276" s="1">
        <v>34456</v>
      </c>
      <c r="K276" s="1">
        <v>71884</v>
      </c>
      <c r="L276" s="2">
        <v>0.80711542641837597</v>
      </c>
      <c r="M276" s="1">
        <v>110432</v>
      </c>
      <c r="N276" s="1">
        <v>60</v>
      </c>
      <c r="O276" s="1">
        <v>484</v>
      </c>
      <c r="P276" s="1">
        <v>1009</v>
      </c>
      <c r="Q276" s="2">
        <v>0.80553766902768797</v>
      </c>
      <c r="R276" s="1">
        <v>1554</v>
      </c>
      <c r="S276" s="1" t="s">
        <v>17</v>
      </c>
      <c r="T276" s="1">
        <v>0.96972642980627799</v>
      </c>
    </row>
    <row r="277" spans="1:20" x14ac:dyDescent="0.2">
      <c r="A277" s="1" t="s">
        <v>111</v>
      </c>
      <c r="B277" s="1" t="s">
        <v>15</v>
      </c>
      <c r="C277" s="1" t="s">
        <v>3</v>
      </c>
      <c r="D277" s="3" t="s">
        <v>10</v>
      </c>
      <c r="E277" s="1">
        <v>7.2700764028072296E-2</v>
      </c>
      <c r="F277" s="2">
        <v>-3.6989838451246898E-2</v>
      </c>
      <c r="G277" s="2">
        <f t="shared" si="9"/>
        <v>0.9636859278408384</v>
      </c>
      <c r="H277" s="2">
        <v>2.0545730035587899E-2</v>
      </c>
      <c r="I277" s="1">
        <v>5556</v>
      </c>
      <c r="J277" s="1">
        <v>46467</v>
      </c>
      <c r="K277" s="1">
        <v>96857</v>
      </c>
      <c r="L277" s="2">
        <v>0.806626141859215</v>
      </c>
      <c r="M277" s="1">
        <v>148899</v>
      </c>
      <c r="N277" s="1">
        <v>296</v>
      </c>
      <c r="O277" s="1">
        <v>2616</v>
      </c>
      <c r="P277" s="1">
        <v>5289</v>
      </c>
      <c r="Q277" s="2">
        <v>0.80441409584197099</v>
      </c>
      <c r="R277" s="1">
        <v>8201</v>
      </c>
      <c r="S277" s="1" t="s">
        <v>17</v>
      </c>
      <c r="T277" s="1">
        <v>0.84837151670745403</v>
      </c>
    </row>
    <row r="278" spans="1:20" x14ac:dyDescent="0.2">
      <c r="A278" s="1" t="s">
        <v>75</v>
      </c>
      <c r="B278" s="1" t="s">
        <v>15</v>
      </c>
      <c r="C278" s="1" t="s">
        <v>3</v>
      </c>
      <c r="D278" s="3" t="s">
        <v>10</v>
      </c>
      <c r="E278" s="1">
        <v>0.158014122034601</v>
      </c>
      <c r="F278" s="2">
        <v>-2.97481929746009E-2</v>
      </c>
      <c r="G278" s="2">
        <f t="shared" si="9"/>
        <v>0.97068992932061771</v>
      </c>
      <c r="H278" s="2">
        <v>2.10224358298636E-2</v>
      </c>
      <c r="I278" s="1">
        <v>3691</v>
      </c>
      <c r="J278" s="1">
        <v>31116</v>
      </c>
      <c r="K278" s="1">
        <v>65212</v>
      </c>
      <c r="L278" s="2">
        <v>0.80754656615243103</v>
      </c>
      <c r="M278" s="1">
        <v>100038</v>
      </c>
      <c r="N278" s="1">
        <v>293</v>
      </c>
      <c r="O278" s="1">
        <v>2599</v>
      </c>
      <c r="P278" s="1">
        <v>5261</v>
      </c>
      <c r="Q278" s="2">
        <v>0.80467312645651901</v>
      </c>
      <c r="R278" s="1">
        <v>8153</v>
      </c>
      <c r="S278" s="1" t="s">
        <v>17</v>
      </c>
      <c r="T278" s="1">
        <v>0.84837151670745403</v>
      </c>
    </row>
    <row r="279" spans="1:20" x14ac:dyDescent="0.2">
      <c r="A279" s="1" t="s">
        <v>55</v>
      </c>
      <c r="B279" s="1" t="s">
        <v>15</v>
      </c>
      <c r="C279" s="1" t="s">
        <v>3</v>
      </c>
      <c r="D279" s="3" t="s">
        <v>10</v>
      </c>
      <c r="E279" s="1">
        <v>0.666823512259059</v>
      </c>
      <c r="F279" s="2">
        <v>1.35889934104078E-2</v>
      </c>
      <c r="G279" s="2">
        <f t="shared" si="9"/>
        <v>1.0136817434316492</v>
      </c>
      <c r="H279" s="2">
        <v>3.1606300155089799E-2</v>
      </c>
      <c r="I279" s="1">
        <v>5586</v>
      </c>
      <c r="J279" s="1">
        <v>46727</v>
      </c>
      <c r="K279" s="1">
        <v>97338</v>
      </c>
      <c r="L279" s="2">
        <v>0.80655324722186905</v>
      </c>
      <c r="M279" s="1">
        <v>149670</v>
      </c>
      <c r="N279" s="1">
        <v>115</v>
      </c>
      <c r="O279" s="1">
        <v>1045</v>
      </c>
      <c r="P279" s="1">
        <v>2180</v>
      </c>
      <c r="Q279" s="2">
        <v>0.80913173652694603</v>
      </c>
      <c r="R279" s="1">
        <v>3342</v>
      </c>
      <c r="S279" s="1" t="s">
        <v>17</v>
      </c>
      <c r="T279" s="1">
        <v>0.94856683950930798</v>
      </c>
    </row>
    <row r="280" spans="1:20" x14ac:dyDescent="0.2">
      <c r="A280" s="1" t="s">
        <v>66</v>
      </c>
      <c r="B280" s="1" t="s">
        <v>15</v>
      </c>
      <c r="C280" s="1" t="s">
        <v>3</v>
      </c>
      <c r="D280" s="3" t="s">
        <v>10</v>
      </c>
      <c r="E280" s="1">
        <v>0.63942633831948503</v>
      </c>
      <c r="F280" s="2">
        <v>1.4948676533578399E-2</v>
      </c>
      <c r="G280" s="2">
        <f t="shared" si="9"/>
        <v>1.0150609668313639</v>
      </c>
      <c r="H280" s="2">
        <v>3.1952094607956998E-2</v>
      </c>
      <c r="I280" s="1">
        <v>4040</v>
      </c>
      <c r="J280" s="1">
        <v>34072</v>
      </c>
      <c r="K280" s="1">
        <v>71025</v>
      </c>
      <c r="L280" s="2">
        <v>0.80688492445275195</v>
      </c>
      <c r="M280" s="1">
        <v>109160</v>
      </c>
      <c r="N280" s="1">
        <v>114</v>
      </c>
      <c r="O280" s="1">
        <v>1032</v>
      </c>
      <c r="P280" s="1">
        <v>2139</v>
      </c>
      <c r="Q280" s="2">
        <v>0.80821917808219201</v>
      </c>
      <c r="R280" s="1">
        <v>3287</v>
      </c>
      <c r="S280" s="1" t="s">
        <v>17</v>
      </c>
      <c r="T280" s="1">
        <v>0.94205768894045805</v>
      </c>
    </row>
    <row r="281" spans="1:20" x14ac:dyDescent="0.2">
      <c r="A281" s="1" t="s">
        <v>22</v>
      </c>
      <c r="B281" s="1" t="s">
        <v>15</v>
      </c>
      <c r="C281" s="1" t="s">
        <v>3</v>
      </c>
      <c r="D281" s="3" t="s">
        <v>10</v>
      </c>
      <c r="E281" s="1">
        <v>0.28412992695046402</v>
      </c>
      <c r="F281" s="2">
        <v>-1.18401999049664E-2</v>
      </c>
      <c r="G281" s="2">
        <f t="shared" si="9"/>
        <v>0.98822961943195231</v>
      </c>
      <c r="H281" s="2">
        <v>1.10463357649508E-2</v>
      </c>
      <c r="I281" s="1">
        <v>5439</v>
      </c>
      <c r="J281" s="1">
        <v>45406</v>
      </c>
      <c r="K281" s="1">
        <v>94800</v>
      </c>
      <c r="L281" s="2">
        <v>0.80677675169075502</v>
      </c>
      <c r="M281" s="1">
        <v>145662</v>
      </c>
      <c r="N281" s="1">
        <v>1195</v>
      </c>
      <c r="O281" s="1">
        <v>10318</v>
      </c>
      <c r="P281" s="1">
        <v>21437</v>
      </c>
      <c r="Q281" s="2">
        <v>0.807162367223065</v>
      </c>
      <c r="R281" s="1">
        <v>32960</v>
      </c>
      <c r="S281" s="1" t="s">
        <v>17</v>
      </c>
      <c r="T281" s="1">
        <v>0.87198629695048802</v>
      </c>
    </row>
    <row r="282" spans="1:20" x14ac:dyDescent="0.2">
      <c r="A282" s="1" t="s">
        <v>64</v>
      </c>
      <c r="B282" s="1" t="s">
        <v>15</v>
      </c>
      <c r="C282" s="1" t="s">
        <v>3</v>
      </c>
      <c r="D282" s="3" t="s">
        <v>10</v>
      </c>
      <c r="E282" s="1">
        <v>0.52650792737671404</v>
      </c>
      <c r="F282" s="2">
        <v>-7.5922106106858598E-3</v>
      </c>
      <c r="G282" s="2">
        <f t="shared" si="9"/>
        <v>0.99243653742058313</v>
      </c>
      <c r="H282" s="2">
        <v>1.19839722828665E-2</v>
      </c>
      <c r="I282" s="1">
        <v>2783</v>
      </c>
      <c r="J282" s="1">
        <v>23408</v>
      </c>
      <c r="K282" s="1">
        <v>48906</v>
      </c>
      <c r="L282" s="2">
        <v>0.80708949758312598</v>
      </c>
      <c r="M282" s="1">
        <v>75109</v>
      </c>
      <c r="N282" s="1">
        <v>1184</v>
      </c>
      <c r="O282" s="1">
        <v>10233</v>
      </c>
      <c r="P282" s="1">
        <v>21258</v>
      </c>
      <c r="Q282" s="2">
        <v>0.80717674062739098</v>
      </c>
      <c r="R282" s="1">
        <v>32685</v>
      </c>
      <c r="S282" s="1" t="s">
        <v>17</v>
      </c>
      <c r="T282" s="1">
        <v>0.92546228943220699</v>
      </c>
    </row>
    <row r="283" spans="1:20" x14ac:dyDescent="0.2">
      <c r="A283" s="1" t="s">
        <v>50</v>
      </c>
      <c r="B283" s="1" t="s">
        <v>15</v>
      </c>
      <c r="C283" s="1" t="s">
        <v>3</v>
      </c>
      <c r="D283" s="3" t="s">
        <v>10</v>
      </c>
      <c r="E283" s="1">
        <v>0.60565572928112299</v>
      </c>
      <c r="F283" s="2">
        <v>1.4819602799788599E-2</v>
      </c>
      <c r="G283" s="2">
        <f t="shared" si="9"/>
        <v>1.0149299575774593</v>
      </c>
      <c r="H283" s="2">
        <v>2.8745441848749199E-2</v>
      </c>
      <c r="I283" s="1">
        <v>5591</v>
      </c>
      <c r="J283" s="1">
        <v>46685</v>
      </c>
      <c r="K283" s="1">
        <v>97289</v>
      </c>
      <c r="L283" s="2">
        <v>0.80654899207702302</v>
      </c>
      <c r="M283" s="1">
        <v>149584</v>
      </c>
      <c r="N283" s="1">
        <v>129</v>
      </c>
      <c r="O283" s="1">
        <v>1286</v>
      </c>
      <c r="P283" s="1">
        <v>2683</v>
      </c>
      <c r="Q283" s="2">
        <v>0.81161542215714999</v>
      </c>
      <c r="R283" s="1">
        <v>4098</v>
      </c>
      <c r="S283" s="1" t="s">
        <v>17</v>
      </c>
      <c r="T283" s="1">
        <v>0.93717500974305801</v>
      </c>
    </row>
    <row r="284" spans="1:20" x14ac:dyDescent="0.2">
      <c r="A284" s="1" t="s">
        <v>69</v>
      </c>
      <c r="B284" s="1" t="s">
        <v>15</v>
      </c>
      <c r="C284" s="1" t="s">
        <v>3</v>
      </c>
      <c r="D284" s="3" t="s">
        <v>10</v>
      </c>
      <c r="E284" s="1">
        <v>0.473623845897023</v>
      </c>
      <c r="F284" s="2">
        <v>2.0838897060016799E-2</v>
      </c>
      <c r="G284" s="2">
        <f t="shared" si="9"/>
        <v>1.0210575430144013</v>
      </c>
      <c r="H284" s="2">
        <v>2.91374268194259E-2</v>
      </c>
      <c r="I284" s="1">
        <v>3956</v>
      </c>
      <c r="J284" s="1">
        <v>32973</v>
      </c>
      <c r="K284" s="1">
        <v>68806</v>
      </c>
      <c r="L284" s="2">
        <v>0.80666288362415495</v>
      </c>
      <c r="M284" s="1">
        <v>105757</v>
      </c>
      <c r="N284" s="1">
        <v>125</v>
      </c>
      <c r="O284" s="1">
        <v>1271</v>
      </c>
      <c r="P284" s="1">
        <v>2631</v>
      </c>
      <c r="Q284" s="2">
        <v>0.81114973925999501</v>
      </c>
      <c r="R284" s="1">
        <v>4027</v>
      </c>
      <c r="S284" s="1" t="s">
        <v>17</v>
      </c>
      <c r="T284" s="1">
        <v>0.91178131955838804</v>
      </c>
    </row>
    <row r="285" spans="1:20" x14ac:dyDescent="0.2">
      <c r="A285" s="1" t="s">
        <v>27</v>
      </c>
      <c r="B285" s="1" t="s">
        <v>15</v>
      </c>
      <c r="C285" s="1" t="s">
        <v>3</v>
      </c>
      <c r="D285" s="3" t="s">
        <v>10</v>
      </c>
      <c r="E285" s="1">
        <v>3.6286469055770001E-2</v>
      </c>
      <c r="F285" s="2">
        <v>-2.2728858544456099E-2</v>
      </c>
      <c r="G285" s="2">
        <f t="shared" si="9"/>
        <v>0.9775274960718624</v>
      </c>
      <c r="H285" s="2">
        <v>1.0841137330287199E-2</v>
      </c>
      <c r="I285" s="1">
        <v>5430</v>
      </c>
      <c r="J285" s="1">
        <v>45381</v>
      </c>
      <c r="K285" s="1">
        <v>94740</v>
      </c>
      <c r="L285" s="2">
        <v>0.80679967846321898</v>
      </c>
      <c r="M285" s="1">
        <v>145568</v>
      </c>
      <c r="N285" s="1">
        <v>1274</v>
      </c>
      <c r="O285" s="1">
        <v>10776</v>
      </c>
      <c r="P285" s="1">
        <v>22266</v>
      </c>
      <c r="Q285" s="2">
        <v>0.80586315421377797</v>
      </c>
      <c r="R285" s="1">
        <v>34328</v>
      </c>
      <c r="S285" s="1" t="s">
        <v>17</v>
      </c>
      <c r="T285" s="1">
        <v>0.84837151670745403</v>
      </c>
    </row>
    <row r="286" spans="1:20" x14ac:dyDescent="0.2">
      <c r="A286" s="1" t="s">
        <v>38</v>
      </c>
      <c r="B286" s="1" t="s">
        <v>15</v>
      </c>
      <c r="C286" s="1" t="s">
        <v>3</v>
      </c>
      <c r="D286" s="3" t="s">
        <v>10</v>
      </c>
      <c r="E286" s="1">
        <v>0.118231343625293</v>
      </c>
      <c r="F286" s="2">
        <v>-1.8616698908153199E-2</v>
      </c>
      <c r="G286" s="2">
        <f t="shared" si="9"/>
        <v>0.98155552145016323</v>
      </c>
      <c r="H286" s="2">
        <v>1.19092719877954E-2</v>
      </c>
      <c r="I286" s="1">
        <v>2612</v>
      </c>
      <c r="J286" s="1">
        <v>21988</v>
      </c>
      <c r="K286" s="1">
        <v>45855</v>
      </c>
      <c r="L286" s="2">
        <v>0.80688382655595803</v>
      </c>
      <c r="M286" s="1">
        <v>70466</v>
      </c>
      <c r="N286" s="1">
        <v>1262</v>
      </c>
      <c r="O286" s="1">
        <v>10689</v>
      </c>
      <c r="P286" s="1">
        <v>22051</v>
      </c>
      <c r="Q286" s="2">
        <v>0.80570260572907504</v>
      </c>
      <c r="R286" s="1">
        <v>34014</v>
      </c>
      <c r="S286" s="1" t="s">
        <v>17</v>
      </c>
      <c r="T286" s="1">
        <v>0.84837151670745403</v>
      </c>
    </row>
    <row r="287" spans="1:20" x14ac:dyDescent="0.2">
      <c r="A287" s="1" t="s">
        <v>44</v>
      </c>
      <c r="B287" s="1" t="s">
        <v>15</v>
      </c>
      <c r="C287" s="1" t="s">
        <v>3</v>
      </c>
      <c r="D287" s="3" t="s">
        <v>10</v>
      </c>
      <c r="E287" s="1">
        <v>1.0592866824347E-2</v>
      </c>
      <c r="F287" s="2">
        <v>-8.2139749242728294E-2</v>
      </c>
      <c r="G287" s="2">
        <f t="shared" si="9"/>
        <v>0.92114322063350695</v>
      </c>
      <c r="H287" s="2">
        <v>3.1893418869126798E-2</v>
      </c>
      <c r="I287" s="1">
        <v>5587</v>
      </c>
      <c r="J287" s="1">
        <v>46731</v>
      </c>
      <c r="K287" s="1">
        <v>97351</v>
      </c>
      <c r="L287" s="2">
        <v>0.80655646793925295</v>
      </c>
      <c r="M287" s="1">
        <v>149688</v>
      </c>
      <c r="N287" s="1">
        <v>121</v>
      </c>
      <c r="O287" s="1">
        <v>1032</v>
      </c>
      <c r="P287" s="1">
        <v>1970</v>
      </c>
      <c r="Q287" s="2">
        <v>0.79602945885366605</v>
      </c>
      <c r="R287" s="1">
        <v>3124</v>
      </c>
      <c r="S287" s="1" t="s">
        <v>17</v>
      </c>
      <c r="T287" s="1">
        <v>0.58471290896894301</v>
      </c>
    </row>
    <row r="288" spans="1:20" x14ac:dyDescent="0.2">
      <c r="A288" s="1" t="s">
        <v>41</v>
      </c>
      <c r="B288" s="1" t="s">
        <v>15</v>
      </c>
      <c r="C288" s="1" t="s">
        <v>3</v>
      </c>
      <c r="D288" s="3" t="s">
        <v>10</v>
      </c>
      <c r="E288" s="1">
        <v>1.6750771210912899E-2</v>
      </c>
      <c r="F288" s="2">
        <v>-7.7722218966571999E-2</v>
      </c>
      <c r="G288" s="2">
        <f t="shared" si="9"/>
        <v>0.92522139980732565</v>
      </c>
      <c r="H288" s="2">
        <v>3.2262695270061301E-2</v>
      </c>
      <c r="I288" s="1">
        <v>3971</v>
      </c>
      <c r="J288" s="1">
        <v>33657</v>
      </c>
      <c r="K288" s="1">
        <v>70282</v>
      </c>
      <c r="L288" s="2">
        <v>0.80725141321471605</v>
      </c>
      <c r="M288" s="1">
        <v>107932</v>
      </c>
      <c r="N288" s="1">
        <v>121</v>
      </c>
      <c r="O288" s="1">
        <v>1018</v>
      </c>
      <c r="P288" s="1">
        <v>1945</v>
      </c>
      <c r="Q288" s="2">
        <v>0.79571984435797705</v>
      </c>
      <c r="R288" s="1">
        <v>3085</v>
      </c>
      <c r="S288" s="1" t="s">
        <v>17</v>
      </c>
      <c r="T288" s="1">
        <v>0.79232317805991304</v>
      </c>
    </row>
    <row r="289" spans="1:20" x14ac:dyDescent="0.2">
      <c r="A289" s="1" t="s">
        <v>90</v>
      </c>
      <c r="B289" s="1" t="s">
        <v>15</v>
      </c>
      <c r="C289" s="1" t="s">
        <v>3</v>
      </c>
      <c r="D289" s="3" t="s">
        <v>10</v>
      </c>
      <c r="E289" s="1">
        <v>0.59684508237470502</v>
      </c>
      <c r="F289" s="2">
        <v>-1.51470236593326E-2</v>
      </c>
      <c r="G289" s="2">
        <f t="shared" si="9"/>
        <v>0.98496711548739657</v>
      </c>
      <c r="H289" s="2">
        <v>2.8595089790076401E-2</v>
      </c>
      <c r="I289" s="1">
        <v>5590</v>
      </c>
      <c r="J289" s="1">
        <v>46683</v>
      </c>
      <c r="K289" s="1">
        <v>97311</v>
      </c>
      <c r="L289" s="2">
        <v>0.80658693443148999</v>
      </c>
      <c r="M289" s="1">
        <v>149603</v>
      </c>
      <c r="N289" s="1">
        <v>136</v>
      </c>
      <c r="O289" s="1">
        <v>1297</v>
      </c>
      <c r="P289" s="1">
        <v>2640</v>
      </c>
      <c r="Q289" s="2">
        <v>0.80739013012521499</v>
      </c>
      <c r="R289" s="1">
        <v>4073</v>
      </c>
      <c r="S289" s="1" t="s">
        <v>17</v>
      </c>
      <c r="T289" s="1">
        <v>0.92993286824543697</v>
      </c>
    </row>
    <row r="290" spans="1:20" x14ac:dyDescent="0.2">
      <c r="A290" s="1" t="s">
        <v>105</v>
      </c>
      <c r="B290" s="1" t="s">
        <v>15</v>
      </c>
      <c r="C290" s="1" t="s">
        <v>3</v>
      </c>
      <c r="D290" s="3" t="s">
        <v>10</v>
      </c>
      <c r="E290" s="1">
        <v>0.78436370424810598</v>
      </c>
      <c r="F290" s="2">
        <v>-7.9466283377481895E-3</v>
      </c>
      <c r="G290" s="2">
        <f t="shared" si="9"/>
        <v>0.992084862642306</v>
      </c>
      <c r="H290" s="2">
        <v>2.9019155681434601E-2</v>
      </c>
      <c r="I290" s="1">
        <v>3958</v>
      </c>
      <c r="J290" s="1">
        <v>32970</v>
      </c>
      <c r="K290" s="1">
        <v>68788</v>
      </c>
      <c r="L290" s="2">
        <v>0.80662340610692795</v>
      </c>
      <c r="M290" s="1">
        <v>105739</v>
      </c>
      <c r="N290" s="1">
        <v>133</v>
      </c>
      <c r="O290" s="1">
        <v>1276</v>
      </c>
      <c r="P290" s="1">
        <v>2583</v>
      </c>
      <c r="Q290" s="2">
        <v>0.80686372745490997</v>
      </c>
      <c r="R290" s="1">
        <v>3992</v>
      </c>
      <c r="S290" s="1" t="s">
        <v>17</v>
      </c>
      <c r="T290" s="1">
        <v>0.96972642980627799</v>
      </c>
    </row>
    <row r="291" spans="1:20" x14ac:dyDescent="0.2">
      <c r="A291" s="1" t="s">
        <v>45</v>
      </c>
      <c r="B291" s="1" t="s">
        <v>15</v>
      </c>
      <c r="C291" s="1" t="s">
        <v>5</v>
      </c>
      <c r="D291" s="3" t="s">
        <v>8</v>
      </c>
      <c r="E291" s="1">
        <v>0.37523968073104103</v>
      </c>
      <c r="F291" s="2">
        <v>-5.7783246933617296E-3</v>
      </c>
      <c r="G291" s="2">
        <f t="shared" si="9"/>
        <v>0.99423833771571801</v>
      </c>
      <c r="H291" s="2">
        <v>6.5170752083057101E-3</v>
      </c>
      <c r="I291" s="1">
        <v>55271</v>
      </c>
      <c r="J291" s="1">
        <v>64819</v>
      </c>
      <c r="K291" s="1">
        <v>18827</v>
      </c>
      <c r="L291" s="2">
        <v>0.36882814918260498</v>
      </c>
      <c r="M291" s="1">
        <v>139090</v>
      </c>
      <c r="N291" s="1">
        <v>32696</v>
      </c>
      <c r="O291" s="1">
        <v>38055</v>
      </c>
      <c r="P291" s="1">
        <v>11129</v>
      </c>
      <c r="Q291" s="2">
        <v>0.368301172447484</v>
      </c>
      <c r="R291" s="1">
        <v>81955</v>
      </c>
      <c r="S291" s="1" t="s">
        <v>17</v>
      </c>
      <c r="T291" s="1">
        <v>0.944783231868491</v>
      </c>
    </row>
    <row r="292" spans="1:20" x14ac:dyDescent="0.2">
      <c r="A292" s="1" t="s">
        <v>30</v>
      </c>
      <c r="B292" s="1" t="s">
        <v>15</v>
      </c>
      <c r="C292" s="1" t="s">
        <v>5</v>
      </c>
      <c r="D292" s="3" t="s">
        <v>8</v>
      </c>
      <c r="E292" s="1">
        <v>0.89780102956151997</v>
      </c>
      <c r="F292" s="2">
        <v>-1.2220035636666101E-3</v>
      </c>
      <c r="G292" s="2">
        <f t="shared" si="9"/>
        <v>0.9987787427786462</v>
      </c>
      <c r="H292" s="2">
        <v>9.5145281251486791E-3</v>
      </c>
      <c r="I292" s="1">
        <v>58038</v>
      </c>
      <c r="J292" s="1">
        <v>68221</v>
      </c>
      <c r="K292" s="1">
        <v>19769</v>
      </c>
      <c r="L292" s="2">
        <v>0.36896691045552898</v>
      </c>
      <c r="M292" s="1">
        <v>146202</v>
      </c>
      <c r="N292" s="1">
        <v>11452</v>
      </c>
      <c r="O292" s="1">
        <v>13558</v>
      </c>
      <c r="P292" s="1">
        <v>3906</v>
      </c>
      <c r="Q292" s="2">
        <v>0.36951860561626798</v>
      </c>
      <c r="R292" s="1">
        <v>28940</v>
      </c>
      <c r="S292" s="1" t="s">
        <v>17</v>
      </c>
      <c r="T292" s="1">
        <v>0.97817786199656398</v>
      </c>
    </row>
    <row r="293" spans="1:20" x14ac:dyDescent="0.2">
      <c r="A293" s="1" t="s">
        <v>31</v>
      </c>
      <c r="B293" s="1" t="s">
        <v>15</v>
      </c>
      <c r="C293" s="1" t="s">
        <v>5</v>
      </c>
      <c r="D293" s="3" t="s">
        <v>8</v>
      </c>
      <c r="E293" s="1">
        <v>0.31108478415846502</v>
      </c>
      <c r="F293" s="2">
        <v>8.0207152939035693E-3</v>
      </c>
      <c r="G293" s="2">
        <f t="shared" si="9"/>
        <v>1.0080529674014755</v>
      </c>
      <c r="H293" s="2">
        <v>7.9164862252111296E-3</v>
      </c>
      <c r="I293" s="1">
        <v>77748</v>
      </c>
      <c r="J293" s="1">
        <v>90812</v>
      </c>
      <c r="K293" s="1">
        <v>26332</v>
      </c>
      <c r="L293" s="2">
        <v>0.36809104529688202</v>
      </c>
      <c r="M293" s="1">
        <v>195148</v>
      </c>
      <c r="N293" s="1">
        <v>16650</v>
      </c>
      <c r="O293" s="1">
        <v>20011</v>
      </c>
      <c r="P293" s="1">
        <v>5701</v>
      </c>
      <c r="Q293" s="2">
        <v>0.37076861337991601</v>
      </c>
      <c r="R293" s="1">
        <v>42409</v>
      </c>
      <c r="S293" s="1" t="s">
        <v>17</v>
      </c>
      <c r="T293" s="1">
        <v>0.92995936217342401</v>
      </c>
    </row>
    <row r="294" spans="1:20" x14ac:dyDescent="0.2">
      <c r="A294" s="1" t="s">
        <v>56</v>
      </c>
      <c r="B294" s="1" t="s">
        <v>15</v>
      </c>
      <c r="C294" s="1" t="s">
        <v>5</v>
      </c>
      <c r="D294" s="3" t="s">
        <v>8</v>
      </c>
      <c r="E294" s="1">
        <v>0.14215119137776899</v>
      </c>
      <c r="F294" s="2">
        <v>2.04989233753986E-2</v>
      </c>
      <c r="G294" s="2">
        <f t="shared" si="9"/>
        <v>1.0207104693205997</v>
      </c>
      <c r="H294" s="2">
        <v>1.39651000582924E-2</v>
      </c>
      <c r="I294" s="1">
        <v>9506</v>
      </c>
      <c r="J294" s="1">
        <v>11135</v>
      </c>
      <c r="K294" s="1">
        <v>3168</v>
      </c>
      <c r="L294" s="2">
        <v>0.36689907177957898</v>
      </c>
      <c r="M294" s="1">
        <v>23843</v>
      </c>
      <c r="N294" s="1">
        <v>8229</v>
      </c>
      <c r="O294" s="1">
        <v>9969</v>
      </c>
      <c r="P294" s="1">
        <v>2850</v>
      </c>
      <c r="Q294" s="2">
        <v>0.37222063854047899</v>
      </c>
      <c r="R294" s="1">
        <v>21074</v>
      </c>
      <c r="S294" s="1" t="s">
        <v>17</v>
      </c>
      <c r="T294" s="1">
        <v>0.91962206132389102</v>
      </c>
    </row>
    <row r="295" spans="1:20" x14ac:dyDescent="0.2">
      <c r="A295" s="1" t="s">
        <v>21</v>
      </c>
      <c r="B295" s="1" t="s">
        <v>15</v>
      </c>
      <c r="C295" s="1" t="s">
        <v>5</v>
      </c>
      <c r="D295" s="3" t="s">
        <v>8</v>
      </c>
      <c r="E295" s="1">
        <v>0.88758975552652797</v>
      </c>
      <c r="F295" s="2">
        <v>-9.7095727664742897E-4</v>
      </c>
      <c r="G295" s="2">
        <f t="shared" si="9"/>
        <v>0.99902951394984318</v>
      </c>
      <c r="H295" s="2">
        <v>6.8688965508926199E-3</v>
      </c>
      <c r="I295" s="1">
        <v>31670</v>
      </c>
      <c r="J295" s="1">
        <v>37101</v>
      </c>
      <c r="K295" s="1">
        <v>10773</v>
      </c>
      <c r="L295" s="2">
        <v>0.36864502665191601</v>
      </c>
      <c r="M295" s="1">
        <v>79658</v>
      </c>
      <c r="N295" s="1">
        <v>44329</v>
      </c>
      <c r="O295" s="1">
        <v>52407</v>
      </c>
      <c r="P295" s="1">
        <v>15086</v>
      </c>
      <c r="Q295" s="2">
        <v>0.36924308275652401</v>
      </c>
      <c r="R295" s="1">
        <v>111939</v>
      </c>
      <c r="S295" s="1" t="s">
        <v>17</v>
      </c>
      <c r="T295" s="1">
        <v>0.97817786199656398</v>
      </c>
    </row>
    <row r="296" spans="1:20" x14ac:dyDescent="0.2">
      <c r="A296" s="1" t="s">
        <v>100</v>
      </c>
      <c r="B296" s="1" t="s">
        <v>15</v>
      </c>
      <c r="C296" s="1" t="s">
        <v>5</v>
      </c>
      <c r="D296" s="3" t="s">
        <v>8</v>
      </c>
      <c r="E296" s="1">
        <v>0.24501403000758101</v>
      </c>
      <c r="F296" s="2">
        <v>1.4159410818269E-2</v>
      </c>
      <c r="G296" s="2">
        <f t="shared" si="9"/>
        <v>1.0142601300893599</v>
      </c>
      <c r="H296" s="2">
        <v>1.21769252639072E-2</v>
      </c>
      <c r="I296" s="1">
        <v>19575</v>
      </c>
      <c r="J296" s="1">
        <v>22754</v>
      </c>
      <c r="K296" s="1">
        <v>6686</v>
      </c>
      <c r="L296" s="2">
        <v>0.36851984086504103</v>
      </c>
      <c r="M296" s="1">
        <v>49060</v>
      </c>
      <c r="N296" s="1">
        <v>8229</v>
      </c>
      <c r="O296" s="1">
        <v>9969</v>
      </c>
      <c r="P296" s="1">
        <v>2850</v>
      </c>
      <c r="Q296" s="2">
        <v>0.37222063854047899</v>
      </c>
      <c r="R296" s="1">
        <v>21074</v>
      </c>
      <c r="S296" s="1" t="s">
        <v>17</v>
      </c>
      <c r="T296" s="1">
        <v>0.92894054856621</v>
      </c>
    </row>
    <row r="297" spans="1:20" x14ac:dyDescent="0.2">
      <c r="A297" s="1" t="s">
        <v>89</v>
      </c>
      <c r="B297" s="1" t="s">
        <v>15</v>
      </c>
      <c r="C297" s="1" t="s">
        <v>5</v>
      </c>
      <c r="D297" s="3" t="s">
        <v>8</v>
      </c>
      <c r="E297" s="1">
        <v>0.35545291471587498</v>
      </c>
      <c r="F297" s="2">
        <v>-9.5608393650871305E-3</v>
      </c>
      <c r="G297" s="2">
        <f t="shared" si="9"/>
        <v>0.99048472014825684</v>
      </c>
      <c r="H297" s="2">
        <v>1.0349405562361001E-2</v>
      </c>
      <c r="I297" s="1">
        <v>58223</v>
      </c>
      <c r="J297" s="1">
        <v>68396</v>
      </c>
      <c r="K297" s="1">
        <v>19843</v>
      </c>
      <c r="L297" s="2">
        <v>0.36897625322609301</v>
      </c>
      <c r="M297" s="1">
        <v>146638</v>
      </c>
      <c r="N297" s="1">
        <v>9772</v>
      </c>
      <c r="O297" s="1">
        <v>11298</v>
      </c>
      <c r="P297" s="1">
        <v>3306</v>
      </c>
      <c r="Q297" s="2">
        <v>0.367369543813587</v>
      </c>
      <c r="R297" s="1">
        <v>24398</v>
      </c>
      <c r="S297" s="1" t="s">
        <v>17</v>
      </c>
      <c r="T297" s="1">
        <v>0.942832469570829</v>
      </c>
    </row>
    <row r="298" spans="1:20" x14ac:dyDescent="0.2">
      <c r="A298" s="1" t="s">
        <v>59</v>
      </c>
      <c r="B298" s="1" t="s">
        <v>15</v>
      </c>
      <c r="C298" s="1" t="s">
        <v>5</v>
      </c>
      <c r="D298" s="3" t="s">
        <v>8</v>
      </c>
      <c r="E298" s="1">
        <v>3.7692932031292002E-2</v>
      </c>
      <c r="F298" s="2">
        <v>-2.5598454967492499E-2</v>
      </c>
      <c r="G298" s="2">
        <f t="shared" si="9"/>
        <v>0.97472640758461615</v>
      </c>
      <c r="H298" s="2">
        <v>1.23288650975169E-2</v>
      </c>
      <c r="I298" s="1">
        <v>58707</v>
      </c>
      <c r="J298" s="1">
        <v>68931</v>
      </c>
      <c r="K298" s="1">
        <v>19999</v>
      </c>
      <c r="L298" s="2">
        <v>0.36890820051883999</v>
      </c>
      <c r="M298" s="1">
        <v>147815</v>
      </c>
      <c r="N298" s="1">
        <v>6485</v>
      </c>
      <c r="O298" s="1">
        <v>7448</v>
      </c>
      <c r="P298" s="1">
        <v>2111</v>
      </c>
      <c r="Q298" s="2">
        <v>0.36368735976065802</v>
      </c>
      <c r="R298" s="1">
        <v>16061</v>
      </c>
      <c r="S298" s="1" t="s">
        <v>17</v>
      </c>
      <c r="T298" s="1">
        <v>0.83564041564193703</v>
      </c>
    </row>
    <row r="299" spans="1:20" x14ac:dyDescent="0.2">
      <c r="A299" s="1" t="s">
        <v>46</v>
      </c>
      <c r="B299" s="1" t="s">
        <v>15</v>
      </c>
      <c r="C299" s="1" t="s">
        <v>5</v>
      </c>
      <c r="D299" s="3" t="s">
        <v>8</v>
      </c>
      <c r="E299" s="1">
        <v>0.44356878276826001</v>
      </c>
      <c r="F299" s="2">
        <v>-3.8431641502404798E-3</v>
      </c>
      <c r="G299" s="2">
        <f t="shared" si="9"/>
        <v>0.99616421135365307</v>
      </c>
      <c r="H299" s="2">
        <v>5.0161862810723604E-3</v>
      </c>
      <c r="I299" s="1">
        <v>88995</v>
      </c>
      <c r="J299" s="1">
        <v>104563</v>
      </c>
      <c r="K299" s="1">
        <v>30160</v>
      </c>
      <c r="L299" s="2">
        <v>0.36850633386674297</v>
      </c>
      <c r="M299" s="1">
        <v>223970</v>
      </c>
      <c r="N299" s="1">
        <v>56875</v>
      </c>
      <c r="O299" s="1">
        <v>66627</v>
      </c>
      <c r="P299" s="1">
        <v>19297</v>
      </c>
      <c r="Q299" s="2">
        <v>0.36842344834347601</v>
      </c>
      <c r="R299" s="1">
        <v>142966</v>
      </c>
      <c r="S299" s="1" t="s">
        <v>17</v>
      </c>
      <c r="T299" s="1">
        <v>0.944783231868491</v>
      </c>
    </row>
    <row r="300" spans="1:20" x14ac:dyDescent="0.2">
      <c r="A300" s="1" t="s">
        <v>37</v>
      </c>
      <c r="B300" s="1" t="s">
        <v>15</v>
      </c>
      <c r="C300" s="1" t="s">
        <v>5</v>
      </c>
      <c r="D300" s="3" t="s">
        <v>8</v>
      </c>
      <c r="E300" s="1">
        <v>0.95224818998830096</v>
      </c>
      <c r="F300" s="2">
        <v>4.6459296427311697E-4</v>
      </c>
      <c r="G300" s="2">
        <f t="shared" si="9"/>
        <v>1.0004647009042997</v>
      </c>
      <c r="H300" s="2">
        <v>7.7581642348579401E-3</v>
      </c>
      <c r="I300" s="1">
        <v>57033</v>
      </c>
      <c r="J300" s="1">
        <v>66928</v>
      </c>
      <c r="K300" s="1">
        <v>19452</v>
      </c>
      <c r="L300" s="2">
        <v>0.36897631316547302</v>
      </c>
      <c r="M300" s="1">
        <v>143588</v>
      </c>
      <c r="N300" s="1">
        <v>19266</v>
      </c>
      <c r="O300" s="1">
        <v>22499</v>
      </c>
      <c r="P300" s="1">
        <v>6662</v>
      </c>
      <c r="Q300" s="2">
        <v>0.36986598385198299</v>
      </c>
      <c r="R300" s="1">
        <v>48469</v>
      </c>
      <c r="S300" s="1" t="s">
        <v>17</v>
      </c>
      <c r="T300" s="1">
        <v>0.98948099244903498</v>
      </c>
    </row>
    <row r="301" spans="1:20" x14ac:dyDescent="0.2">
      <c r="A301" s="1" t="s">
        <v>67</v>
      </c>
      <c r="B301" s="1" t="s">
        <v>15</v>
      </c>
      <c r="C301" s="1" t="s">
        <v>5</v>
      </c>
      <c r="D301" s="3" t="s">
        <v>8</v>
      </c>
      <c r="E301" s="1">
        <v>0.54497207714347795</v>
      </c>
      <c r="F301" s="2">
        <v>-2.4426549158809301E-2</v>
      </c>
      <c r="G301" s="2">
        <f t="shared" si="9"/>
        <v>0.97586936471178176</v>
      </c>
      <c r="H301" s="2">
        <v>4.0396571777434498E-2</v>
      </c>
      <c r="I301" s="1">
        <v>59547</v>
      </c>
      <c r="J301" s="1">
        <v>69970</v>
      </c>
      <c r="K301" s="1">
        <v>20285</v>
      </c>
      <c r="L301" s="2">
        <v>0.36895368553156799</v>
      </c>
      <c r="M301" s="1">
        <v>149980</v>
      </c>
      <c r="N301" s="1">
        <v>543</v>
      </c>
      <c r="O301" s="1">
        <v>626</v>
      </c>
      <c r="P301" s="1">
        <v>177</v>
      </c>
      <c r="Q301" s="2">
        <v>0.364041604754829</v>
      </c>
      <c r="R301" s="1">
        <v>1346</v>
      </c>
      <c r="S301" s="1" t="s">
        <v>17</v>
      </c>
      <c r="T301" s="1">
        <v>0.94778182640230602</v>
      </c>
    </row>
    <row r="302" spans="1:20" x14ac:dyDescent="0.2">
      <c r="A302" s="1" t="s">
        <v>76</v>
      </c>
      <c r="B302" s="1" t="s">
        <v>15</v>
      </c>
      <c r="C302" s="1" t="s">
        <v>5</v>
      </c>
      <c r="D302" s="3" t="s">
        <v>8</v>
      </c>
      <c r="E302" s="1">
        <v>0.50645787123056896</v>
      </c>
      <c r="F302" s="2">
        <v>-2.7023099364941301E-2</v>
      </c>
      <c r="G302" s="2">
        <f t="shared" si="9"/>
        <v>0.97333875775748047</v>
      </c>
      <c r="H302" s="2">
        <v>4.0719905744549797E-2</v>
      </c>
      <c r="I302" s="1">
        <v>43382</v>
      </c>
      <c r="J302" s="1">
        <v>50664</v>
      </c>
      <c r="K302" s="1">
        <v>14721</v>
      </c>
      <c r="L302" s="2">
        <v>0.36824588340213499</v>
      </c>
      <c r="M302" s="1">
        <v>108891</v>
      </c>
      <c r="N302" s="1">
        <v>537</v>
      </c>
      <c r="O302" s="1">
        <v>621</v>
      </c>
      <c r="P302" s="1">
        <v>173</v>
      </c>
      <c r="Q302" s="2">
        <v>0.363260706235913</v>
      </c>
      <c r="R302" s="1">
        <v>1331</v>
      </c>
      <c r="S302" s="1" t="s">
        <v>17</v>
      </c>
      <c r="T302" s="1">
        <v>0.944783231868491</v>
      </c>
    </row>
    <row r="303" spans="1:20" x14ac:dyDescent="0.2">
      <c r="A303" s="1" t="s">
        <v>33</v>
      </c>
      <c r="B303" s="1" t="s">
        <v>113</v>
      </c>
      <c r="C303" s="1" t="s">
        <v>5</v>
      </c>
      <c r="D303" s="3" t="s">
        <v>8</v>
      </c>
      <c r="E303" s="1">
        <v>0.13906229405669299</v>
      </c>
      <c r="F303" s="2">
        <v>8.4518785778287895E-3</v>
      </c>
      <c r="H303" s="2">
        <v>5.7130403500092698E-3</v>
      </c>
      <c r="I303" s="1">
        <v>4330</v>
      </c>
      <c r="J303" s="1">
        <v>4994</v>
      </c>
      <c r="K303" s="1">
        <v>1468</v>
      </c>
      <c r="L303" s="2">
        <v>0.36740177909562599</v>
      </c>
      <c r="M303" s="1">
        <v>10809</v>
      </c>
      <c r="Q303" s="2"/>
      <c r="S303" s="1" t="s">
        <v>17</v>
      </c>
      <c r="T303" s="1">
        <v>0.91962206132389102</v>
      </c>
    </row>
    <row r="304" spans="1:20" x14ac:dyDescent="0.2">
      <c r="A304" s="1" t="s">
        <v>26</v>
      </c>
      <c r="B304" s="1" t="s">
        <v>15</v>
      </c>
      <c r="C304" s="1" t="s">
        <v>5</v>
      </c>
      <c r="D304" s="3" t="s">
        <v>8</v>
      </c>
      <c r="E304" s="1">
        <v>0.93329212182818999</v>
      </c>
      <c r="F304" s="2">
        <v>-8.2266337256336097E-4</v>
      </c>
      <c r="G304" s="2">
        <f t="shared" ref="G304:G328" si="10">EXP(F304)</f>
        <v>0.99917767492217502</v>
      </c>
      <c r="H304" s="2">
        <v>9.8284789702497797E-3</v>
      </c>
      <c r="I304" s="1">
        <v>58174</v>
      </c>
      <c r="J304" s="1">
        <v>68382</v>
      </c>
      <c r="K304" s="1">
        <v>19808</v>
      </c>
      <c r="L304" s="2">
        <v>0.368936350468694</v>
      </c>
      <c r="M304" s="1">
        <v>146538</v>
      </c>
      <c r="N304" s="1">
        <v>10581</v>
      </c>
      <c r="O304" s="1">
        <v>12489</v>
      </c>
      <c r="P304" s="1">
        <v>3620</v>
      </c>
      <c r="Q304" s="2">
        <v>0.369595354065193</v>
      </c>
      <c r="R304" s="1">
        <v>26714</v>
      </c>
      <c r="S304" s="1" t="s">
        <v>17</v>
      </c>
      <c r="T304" s="1">
        <v>0.98601787898620596</v>
      </c>
    </row>
    <row r="305" spans="1:20" x14ac:dyDescent="0.2">
      <c r="A305" s="1" t="s">
        <v>39</v>
      </c>
      <c r="B305" s="1" t="s">
        <v>15</v>
      </c>
      <c r="C305" s="1" t="s">
        <v>5</v>
      </c>
      <c r="D305" s="3" t="s">
        <v>8</v>
      </c>
      <c r="E305" s="1">
        <v>0.72735613045537395</v>
      </c>
      <c r="F305" s="2">
        <v>3.6165798395941598E-3</v>
      </c>
      <c r="G305" s="2">
        <f t="shared" si="10"/>
        <v>1.0036231275555285</v>
      </c>
      <c r="H305" s="2">
        <v>1.03724185583486E-2</v>
      </c>
      <c r="I305" s="1">
        <v>35149</v>
      </c>
      <c r="J305" s="1">
        <v>41174</v>
      </c>
      <c r="K305" s="1">
        <v>11893</v>
      </c>
      <c r="L305" s="2">
        <v>0.36818717692935499</v>
      </c>
      <c r="M305" s="1">
        <v>88315</v>
      </c>
      <c r="N305" s="1">
        <v>10540</v>
      </c>
      <c r="O305" s="1">
        <v>12413</v>
      </c>
      <c r="P305" s="1">
        <v>3605</v>
      </c>
      <c r="Q305" s="2">
        <v>0.36943670457112698</v>
      </c>
      <c r="R305" s="1">
        <v>26582</v>
      </c>
      <c r="S305" s="1" t="s">
        <v>17</v>
      </c>
      <c r="T305" s="1">
        <v>0.95675226602547903</v>
      </c>
    </row>
    <row r="306" spans="1:20" x14ac:dyDescent="0.2">
      <c r="A306" s="1" t="s">
        <v>32</v>
      </c>
      <c r="B306" s="1" t="s">
        <v>15</v>
      </c>
      <c r="C306" s="1" t="s">
        <v>5</v>
      </c>
      <c r="D306" s="3" t="s">
        <v>8</v>
      </c>
      <c r="E306" s="1">
        <v>0.76917732549141304</v>
      </c>
      <c r="F306" s="2">
        <v>3.0165020160719301E-3</v>
      </c>
      <c r="G306" s="2">
        <f t="shared" si="10"/>
        <v>1.0030210562363986</v>
      </c>
      <c r="H306" s="2">
        <v>1.0278670984573499E-2</v>
      </c>
      <c r="I306" s="1">
        <v>37901</v>
      </c>
      <c r="J306" s="1">
        <v>44435</v>
      </c>
      <c r="K306" s="1">
        <v>12850</v>
      </c>
      <c r="L306" s="2">
        <v>0.36841027041791902</v>
      </c>
      <c r="M306" s="1">
        <v>95289</v>
      </c>
      <c r="N306" s="1">
        <v>10540</v>
      </c>
      <c r="O306" s="1">
        <v>12413</v>
      </c>
      <c r="P306" s="1">
        <v>3605</v>
      </c>
      <c r="Q306" s="2">
        <v>0.36943670457112698</v>
      </c>
      <c r="R306" s="1">
        <v>26582</v>
      </c>
      <c r="S306" s="1" t="s">
        <v>17</v>
      </c>
      <c r="T306" s="1">
        <v>0.97049290158082002</v>
      </c>
    </row>
    <row r="307" spans="1:20" x14ac:dyDescent="0.2">
      <c r="A307" s="1" t="s">
        <v>104</v>
      </c>
      <c r="B307" s="1" t="s">
        <v>15</v>
      </c>
      <c r="C307" s="1" t="s">
        <v>5</v>
      </c>
      <c r="D307" s="3" t="s">
        <v>8</v>
      </c>
      <c r="E307" s="1">
        <v>0.36215769090484001</v>
      </c>
      <c r="F307" s="2">
        <v>-6.3279435286920094E-2</v>
      </c>
      <c r="G307" s="2">
        <f t="shared" si="10"/>
        <v>0.93868113640501538</v>
      </c>
      <c r="H307" s="2">
        <v>6.9646899058633305E-2</v>
      </c>
      <c r="I307" s="1">
        <v>59603</v>
      </c>
      <c r="J307" s="1">
        <v>70027</v>
      </c>
      <c r="K307" s="1">
        <v>20299</v>
      </c>
      <c r="L307" s="2">
        <v>0.36892462432217898</v>
      </c>
      <c r="M307" s="1">
        <v>150108</v>
      </c>
      <c r="N307" s="1">
        <v>185</v>
      </c>
      <c r="O307" s="1">
        <v>216</v>
      </c>
      <c r="P307" s="1">
        <v>53</v>
      </c>
      <c r="Q307" s="2">
        <v>0.35462555066079299</v>
      </c>
      <c r="R307" s="1">
        <v>454</v>
      </c>
      <c r="S307" s="1" t="s">
        <v>17</v>
      </c>
      <c r="T307" s="1">
        <v>0.942832469570829</v>
      </c>
    </row>
    <row r="308" spans="1:20" x14ac:dyDescent="0.2">
      <c r="A308" s="1" t="s">
        <v>97</v>
      </c>
      <c r="B308" s="1" t="s">
        <v>15</v>
      </c>
      <c r="C308" s="1" t="s">
        <v>5</v>
      </c>
      <c r="D308" s="3" t="s">
        <v>8</v>
      </c>
      <c r="E308" s="1">
        <v>0.38360552531696201</v>
      </c>
      <c r="F308" s="2">
        <v>-6.0791520023690801E-2</v>
      </c>
      <c r="G308" s="2">
        <f t="shared" si="10"/>
        <v>0.94101940303009413</v>
      </c>
      <c r="H308" s="2">
        <v>6.99695666493374E-2</v>
      </c>
      <c r="I308" s="1">
        <v>44909</v>
      </c>
      <c r="J308" s="1">
        <v>52325</v>
      </c>
      <c r="K308" s="1">
        <v>15328</v>
      </c>
      <c r="L308" s="2">
        <v>0.36860130417014603</v>
      </c>
      <c r="M308" s="1">
        <v>112684</v>
      </c>
      <c r="N308" s="1">
        <v>182</v>
      </c>
      <c r="O308" s="1">
        <v>214</v>
      </c>
      <c r="P308" s="1">
        <v>52</v>
      </c>
      <c r="Q308" s="2">
        <v>0.35491071428571402</v>
      </c>
      <c r="R308" s="1">
        <v>448</v>
      </c>
      <c r="S308" s="1" t="s">
        <v>17</v>
      </c>
      <c r="T308" s="1">
        <v>0.944783231868491</v>
      </c>
    </row>
    <row r="309" spans="1:20" x14ac:dyDescent="0.2">
      <c r="A309" s="1" t="s">
        <v>79</v>
      </c>
      <c r="B309" s="1" t="s">
        <v>15</v>
      </c>
      <c r="C309" s="1" t="s">
        <v>5</v>
      </c>
      <c r="D309" s="3" t="s">
        <v>8</v>
      </c>
      <c r="E309" s="1">
        <v>0.39763392894335697</v>
      </c>
      <c r="F309" s="2">
        <v>1.63420392347805E-2</v>
      </c>
      <c r="G309" s="2">
        <f t="shared" si="10"/>
        <v>1.0164763007297404</v>
      </c>
      <c r="H309" s="2">
        <v>1.9307258103971901E-2</v>
      </c>
      <c r="I309" s="1">
        <v>126407</v>
      </c>
      <c r="J309" s="1">
        <v>148006</v>
      </c>
      <c r="K309" s="1">
        <v>42890</v>
      </c>
      <c r="L309" s="2">
        <v>0.368395508394185</v>
      </c>
      <c r="M309" s="1">
        <v>317679</v>
      </c>
      <c r="N309" s="1">
        <v>2305</v>
      </c>
      <c r="O309" s="1">
        <v>2800</v>
      </c>
      <c r="P309" s="1">
        <v>800</v>
      </c>
      <c r="Q309" s="2">
        <v>0.37256562235393698</v>
      </c>
      <c r="R309" s="1">
        <v>5915</v>
      </c>
      <c r="S309" s="1" t="s">
        <v>17</v>
      </c>
      <c r="T309" s="1">
        <v>0.944783231868491</v>
      </c>
    </row>
    <row r="310" spans="1:20" x14ac:dyDescent="0.2">
      <c r="A310" s="1" t="s">
        <v>81</v>
      </c>
      <c r="B310" s="1" t="s">
        <v>15</v>
      </c>
      <c r="C310" s="1" t="s">
        <v>5</v>
      </c>
      <c r="D310" s="3" t="s">
        <v>8</v>
      </c>
      <c r="E310" s="1">
        <v>0.67287629778289504</v>
      </c>
      <c r="F310" s="2">
        <v>-6.0867506047612803E-3</v>
      </c>
      <c r="G310" s="2">
        <f t="shared" si="10"/>
        <v>0.99393173613462615</v>
      </c>
      <c r="H310" s="2">
        <v>1.4419997478940299E-2</v>
      </c>
      <c r="I310" s="1">
        <v>80196</v>
      </c>
      <c r="J310" s="1">
        <v>93821</v>
      </c>
      <c r="K310" s="1">
        <v>27181</v>
      </c>
      <c r="L310" s="2">
        <v>0.36825167248183399</v>
      </c>
      <c r="M310" s="1">
        <v>201461</v>
      </c>
      <c r="N310" s="1">
        <v>4427</v>
      </c>
      <c r="O310" s="1">
        <v>5115</v>
      </c>
      <c r="P310" s="1">
        <v>1502</v>
      </c>
      <c r="Q310" s="2">
        <v>0.367575153929736</v>
      </c>
      <c r="R310" s="1">
        <v>11060</v>
      </c>
      <c r="S310" s="1" t="s">
        <v>17</v>
      </c>
      <c r="T310" s="1">
        <v>0.95495768304574602</v>
      </c>
    </row>
    <row r="311" spans="1:20" x14ac:dyDescent="0.2">
      <c r="A311" s="1" t="s">
        <v>18</v>
      </c>
      <c r="B311" s="1" t="s">
        <v>15</v>
      </c>
      <c r="C311" s="1" t="s">
        <v>5</v>
      </c>
      <c r="D311" s="3" t="s">
        <v>8</v>
      </c>
      <c r="E311" s="1">
        <v>0.311962686288212</v>
      </c>
      <c r="F311" s="2">
        <v>-1.31892749955111E-2</v>
      </c>
      <c r="G311" s="2">
        <f t="shared" si="10"/>
        <v>0.98689732235510341</v>
      </c>
      <c r="H311" s="2">
        <v>1.30503995750829E-2</v>
      </c>
      <c r="I311" s="1">
        <v>58811</v>
      </c>
      <c r="J311" s="1">
        <v>69136</v>
      </c>
      <c r="K311" s="1">
        <v>20026</v>
      </c>
      <c r="L311" s="2">
        <v>0.36894568603731798</v>
      </c>
      <c r="M311" s="1">
        <v>148148</v>
      </c>
      <c r="N311" s="1">
        <v>5625</v>
      </c>
      <c r="O311" s="1">
        <v>6568</v>
      </c>
      <c r="P311" s="1">
        <v>1877</v>
      </c>
      <c r="Q311" s="2">
        <v>0.36680881307746999</v>
      </c>
      <c r="R311" s="1">
        <v>14081</v>
      </c>
      <c r="S311" s="1" t="s">
        <v>17</v>
      </c>
      <c r="T311" s="1">
        <v>0.92995936217342401</v>
      </c>
    </row>
    <row r="312" spans="1:20" x14ac:dyDescent="0.2">
      <c r="A312" s="1" t="s">
        <v>20</v>
      </c>
      <c r="B312" s="1" t="s">
        <v>15</v>
      </c>
      <c r="C312" s="1" t="s">
        <v>5</v>
      </c>
      <c r="D312" s="3" t="s">
        <v>8</v>
      </c>
      <c r="E312" s="1">
        <v>0.37012734360889599</v>
      </c>
      <c r="F312" s="2">
        <v>-1.1997362414710101E-2</v>
      </c>
      <c r="G312" s="2">
        <f t="shared" si="10"/>
        <v>0.98807431898878273</v>
      </c>
      <c r="H312" s="2">
        <v>1.33916068059048E-2</v>
      </c>
      <c r="I312" s="1">
        <v>39324</v>
      </c>
      <c r="J312" s="1">
        <v>46126</v>
      </c>
      <c r="K312" s="1">
        <v>13384</v>
      </c>
      <c r="L312" s="2">
        <v>0.36876985652710598</v>
      </c>
      <c r="M312" s="1">
        <v>98943</v>
      </c>
      <c r="N312" s="1">
        <v>5585</v>
      </c>
      <c r="O312" s="1">
        <v>6512</v>
      </c>
      <c r="P312" s="1">
        <v>1863</v>
      </c>
      <c r="Q312" s="2">
        <v>0.36669054441260701</v>
      </c>
      <c r="R312" s="1">
        <v>13971</v>
      </c>
      <c r="S312" s="1" t="s">
        <v>17</v>
      </c>
      <c r="T312" s="1">
        <v>0.944783231868491</v>
      </c>
    </row>
    <row r="313" spans="1:20" x14ac:dyDescent="0.2">
      <c r="A313" s="1" t="s">
        <v>72</v>
      </c>
      <c r="B313" s="1" t="s">
        <v>15</v>
      </c>
      <c r="C313" s="1" t="s">
        <v>5</v>
      </c>
      <c r="D313" s="3" t="s">
        <v>8</v>
      </c>
      <c r="E313" s="1">
        <v>0.94667145332661096</v>
      </c>
      <c r="F313" s="2">
        <v>-6.1602969364787799E-4</v>
      </c>
      <c r="G313" s="2">
        <f t="shared" si="10"/>
        <v>0.99938416001368668</v>
      </c>
      <c r="H313" s="2">
        <v>9.2101038861504506E-3</v>
      </c>
      <c r="I313" s="1">
        <v>57925</v>
      </c>
      <c r="J313" s="1">
        <v>67994</v>
      </c>
      <c r="K313" s="1">
        <v>19748</v>
      </c>
      <c r="L313" s="2">
        <v>0.36895796577124501</v>
      </c>
      <c r="M313" s="1">
        <v>145843</v>
      </c>
      <c r="N313" s="1">
        <v>12497</v>
      </c>
      <c r="O313" s="1">
        <v>14764</v>
      </c>
      <c r="P313" s="1">
        <v>4279</v>
      </c>
      <c r="Q313" s="2">
        <v>0.36972098922003799</v>
      </c>
      <c r="R313" s="1">
        <v>31571</v>
      </c>
      <c r="S313" s="1" t="s">
        <v>17</v>
      </c>
      <c r="T313" s="1">
        <v>0.98948099244903498</v>
      </c>
    </row>
    <row r="314" spans="1:20" x14ac:dyDescent="0.2">
      <c r="A314" s="1" t="s">
        <v>92</v>
      </c>
      <c r="B314" s="1" t="s">
        <v>15</v>
      </c>
      <c r="C314" s="1" t="s">
        <v>5</v>
      </c>
      <c r="D314" s="3" t="s">
        <v>8</v>
      </c>
      <c r="E314" s="1">
        <v>0.97002272721373195</v>
      </c>
      <c r="F314" s="2">
        <v>3.7782133429909999E-4</v>
      </c>
      <c r="G314" s="2">
        <f t="shared" si="10"/>
        <v>1.0003778927177691</v>
      </c>
      <c r="H314" s="2">
        <v>1.00537809661253E-2</v>
      </c>
      <c r="I314" s="1">
        <v>28803</v>
      </c>
      <c r="J314" s="1">
        <v>33589</v>
      </c>
      <c r="K314" s="1">
        <v>9864</v>
      </c>
      <c r="L314" s="2">
        <v>0.368945139503986</v>
      </c>
      <c r="M314" s="1">
        <v>72334</v>
      </c>
      <c r="N314" s="1">
        <v>12416</v>
      </c>
      <c r="O314" s="1">
        <v>14680</v>
      </c>
      <c r="P314" s="1">
        <v>4246</v>
      </c>
      <c r="Q314" s="2">
        <v>0.36966371003764897</v>
      </c>
      <c r="R314" s="1">
        <v>31373</v>
      </c>
      <c r="S314" s="1" t="s">
        <v>17</v>
      </c>
      <c r="T314" s="1">
        <v>0.98952034261383304</v>
      </c>
    </row>
    <row r="315" spans="1:20" x14ac:dyDescent="0.2">
      <c r="A315" s="1" t="s">
        <v>80</v>
      </c>
      <c r="B315" s="1" t="s">
        <v>15</v>
      </c>
      <c r="C315" s="1" t="s">
        <v>5</v>
      </c>
      <c r="D315" s="3" t="s">
        <v>8</v>
      </c>
      <c r="E315" s="1">
        <v>0.96484542388463301</v>
      </c>
      <c r="F315" s="2">
        <v>4.3679868118743102E-4</v>
      </c>
      <c r="G315" s="2">
        <f t="shared" si="10"/>
        <v>1.0004368940916226</v>
      </c>
      <c r="H315" s="2">
        <v>9.9104972821859698E-3</v>
      </c>
      <c r="I315" s="1">
        <v>31809</v>
      </c>
      <c r="J315" s="1">
        <v>37156</v>
      </c>
      <c r="K315" s="1">
        <v>10890</v>
      </c>
      <c r="L315" s="2">
        <v>0.36901884665957102</v>
      </c>
      <c r="M315" s="1">
        <v>79937</v>
      </c>
      <c r="N315" s="1">
        <v>12416</v>
      </c>
      <c r="O315" s="1">
        <v>14680</v>
      </c>
      <c r="P315" s="1">
        <v>4246</v>
      </c>
      <c r="Q315" s="2">
        <v>0.36966371003764897</v>
      </c>
      <c r="R315" s="1">
        <v>31373</v>
      </c>
      <c r="S315" s="1" t="s">
        <v>17</v>
      </c>
      <c r="T315" s="1">
        <v>0.98952034261383304</v>
      </c>
    </row>
    <row r="316" spans="1:20" x14ac:dyDescent="0.2">
      <c r="A316" s="1" t="s">
        <v>110</v>
      </c>
      <c r="B316" s="1" t="s">
        <v>15</v>
      </c>
      <c r="C316" s="1" t="s">
        <v>5</v>
      </c>
      <c r="D316" s="3" t="s">
        <v>8</v>
      </c>
      <c r="E316" s="1">
        <v>0.307159327857355</v>
      </c>
      <c r="F316" s="2">
        <v>-7.8582083699874003E-3</v>
      </c>
      <c r="G316" s="2">
        <f t="shared" si="10"/>
        <v>0.99217258663209573</v>
      </c>
      <c r="H316" s="2">
        <v>7.6967260173605098E-3</v>
      </c>
      <c r="I316" s="1">
        <v>114374</v>
      </c>
      <c r="J316" s="1">
        <v>133712</v>
      </c>
      <c r="K316" s="1">
        <v>38878</v>
      </c>
      <c r="L316" s="2">
        <v>0.36845736747466601</v>
      </c>
      <c r="M316" s="1">
        <v>287295</v>
      </c>
      <c r="N316" s="1">
        <v>16747</v>
      </c>
      <c r="O316" s="1">
        <v>19864</v>
      </c>
      <c r="P316" s="1">
        <v>5545</v>
      </c>
      <c r="Q316" s="2">
        <v>0.36713635069741002</v>
      </c>
      <c r="R316" s="1">
        <v>42205</v>
      </c>
      <c r="S316" s="1" t="s">
        <v>17</v>
      </c>
      <c r="T316" s="1">
        <v>0.92995936217342401</v>
      </c>
    </row>
    <row r="317" spans="1:20" x14ac:dyDescent="0.2">
      <c r="A317" s="1" t="s">
        <v>112</v>
      </c>
      <c r="B317" s="1" t="s">
        <v>15</v>
      </c>
      <c r="C317" s="1" t="s">
        <v>5</v>
      </c>
      <c r="D317" s="3" t="s">
        <v>8</v>
      </c>
      <c r="E317" s="1">
        <v>5.8516771892892998E-2</v>
      </c>
      <c r="F317" s="2">
        <v>-6.0739778167448799E-2</v>
      </c>
      <c r="G317" s="2">
        <f t="shared" si="10"/>
        <v>0.94106809438044625</v>
      </c>
      <c r="H317" s="2">
        <v>3.2194566995493903E-2</v>
      </c>
      <c r="I317" s="1">
        <v>59497</v>
      </c>
      <c r="J317" s="1">
        <v>69918</v>
      </c>
      <c r="K317" s="1">
        <v>20253</v>
      </c>
      <c r="L317" s="2">
        <v>0.36889649089985799</v>
      </c>
      <c r="M317" s="1">
        <v>149847</v>
      </c>
      <c r="N317" s="1">
        <v>888</v>
      </c>
      <c r="O317" s="1">
        <v>1006</v>
      </c>
      <c r="P317" s="1">
        <v>262</v>
      </c>
      <c r="Q317" s="2">
        <v>0.35482374768089098</v>
      </c>
      <c r="R317" s="1">
        <v>2159</v>
      </c>
      <c r="S317" s="1" t="s">
        <v>17</v>
      </c>
      <c r="T317" s="1">
        <v>0.83564041564193703</v>
      </c>
    </row>
    <row r="318" spans="1:20" x14ac:dyDescent="0.2">
      <c r="A318" s="1" t="s">
        <v>102</v>
      </c>
      <c r="B318" s="1" t="s">
        <v>15</v>
      </c>
      <c r="C318" s="1" t="s">
        <v>5</v>
      </c>
      <c r="D318" s="3" t="s">
        <v>8</v>
      </c>
      <c r="E318" s="1">
        <v>7.0554366213422398E-2</v>
      </c>
      <c r="F318" s="2">
        <v>-5.8323965894365601E-2</v>
      </c>
      <c r="G318" s="2">
        <f t="shared" si="10"/>
        <v>0.94334428655213343</v>
      </c>
      <c r="H318" s="2">
        <v>3.23382103920598E-2</v>
      </c>
      <c r="I318" s="1">
        <v>43914</v>
      </c>
      <c r="J318" s="1">
        <v>51223</v>
      </c>
      <c r="K318" s="1">
        <v>15004</v>
      </c>
      <c r="L318" s="2">
        <v>0.36875913601656102</v>
      </c>
      <c r="M318" s="1">
        <v>110260</v>
      </c>
      <c r="N318" s="1">
        <v>879</v>
      </c>
      <c r="O318" s="1">
        <v>995</v>
      </c>
      <c r="P318" s="1">
        <v>261</v>
      </c>
      <c r="Q318" s="2">
        <v>0.35526932084309099</v>
      </c>
      <c r="R318" s="1">
        <v>2138</v>
      </c>
      <c r="S318" s="1" t="s">
        <v>17</v>
      </c>
      <c r="T318" s="1">
        <v>0.83564041564193703</v>
      </c>
    </row>
    <row r="319" spans="1:20" x14ac:dyDescent="0.2">
      <c r="A319" s="1" t="s">
        <v>87</v>
      </c>
      <c r="B319" s="1" t="s">
        <v>15</v>
      </c>
      <c r="C319" s="1" t="s">
        <v>5</v>
      </c>
      <c r="D319" s="3" t="s">
        <v>8</v>
      </c>
      <c r="E319" s="1">
        <v>0.93487918834186501</v>
      </c>
      <c r="F319" s="2">
        <v>-3.0227245734364902E-3</v>
      </c>
      <c r="G319" s="2">
        <f t="shared" si="10"/>
        <v>0.99698183925892614</v>
      </c>
      <c r="H319" s="2">
        <v>3.6996291734720903E-2</v>
      </c>
      <c r="I319" s="1">
        <v>59539</v>
      </c>
      <c r="J319" s="1">
        <v>69948</v>
      </c>
      <c r="K319" s="1">
        <v>20266</v>
      </c>
      <c r="L319" s="2">
        <v>0.368874079317276</v>
      </c>
      <c r="M319" s="1">
        <v>149932</v>
      </c>
      <c r="N319" s="1">
        <v>640</v>
      </c>
      <c r="O319" s="1">
        <v>740</v>
      </c>
      <c r="P319" s="1">
        <v>219</v>
      </c>
      <c r="Q319" s="2">
        <v>0.36835522201375898</v>
      </c>
      <c r="R319" s="1">
        <v>1600</v>
      </c>
      <c r="S319" s="1" t="s">
        <v>17</v>
      </c>
      <c r="T319" s="1">
        <v>0.98601787898620596</v>
      </c>
    </row>
    <row r="320" spans="1:20" x14ac:dyDescent="0.2">
      <c r="A320" s="1" t="s">
        <v>83</v>
      </c>
      <c r="B320" s="1" t="s">
        <v>15</v>
      </c>
      <c r="C320" s="1" t="s">
        <v>5</v>
      </c>
      <c r="D320" s="3" t="s">
        <v>8</v>
      </c>
      <c r="E320" s="1">
        <v>0.89783904443093498</v>
      </c>
      <c r="F320" s="2">
        <v>-4.8191850436426799E-3</v>
      </c>
      <c r="G320" s="2">
        <f t="shared" si="10"/>
        <v>0.99519240859715596</v>
      </c>
      <c r="H320" s="2">
        <v>3.7542446943837599E-2</v>
      </c>
      <c r="I320" s="1">
        <v>44257</v>
      </c>
      <c r="J320" s="1">
        <v>51624</v>
      </c>
      <c r="K320" s="1">
        <v>15104</v>
      </c>
      <c r="L320" s="2">
        <v>0.36866243186016101</v>
      </c>
      <c r="M320" s="1">
        <v>111106</v>
      </c>
      <c r="N320" s="1">
        <v>623</v>
      </c>
      <c r="O320" s="1">
        <v>716</v>
      </c>
      <c r="P320" s="1">
        <v>213</v>
      </c>
      <c r="Q320" s="2">
        <v>0.36791237113402098</v>
      </c>
      <c r="R320" s="1">
        <v>1553</v>
      </c>
      <c r="S320" s="1" t="s">
        <v>17</v>
      </c>
      <c r="T320" s="1">
        <v>0.97817786199656398</v>
      </c>
    </row>
    <row r="321" spans="1:20" x14ac:dyDescent="0.2">
      <c r="A321" s="1" t="s">
        <v>19</v>
      </c>
      <c r="B321" s="1" t="s">
        <v>15</v>
      </c>
      <c r="C321" s="1" t="s">
        <v>5</v>
      </c>
      <c r="D321" s="3" t="s">
        <v>8</v>
      </c>
      <c r="E321" s="1">
        <v>0.68923009799355195</v>
      </c>
      <c r="F321" s="2">
        <v>3.54169261652184E-3</v>
      </c>
      <c r="G321" s="2">
        <f t="shared" si="10"/>
        <v>1.0035479718206319</v>
      </c>
      <c r="H321" s="2">
        <v>8.8556252050741007E-3</v>
      </c>
      <c r="I321" s="1">
        <v>57858</v>
      </c>
      <c r="J321" s="1">
        <v>67867</v>
      </c>
      <c r="K321" s="1">
        <v>19737</v>
      </c>
      <c r="L321" s="2">
        <v>0.36896577800387698</v>
      </c>
      <c r="M321" s="1">
        <v>145639</v>
      </c>
      <c r="N321" s="1">
        <v>13571</v>
      </c>
      <c r="O321" s="1">
        <v>15916</v>
      </c>
      <c r="P321" s="1">
        <v>4720</v>
      </c>
      <c r="Q321" s="2">
        <v>0.370625895284591</v>
      </c>
      <c r="R321" s="1">
        <v>34238</v>
      </c>
      <c r="S321" s="1" t="s">
        <v>17</v>
      </c>
      <c r="T321" s="1">
        <v>0.95495768304574602</v>
      </c>
    </row>
    <row r="322" spans="1:20" x14ac:dyDescent="0.2">
      <c r="A322" s="1" t="s">
        <v>24</v>
      </c>
      <c r="B322" s="1" t="s">
        <v>15</v>
      </c>
      <c r="C322" s="1" t="s">
        <v>5</v>
      </c>
      <c r="D322" s="3" t="s">
        <v>8</v>
      </c>
      <c r="E322" s="1">
        <v>0.54382996446186105</v>
      </c>
      <c r="F322" s="2">
        <v>5.8581520007140297E-3</v>
      </c>
      <c r="G322" s="2">
        <f t="shared" si="10"/>
        <v>1.0058753445288979</v>
      </c>
      <c r="H322" s="2">
        <v>9.6496065335807193E-3</v>
      </c>
      <c r="I322" s="1">
        <v>29723</v>
      </c>
      <c r="J322" s="1">
        <v>35019</v>
      </c>
      <c r="K322" s="1">
        <v>10020</v>
      </c>
      <c r="L322" s="2">
        <v>0.36822851181081301</v>
      </c>
      <c r="M322" s="1">
        <v>74853</v>
      </c>
      <c r="N322" s="1">
        <v>13488</v>
      </c>
      <c r="O322" s="1">
        <v>15811</v>
      </c>
      <c r="P322" s="1">
        <v>4680</v>
      </c>
      <c r="Q322" s="2">
        <v>0.37039053533064498</v>
      </c>
      <c r="R322" s="1">
        <v>34010</v>
      </c>
      <c r="S322" s="1" t="s">
        <v>17</v>
      </c>
      <c r="T322" s="1">
        <v>0.94778182640230602</v>
      </c>
    </row>
    <row r="323" spans="1:20" x14ac:dyDescent="0.2">
      <c r="A323" s="1" t="s">
        <v>16</v>
      </c>
      <c r="B323" s="1" t="s">
        <v>15</v>
      </c>
      <c r="C323" s="1" t="s">
        <v>5</v>
      </c>
      <c r="D323" s="3" t="s">
        <v>8</v>
      </c>
      <c r="E323" s="1">
        <v>0.55885584219388695</v>
      </c>
      <c r="F323" s="2">
        <v>9.8480161724030495E-3</v>
      </c>
      <c r="G323" s="2">
        <f t="shared" si="10"/>
        <v>1.0098966674587355</v>
      </c>
      <c r="H323" s="2">
        <v>1.68418337483805E-2</v>
      </c>
      <c r="I323" s="1">
        <v>32233</v>
      </c>
      <c r="J323" s="1">
        <v>37859</v>
      </c>
      <c r="K323" s="1">
        <v>10904</v>
      </c>
      <c r="L323" s="2">
        <v>0.36833300409896802</v>
      </c>
      <c r="M323" s="1">
        <v>81112</v>
      </c>
      <c r="N323" s="1">
        <v>3336</v>
      </c>
      <c r="O323" s="1">
        <v>3984</v>
      </c>
      <c r="P323" s="1">
        <v>1165</v>
      </c>
      <c r="Q323" s="2">
        <v>0.37206835592221599</v>
      </c>
      <c r="R323" s="1">
        <v>8489</v>
      </c>
      <c r="S323" s="1" t="s">
        <v>17</v>
      </c>
      <c r="T323" s="1">
        <v>0.94796101217537299</v>
      </c>
    </row>
    <row r="324" spans="1:20" x14ac:dyDescent="0.2">
      <c r="A324" s="1" t="s">
        <v>109</v>
      </c>
      <c r="B324" s="1" t="s">
        <v>15</v>
      </c>
      <c r="C324" s="1" t="s">
        <v>5</v>
      </c>
      <c r="D324" s="3" t="s">
        <v>8</v>
      </c>
      <c r="E324" s="1">
        <v>0.47709481815787202</v>
      </c>
      <c r="F324" s="2">
        <v>1.45613006377031E-2</v>
      </c>
      <c r="G324" s="2">
        <f t="shared" si="10"/>
        <v>1.0146678328302037</v>
      </c>
      <c r="H324" s="2">
        <v>2.04758336579519E-2</v>
      </c>
      <c r="I324" s="1">
        <v>7261</v>
      </c>
      <c r="J324" s="1">
        <v>8510</v>
      </c>
      <c r="K324" s="1">
        <v>2392</v>
      </c>
      <c r="L324" s="2">
        <v>0.36596377250454198</v>
      </c>
      <c r="M324" s="1">
        <v>18174</v>
      </c>
      <c r="N324" s="1">
        <v>2985</v>
      </c>
      <c r="O324" s="1">
        <v>3578</v>
      </c>
      <c r="P324" s="1">
        <v>1030</v>
      </c>
      <c r="Q324" s="2">
        <v>0.37126300539971002</v>
      </c>
      <c r="R324" s="1">
        <v>7600</v>
      </c>
      <c r="S324" s="1" t="s">
        <v>17</v>
      </c>
      <c r="T324" s="1">
        <v>0.944783231868491</v>
      </c>
    </row>
    <row r="325" spans="1:20" x14ac:dyDescent="0.2">
      <c r="A325" s="1" t="s">
        <v>49</v>
      </c>
      <c r="B325" s="1" t="s">
        <v>15</v>
      </c>
      <c r="C325" s="1" t="s">
        <v>5</v>
      </c>
      <c r="D325" s="3" t="s">
        <v>8</v>
      </c>
      <c r="E325" s="1">
        <v>0.423838299045453</v>
      </c>
      <c r="F325" s="2">
        <v>-1.93685966172088E-2</v>
      </c>
      <c r="G325" s="2">
        <f t="shared" si="10"/>
        <v>0.98081776949403421</v>
      </c>
      <c r="H325" s="2">
        <v>2.4236943360844799E-2</v>
      </c>
      <c r="I325" s="1">
        <v>59415</v>
      </c>
      <c r="J325" s="1">
        <v>69821</v>
      </c>
      <c r="K325" s="1">
        <v>20229</v>
      </c>
      <c r="L325" s="2">
        <v>0.36891245442076698</v>
      </c>
      <c r="M325" s="1">
        <v>149644</v>
      </c>
      <c r="N325" s="1">
        <v>1514</v>
      </c>
      <c r="O325" s="1">
        <v>1792</v>
      </c>
      <c r="P325" s="1">
        <v>492</v>
      </c>
      <c r="Q325" s="2">
        <v>0.365455502896261</v>
      </c>
      <c r="R325" s="1">
        <v>3801</v>
      </c>
      <c r="S325" s="1" t="s">
        <v>17</v>
      </c>
      <c r="T325" s="1">
        <v>0.944783231868491</v>
      </c>
    </row>
    <row r="326" spans="1:20" x14ac:dyDescent="0.2">
      <c r="A326" s="1" t="s">
        <v>73</v>
      </c>
      <c r="B326" s="1" t="s">
        <v>15</v>
      </c>
      <c r="C326" s="1" t="s">
        <v>5</v>
      </c>
      <c r="D326" s="3" t="s">
        <v>8</v>
      </c>
      <c r="E326" s="1">
        <v>0.37645299340813698</v>
      </c>
      <c r="F326" s="2">
        <v>-2.1688135873870501E-2</v>
      </c>
      <c r="G326" s="2">
        <f t="shared" si="10"/>
        <v>0.97854536066365227</v>
      </c>
      <c r="H326" s="2">
        <v>2.4543374586024898E-2</v>
      </c>
      <c r="I326" s="1">
        <v>42718</v>
      </c>
      <c r="J326" s="1">
        <v>50051</v>
      </c>
      <c r="K326" s="1">
        <v>14553</v>
      </c>
      <c r="L326" s="2">
        <v>0.36878272861109601</v>
      </c>
      <c r="M326" s="1">
        <v>107438</v>
      </c>
      <c r="N326" s="1">
        <v>1493</v>
      </c>
      <c r="O326" s="1">
        <v>1753</v>
      </c>
      <c r="P326" s="1">
        <v>485</v>
      </c>
      <c r="Q326" s="2">
        <v>0.36491557223264498</v>
      </c>
      <c r="R326" s="1">
        <v>3734</v>
      </c>
      <c r="S326" s="1" t="s">
        <v>17</v>
      </c>
      <c r="T326" s="1">
        <v>0.944783231868491</v>
      </c>
    </row>
    <row r="327" spans="1:20" x14ac:dyDescent="0.2">
      <c r="A327" s="1" t="s">
        <v>29</v>
      </c>
      <c r="B327" s="1" t="s">
        <v>15</v>
      </c>
      <c r="C327" s="1" t="s">
        <v>5</v>
      </c>
      <c r="D327" s="3" t="s">
        <v>8</v>
      </c>
      <c r="E327" s="1">
        <v>0.27698114991924699</v>
      </c>
      <c r="F327" s="2">
        <v>-1.8619394806010901E-2</v>
      </c>
      <c r="G327" s="2">
        <f t="shared" si="10"/>
        <v>0.98155287528030266</v>
      </c>
      <c r="H327" s="2">
        <v>1.7139575330432599E-2</v>
      </c>
      <c r="I327" s="1">
        <v>59201</v>
      </c>
      <c r="J327" s="1">
        <v>69549</v>
      </c>
      <c r="K327" s="1">
        <v>20172</v>
      </c>
      <c r="L327" s="2">
        <v>0.368961604061186</v>
      </c>
      <c r="M327" s="1">
        <v>149100</v>
      </c>
      <c r="N327" s="1">
        <v>3128</v>
      </c>
      <c r="O327" s="1">
        <v>3707</v>
      </c>
      <c r="P327" s="1">
        <v>1018</v>
      </c>
      <c r="Q327" s="2">
        <v>0.36565643703043399</v>
      </c>
      <c r="R327" s="1">
        <v>7861</v>
      </c>
      <c r="S327" s="1" t="s">
        <v>17</v>
      </c>
      <c r="T327" s="1">
        <v>0.92894054856621</v>
      </c>
    </row>
    <row r="328" spans="1:20" x14ac:dyDescent="0.2">
      <c r="A328" s="1" t="s">
        <v>95</v>
      </c>
      <c r="B328" s="1" t="s">
        <v>15</v>
      </c>
      <c r="C328" s="1" t="s">
        <v>5</v>
      </c>
      <c r="D328" s="3" t="s">
        <v>8</v>
      </c>
      <c r="E328" s="1">
        <v>0.247515746067246</v>
      </c>
      <c r="F328" s="2">
        <v>1.50562744832064E-2</v>
      </c>
      <c r="G328" s="2">
        <f t="shared" si="10"/>
        <v>1.0151701911861952</v>
      </c>
      <c r="H328" s="2">
        <v>1.30183474210522E-2</v>
      </c>
      <c r="I328" s="1">
        <v>21620</v>
      </c>
      <c r="J328" s="1">
        <v>25258</v>
      </c>
      <c r="K328" s="1">
        <v>7201</v>
      </c>
      <c r="L328" s="2">
        <v>0.36668577451506101</v>
      </c>
      <c r="M328" s="1">
        <v>54113</v>
      </c>
      <c r="N328" s="1">
        <v>8941</v>
      </c>
      <c r="O328" s="1">
        <v>10452</v>
      </c>
      <c r="P328" s="1">
        <v>3040</v>
      </c>
      <c r="Q328" s="2">
        <v>0.36847501448758502</v>
      </c>
      <c r="R328" s="1">
        <v>22453</v>
      </c>
      <c r="S328" s="1" t="s">
        <v>17</v>
      </c>
      <c r="T328" s="1">
        <v>0.92894054856621</v>
      </c>
    </row>
    <row r="329" spans="1:20" x14ac:dyDescent="0.2">
      <c r="A329" s="1" t="s">
        <v>42</v>
      </c>
      <c r="B329" s="1" t="s">
        <v>113</v>
      </c>
      <c r="C329" s="1" t="s">
        <v>5</v>
      </c>
      <c r="D329" s="3" t="s">
        <v>8</v>
      </c>
      <c r="E329" s="1">
        <v>0.68251977200423897</v>
      </c>
      <c r="F329" s="2">
        <v>2.0102666349105102E-3</v>
      </c>
      <c r="H329" s="2">
        <v>4.9147375252129102E-3</v>
      </c>
      <c r="I329" s="1">
        <v>40650</v>
      </c>
      <c r="J329" s="1">
        <v>47018</v>
      </c>
      <c r="K329" s="1">
        <v>13617</v>
      </c>
      <c r="L329" s="2">
        <v>0.36654983462506802</v>
      </c>
      <c r="M329" s="1">
        <v>101376</v>
      </c>
      <c r="Q329" s="2"/>
      <c r="S329" s="1" t="s">
        <v>17</v>
      </c>
      <c r="T329" s="1">
        <v>0.95495768304574602</v>
      </c>
    </row>
    <row r="330" spans="1:20" x14ac:dyDescent="0.2">
      <c r="A330" s="1" t="s">
        <v>107</v>
      </c>
      <c r="B330" s="1" t="s">
        <v>113</v>
      </c>
      <c r="C330" s="1" t="s">
        <v>5</v>
      </c>
      <c r="D330" s="3" t="s">
        <v>8</v>
      </c>
      <c r="E330" s="1">
        <v>0.25453609866040799</v>
      </c>
      <c r="F330" s="2">
        <v>-3.7815477088938799E-3</v>
      </c>
      <c r="H330" s="2">
        <v>3.3188747476604699E-3</v>
      </c>
      <c r="I330" s="1">
        <v>44029</v>
      </c>
      <c r="J330" s="1">
        <v>51024</v>
      </c>
      <c r="K330" s="1">
        <v>14745</v>
      </c>
      <c r="L330" s="2">
        <v>0.36664602269622398</v>
      </c>
      <c r="M330" s="1">
        <v>109892</v>
      </c>
      <c r="Q330" s="2"/>
      <c r="S330" s="1" t="s">
        <v>17</v>
      </c>
      <c r="T330" s="1">
        <v>0.92894054856621</v>
      </c>
    </row>
    <row r="331" spans="1:20" x14ac:dyDescent="0.2">
      <c r="A331" s="1" t="s">
        <v>48</v>
      </c>
      <c r="B331" s="1" t="s">
        <v>15</v>
      </c>
      <c r="C331" s="1" t="s">
        <v>5</v>
      </c>
      <c r="D331" s="3" t="s">
        <v>8</v>
      </c>
      <c r="E331" s="1">
        <v>0.49151862677012997</v>
      </c>
      <c r="F331" s="2">
        <v>2.3839770001585901E-2</v>
      </c>
      <c r="G331" s="2">
        <f>EXP(F331)</f>
        <v>1.0241262090025449</v>
      </c>
      <c r="H331" s="2">
        <v>3.4622838533262999E-2</v>
      </c>
      <c r="I331" s="1">
        <v>24778</v>
      </c>
      <c r="J331" s="1">
        <v>28773</v>
      </c>
      <c r="K331" s="1">
        <v>8375</v>
      </c>
      <c r="L331" s="2">
        <v>0.36755966799082801</v>
      </c>
      <c r="M331" s="1">
        <v>61978</v>
      </c>
      <c r="N331" s="1">
        <v>722</v>
      </c>
      <c r="O331" s="1">
        <v>861</v>
      </c>
      <c r="P331" s="1">
        <v>255</v>
      </c>
      <c r="Q331" s="2">
        <v>0.37295973884657202</v>
      </c>
      <c r="R331" s="1">
        <v>1840</v>
      </c>
      <c r="S331" s="1" t="s">
        <v>17</v>
      </c>
      <c r="T331" s="1">
        <v>0.944783231868491</v>
      </c>
    </row>
    <row r="332" spans="1:20" x14ac:dyDescent="0.2">
      <c r="A332" s="1" t="s">
        <v>70</v>
      </c>
      <c r="B332" s="1" t="s">
        <v>113</v>
      </c>
      <c r="C332" s="1" t="s">
        <v>5</v>
      </c>
      <c r="D332" s="3" t="s">
        <v>8</v>
      </c>
      <c r="E332" s="1">
        <v>0.91955580147430205</v>
      </c>
      <c r="F332" s="2">
        <v>3.6681754444436602E-4</v>
      </c>
      <c r="H332" s="2">
        <v>3.6320895424393901E-3</v>
      </c>
      <c r="I332" s="1">
        <v>39641</v>
      </c>
      <c r="J332" s="1">
        <v>45753</v>
      </c>
      <c r="K332" s="1">
        <v>13163</v>
      </c>
      <c r="L332" s="2">
        <v>0.365671641791045</v>
      </c>
      <c r="M332" s="1">
        <v>98640</v>
      </c>
      <c r="Q332" s="2"/>
      <c r="S332" s="1" t="s">
        <v>17</v>
      </c>
      <c r="T332" s="1">
        <v>0.98330317072728701</v>
      </c>
    </row>
    <row r="333" spans="1:20" x14ac:dyDescent="0.2">
      <c r="A333" s="1" t="s">
        <v>86</v>
      </c>
      <c r="B333" s="1" t="s">
        <v>15</v>
      </c>
      <c r="C333" s="1" t="s">
        <v>5</v>
      </c>
      <c r="D333" s="3" t="s">
        <v>8</v>
      </c>
      <c r="E333" s="1">
        <v>0.86175660989852398</v>
      </c>
      <c r="F333" s="2">
        <v>-4.2580870089765901E-3</v>
      </c>
      <c r="G333" s="2">
        <f t="shared" ref="G333:G357" si="11">EXP(F333)</f>
        <v>0.99575096578975175</v>
      </c>
      <c r="H333" s="2">
        <v>2.4456251162664901E-2</v>
      </c>
      <c r="I333" s="1">
        <v>29268</v>
      </c>
      <c r="J333" s="1">
        <v>33914</v>
      </c>
      <c r="K333" s="1">
        <v>9701</v>
      </c>
      <c r="L333" s="2">
        <v>0.365764307177257</v>
      </c>
      <c r="M333" s="1">
        <v>72935</v>
      </c>
      <c r="N333" s="1">
        <v>1589</v>
      </c>
      <c r="O333" s="1">
        <v>1766</v>
      </c>
      <c r="P333" s="1">
        <v>526</v>
      </c>
      <c r="Q333" s="2">
        <v>0.36305076011337301</v>
      </c>
      <c r="R333" s="1">
        <v>3885</v>
      </c>
      <c r="S333" s="1" t="s">
        <v>17</v>
      </c>
      <c r="T333" s="1">
        <v>0.97717307972618705</v>
      </c>
    </row>
    <row r="334" spans="1:20" x14ac:dyDescent="0.2">
      <c r="A334" s="1" t="s">
        <v>82</v>
      </c>
      <c r="B334" s="1" t="s">
        <v>15</v>
      </c>
      <c r="C334" s="1" t="s">
        <v>5</v>
      </c>
      <c r="D334" s="3" t="s">
        <v>8</v>
      </c>
      <c r="E334" s="1">
        <v>0.46835871481824298</v>
      </c>
      <c r="F334" s="2">
        <v>5.4603280667627598E-3</v>
      </c>
      <c r="G334" s="2">
        <f t="shared" si="11"/>
        <v>1.0054752628285875</v>
      </c>
      <c r="H334" s="2">
        <v>7.5287404488158698E-3</v>
      </c>
      <c r="I334" s="1">
        <v>91908</v>
      </c>
      <c r="J334" s="1">
        <v>107556</v>
      </c>
      <c r="K334" s="1">
        <v>31157</v>
      </c>
      <c r="L334" s="2">
        <v>0.368288230473374</v>
      </c>
      <c r="M334" s="1">
        <v>230929</v>
      </c>
      <c r="N334" s="1">
        <v>18189</v>
      </c>
      <c r="O334" s="1">
        <v>21622</v>
      </c>
      <c r="P334" s="1">
        <v>6266</v>
      </c>
      <c r="Q334" s="2">
        <v>0.37061874688022201</v>
      </c>
      <c r="R334" s="1">
        <v>46131</v>
      </c>
      <c r="S334" s="1" t="s">
        <v>17</v>
      </c>
      <c r="T334" s="1">
        <v>0.944783231868491</v>
      </c>
    </row>
    <row r="335" spans="1:20" x14ac:dyDescent="0.2">
      <c r="A335" s="1" t="s">
        <v>28</v>
      </c>
      <c r="B335" s="1" t="s">
        <v>15</v>
      </c>
      <c r="C335" s="1" t="s">
        <v>5</v>
      </c>
      <c r="D335" s="3" t="s">
        <v>8</v>
      </c>
      <c r="E335" s="1">
        <v>0.192404016821035</v>
      </c>
      <c r="F335" s="2">
        <v>3.4188325257506001E-2</v>
      </c>
      <c r="G335" s="2">
        <f t="shared" si="11"/>
        <v>1.0347794634882406</v>
      </c>
      <c r="H335" s="2">
        <v>2.6201033703932401E-2</v>
      </c>
      <c r="I335" s="1">
        <v>11760</v>
      </c>
      <c r="J335" s="1">
        <v>13669</v>
      </c>
      <c r="K335" s="1">
        <v>3929</v>
      </c>
      <c r="L335" s="2">
        <v>0.36662919817426298</v>
      </c>
      <c r="M335" s="1">
        <v>29370</v>
      </c>
      <c r="N335" s="1">
        <v>1382</v>
      </c>
      <c r="O335" s="1">
        <v>1724</v>
      </c>
      <c r="P335" s="1">
        <v>490</v>
      </c>
      <c r="Q335" s="2">
        <v>0.375973303670745</v>
      </c>
      <c r="R335" s="1">
        <v>3597</v>
      </c>
      <c r="S335" s="1" t="s">
        <v>17</v>
      </c>
      <c r="T335" s="1">
        <v>0.91962206132389102</v>
      </c>
    </row>
    <row r="336" spans="1:20" x14ac:dyDescent="0.2">
      <c r="A336" s="1" t="s">
        <v>108</v>
      </c>
      <c r="B336" s="1" t="s">
        <v>15</v>
      </c>
      <c r="C336" s="1" t="s">
        <v>5</v>
      </c>
      <c r="D336" s="3" t="s">
        <v>8</v>
      </c>
      <c r="E336" s="1">
        <v>0.13147907301053199</v>
      </c>
      <c r="F336" s="2">
        <v>-2.9457062047671598E-2</v>
      </c>
      <c r="G336" s="2">
        <f t="shared" si="11"/>
        <v>0.97097256831998235</v>
      </c>
      <c r="H336" s="2">
        <v>1.95529309798886E-2</v>
      </c>
      <c r="I336" s="1">
        <v>59278</v>
      </c>
      <c r="J336" s="1">
        <v>69629</v>
      </c>
      <c r="K336" s="1">
        <v>20181</v>
      </c>
      <c r="L336" s="2">
        <v>0.36887945374543901</v>
      </c>
      <c r="M336" s="1">
        <v>149266</v>
      </c>
      <c r="N336" s="1">
        <v>2443</v>
      </c>
      <c r="O336" s="1">
        <v>2821</v>
      </c>
      <c r="P336" s="1">
        <v>784</v>
      </c>
      <c r="Q336" s="2">
        <v>0.36284722222222199</v>
      </c>
      <c r="R336" s="1">
        <v>6051</v>
      </c>
      <c r="S336" s="1" t="s">
        <v>17</v>
      </c>
      <c r="T336" s="1">
        <v>0.90639763181562605</v>
      </c>
    </row>
    <row r="337" spans="1:20" x14ac:dyDescent="0.2">
      <c r="A337" s="1" t="s">
        <v>93</v>
      </c>
      <c r="B337" s="1" t="s">
        <v>15</v>
      </c>
      <c r="C337" s="1" t="s">
        <v>5</v>
      </c>
      <c r="D337" s="3" t="s">
        <v>8</v>
      </c>
      <c r="E337" s="1">
        <v>0.124017893311285</v>
      </c>
      <c r="F337" s="2">
        <v>-3.03510187242465E-2</v>
      </c>
      <c r="G337" s="2">
        <f t="shared" si="11"/>
        <v>0.97010494877468478</v>
      </c>
      <c r="H337" s="2">
        <v>1.9755653839674401E-2</v>
      </c>
      <c r="I337" s="1">
        <v>47596</v>
      </c>
      <c r="J337" s="1">
        <v>55750</v>
      </c>
      <c r="K337" s="1">
        <v>16213</v>
      </c>
      <c r="L337" s="2">
        <v>0.368755175269114</v>
      </c>
      <c r="M337" s="1">
        <v>119690</v>
      </c>
      <c r="N337" s="1">
        <v>2401</v>
      </c>
      <c r="O337" s="1">
        <v>2777</v>
      </c>
      <c r="P337" s="1">
        <v>771</v>
      </c>
      <c r="Q337" s="2">
        <v>0.36300218524121702</v>
      </c>
      <c r="R337" s="1">
        <v>5952</v>
      </c>
      <c r="S337" s="1" t="s">
        <v>17</v>
      </c>
      <c r="T337" s="1">
        <v>0.88685645548131598</v>
      </c>
    </row>
    <row r="338" spans="1:20" x14ac:dyDescent="0.2">
      <c r="A338" s="1" t="s">
        <v>99</v>
      </c>
      <c r="B338" s="1" t="s">
        <v>15</v>
      </c>
      <c r="C338" s="1" t="s">
        <v>5</v>
      </c>
      <c r="D338" s="3" t="s">
        <v>8</v>
      </c>
      <c r="E338" s="1">
        <v>2.17698629913947E-2</v>
      </c>
      <c r="F338" s="2">
        <v>-4.1313400323011201E-2</v>
      </c>
      <c r="G338" s="2">
        <f t="shared" si="11"/>
        <v>0.95952836632060845</v>
      </c>
      <c r="H338" s="2">
        <v>1.8028974839952101E-2</v>
      </c>
      <c r="I338" s="1">
        <v>26333</v>
      </c>
      <c r="J338" s="1">
        <v>30757</v>
      </c>
      <c r="K338" s="1">
        <v>9055</v>
      </c>
      <c r="L338" s="2">
        <v>0.36939300022677402</v>
      </c>
      <c r="M338" s="1">
        <v>66248</v>
      </c>
      <c r="N338" s="1">
        <v>3321</v>
      </c>
      <c r="O338" s="1">
        <v>3821</v>
      </c>
      <c r="P338" s="1">
        <v>1053</v>
      </c>
      <c r="Q338" s="2">
        <v>0.36162294081757201</v>
      </c>
      <c r="R338" s="1">
        <v>8201</v>
      </c>
      <c r="S338" s="1" t="s">
        <v>17</v>
      </c>
      <c r="T338" s="1">
        <v>0.81123678425146795</v>
      </c>
    </row>
    <row r="339" spans="1:20" x14ac:dyDescent="0.2">
      <c r="A339" s="1" t="s">
        <v>103</v>
      </c>
      <c r="B339" s="1" t="s">
        <v>15</v>
      </c>
      <c r="C339" s="1" t="s">
        <v>5</v>
      </c>
      <c r="D339" s="3" t="s">
        <v>8</v>
      </c>
      <c r="E339" s="1">
        <v>0.21060809645076201</v>
      </c>
      <c r="F339" s="2">
        <v>-3.0111553662917501E-2</v>
      </c>
      <c r="G339" s="2">
        <f t="shared" si="11"/>
        <v>0.97033728283257314</v>
      </c>
      <c r="H339" s="2">
        <v>2.4083266213764401E-2</v>
      </c>
      <c r="I339" s="1">
        <v>59404</v>
      </c>
      <c r="J339" s="1">
        <v>69755</v>
      </c>
      <c r="K339" s="1">
        <v>20228</v>
      </c>
      <c r="L339" s="2">
        <v>0.36887747929873399</v>
      </c>
      <c r="M339" s="1">
        <v>149566</v>
      </c>
      <c r="N339" s="1">
        <v>1565</v>
      </c>
      <c r="O339" s="1">
        <v>1802</v>
      </c>
      <c r="P339" s="1">
        <v>504</v>
      </c>
      <c r="Q339" s="2">
        <v>0.36295530870576098</v>
      </c>
      <c r="R339" s="1">
        <v>3872</v>
      </c>
      <c r="S339" s="1" t="s">
        <v>17</v>
      </c>
      <c r="T339" s="1">
        <v>0.91962206132389102</v>
      </c>
    </row>
    <row r="340" spans="1:20" x14ac:dyDescent="0.2">
      <c r="A340" s="1" t="s">
        <v>96</v>
      </c>
      <c r="B340" s="1" t="s">
        <v>15</v>
      </c>
      <c r="C340" s="1" t="s">
        <v>5</v>
      </c>
      <c r="D340" s="3" t="s">
        <v>8</v>
      </c>
      <c r="E340" s="1">
        <v>0.19757644945191499</v>
      </c>
      <c r="F340" s="2">
        <v>-3.12090770157505E-2</v>
      </c>
      <c r="G340" s="2">
        <f t="shared" si="11"/>
        <v>0.96927289920432669</v>
      </c>
      <c r="H340" s="2">
        <v>2.4252662079274501E-2</v>
      </c>
      <c r="I340" s="1">
        <v>42449</v>
      </c>
      <c r="J340" s="1">
        <v>49507</v>
      </c>
      <c r="K340" s="1">
        <v>14488</v>
      </c>
      <c r="L340" s="2">
        <v>0.36865863740558402</v>
      </c>
      <c r="M340" s="1">
        <v>106565</v>
      </c>
      <c r="N340" s="1">
        <v>1552</v>
      </c>
      <c r="O340" s="1">
        <v>1789</v>
      </c>
      <c r="P340" s="1">
        <v>497</v>
      </c>
      <c r="Q340" s="2">
        <v>0.36255862428348101</v>
      </c>
      <c r="R340" s="1">
        <v>3839</v>
      </c>
      <c r="S340" s="1" t="s">
        <v>17</v>
      </c>
      <c r="T340" s="1">
        <v>0.91962206132389102</v>
      </c>
    </row>
    <row r="341" spans="1:20" x14ac:dyDescent="0.2">
      <c r="A341" s="1" t="s">
        <v>35</v>
      </c>
      <c r="B341" s="1" t="s">
        <v>15</v>
      </c>
      <c r="C341" s="1" t="s">
        <v>5</v>
      </c>
      <c r="D341" s="3" t="s">
        <v>8</v>
      </c>
      <c r="E341" s="1">
        <v>0.444021329430004</v>
      </c>
      <c r="F341" s="2">
        <v>7.3292568493789302E-3</v>
      </c>
      <c r="G341" s="2">
        <f t="shared" si="11"/>
        <v>1.0073561815916157</v>
      </c>
      <c r="H341" s="2">
        <v>9.5734182281408207E-3</v>
      </c>
      <c r="I341" s="1">
        <v>58029</v>
      </c>
      <c r="J341" s="1">
        <v>68197</v>
      </c>
      <c r="K341" s="1">
        <v>19785</v>
      </c>
      <c r="L341" s="2">
        <v>0.369037264315702</v>
      </c>
      <c r="M341" s="1">
        <v>146186</v>
      </c>
      <c r="N341" s="1">
        <v>11427</v>
      </c>
      <c r="O341" s="1">
        <v>13562</v>
      </c>
      <c r="P341" s="1">
        <v>3985</v>
      </c>
      <c r="Q341" s="2">
        <v>0.37157451508248801</v>
      </c>
      <c r="R341" s="1">
        <v>28998</v>
      </c>
      <c r="S341" s="1" t="s">
        <v>17</v>
      </c>
      <c r="T341" s="1">
        <v>0.944783231868491</v>
      </c>
    </row>
    <row r="342" spans="1:20" x14ac:dyDescent="0.2">
      <c r="A342" s="1" t="s">
        <v>54</v>
      </c>
      <c r="B342" s="1" t="s">
        <v>15</v>
      </c>
      <c r="C342" s="1" t="s">
        <v>5</v>
      </c>
      <c r="D342" s="3" t="s">
        <v>8</v>
      </c>
      <c r="E342" s="1">
        <v>0.32272744828857602</v>
      </c>
      <c r="F342" s="2">
        <v>1.02587520955939E-2</v>
      </c>
      <c r="G342" s="2">
        <f t="shared" si="11"/>
        <v>1.0103115534972387</v>
      </c>
      <c r="H342" s="2">
        <v>1.0372412739629799E-2</v>
      </c>
      <c r="I342" s="1">
        <v>29719</v>
      </c>
      <c r="J342" s="1">
        <v>34597</v>
      </c>
      <c r="K342" s="1">
        <v>10130</v>
      </c>
      <c r="L342" s="2">
        <v>0.36843483867501298</v>
      </c>
      <c r="M342" s="1">
        <v>74530</v>
      </c>
      <c r="N342" s="1">
        <v>11346</v>
      </c>
      <c r="O342" s="1">
        <v>13468</v>
      </c>
      <c r="P342" s="1">
        <v>3954</v>
      </c>
      <c r="Q342" s="2">
        <v>0.371523915461624</v>
      </c>
      <c r="R342" s="1">
        <v>28792</v>
      </c>
      <c r="S342" s="1" t="s">
        <v>17</v>
      </c>
      <c r="T342" s="1">
        <v>0.939258658462507</v>
      </c>
    </row>
    <row r="343" spans="1:20" x14ac:dyDescent="0.2">
      <c r="A343" s="1" t="s">
        <v>43</v>
      </c>
      <c r="B343" s="1" t="s">
        <v>15</v>
      </c>
      <c r="C343" s="1" t="s">
        <v>5</v>
      </c>
      <c r="D343" s="3" t="s">
        <v>8</v>
      </c>
      <c r="E343" s="1">
        <v>0.90532939737731399</v>
      </c>
      <c r="F343" s="2">
        <v>-2.2471790272770601E-3</v>
      </c>
      <c r="G343" s="2">
        <f t="shared" si="11"/>
        <v>0.99775534398926946</v>
      </c>
      <c r="H343" s="2">
        <v>1.8894889140635699E-2</v>
      </c>
      <c r="I343" s="1">
        <v>5905</v>
      </c>
      <c r="J343" s="1">
        <v>7007</v>
      </c>
      <c r="K343" s="1">
        <v>2006</v>
      </c>
      <c r="L343" s="2">
        <v>0.36931894355811801</v>
      </c>
      <c r="M343" s="1">
        <v>14927</v>
      </c>
      <c r="N343" s="1">
        <v>4570</v>
      </c>
      <c r="O343" s="1">
        <v>5497</v>
      </c>
      <c r="P343" s="1">
        <v>1521</v>
      </c>
      <c r="Q343" s="2">
        <v>0.36844149119779102</v>
      </c>
      <c r="R343" s="1">
        <v>11596</v>
      </c>
      <c r="S343" s="1" t="s">
        <v>17</v>
      </c>
      <c r="T343" s="1">
        <v>0.97817786199656398</v>
      </c>
    </row>
    <row r="344" spans="1:20" x14ac:dyDescent="0.2">
      <c r="A344" s="1" t="s">
        <v>77</v>
      </c>
      <c r="B344" s="1" t="s">
        <v>15</v>
      </c>
      <c r="C344" s="1" t="s">
        <v>5</v>
      </c>
      <c r="D344" s="3" t="s">
        <v>8</v>
      </c>
      <c r="E344" s="1">
        <v>0.61761779759703195</v>
      </c>
      <c r="F344" s="2">
        <v>-4.6898545354379399E-3</v>
      </c>
      <c r="G344" s="2">
        <f t="shared" si="11"/>
        <v>0.9953211256604636</v>
      </c>
      <c r="H344" s="2">
        <v>9.3944189904355494E-3</v>
      </c>
      <c r="I344" s="1">
        <v>24133</v>
      </c>
      <c r="J344" s="1">
        <v>28022</v>
      </c>
      <c r="K344" s="1">
        <v>8178</v>
      </c>
      <c r="L344" s="2">
        <v>0.367775512571893</v>
      </c>
      <c r="M344" s="1">
        <v>60379</v>
      </c>
      <c r="N344" s="1">
        <v>18524</v>
      </c>
      <c r="O344" s="1">
        <v>21713</v>
      </c>
      <c r="P344" s="1">
        <v>6158</v>
      </c>
      <c r="Q344" s="2">
        <v>0.366731328806984</v>
      </c>
      <c r="R344" s="1">
        <v>46436</v>
      </c>
      <c r="S344" s="1" t="s">
        <v>17</v>
      </c>
      <c r="T344" s="1">
        <v>0.95495768304574602</v>
      </c>
    </row>
    <row r="345" spans="1:20" x14ac:dyDescent="0.2">
      <c r="A345" s="1" t="s">
        <v>65</v>
      </c>
      <c r="B345" s="1" t="s">
        <v>15</v>
      </c>
      <c r="C345" s="1" t="s">
        <v>5</v>
      </c>
      <c r="D345" s="3" t="s">
        <v>8</v>
      </c>
      <c r="E345" s="1">
        <v>5.8856951102008101E-3</v>
      </c>
      <c r="F345" s="2">
        <v>2.9448506526411199E-2</v>
      </c>
      <c r="G345" s="2">
        <f t="shared" si="11"/>
        <v>1.0298864016782321</v>
      </c>
      <c r="H345" s="2">
        <v>1.0686925924706599E-2</v>
      </c>
      <c r="I345" s="1">
        <v>34832</v>
      </c>
      <c r="J345" s="1">
        <v>40232</v>
      </c>
      <c r="K345" s="1">
        <v>11557</v>
      </c>
      <c r="L345" s="2">
        <v>0.36565036192147399</v>
      </c>
      <c r="M345" s="1">
        <v>86696</v>
      </c>
      <c r="N345" s="1">
        <v>10412</v>
      </c>
      <c r="O345" s="1">
        <v>12501</v>
      </c>
      <c r="P345" s="1">
        <v>3618</v>
      </c>
      <c r="Q345" s="2">
        <v>0.37196110210696898</v>
      </c>
      <c r="R345" s="1">
        <v>26553</v>
      </c>
      <c r="S345" s="1" t="s">
        <v>17</v>
      </c>
      <c r="T345" s="1">
        <v>0.56461805914042396</v>
      </c>
    </row>
    <row r="346" spans="1:20" x14ac:dyDescent="0.2">
      <c r="A346" s="1" t="s">
        <v>71</v>
      </c>
      <c r="B346" s="1" t="s">
        <v>15</v>
      </c>
      <c r="C346" s="1" t="s">
        <v>5</v>
      </c>
      <c r="D346" s="3" t="s">
        <v>8</v>
      </c>
      <c r="E346" s="1">
        <v>0.53189854261973901</v>
      </c>
      <c r="F346" s="2">
        <v>-1.7219914805487301E-2</v>
      </c>
      <c r="G346" s="2">
        <f t="shared" si="11"/>
        <v>0.98292750055464828</v>
      </c>
      <c r="H346" s="2">
        <v>2.75664437832626E-2</v>
      </c>
      <c r="I346" s="1">
        <v>59434</v>
      </c>
      <c r="J346" s="1">
        <v>69843</v>
      </c>
      <c r="K346" s="1">
        <v>20252</v>
      </c>
      <c r="L346" s="2">
        <v>0.36898193661430201</v>
      </c>
      <c r="M346" s="1">
        <v>149708</v>
      </c>
      <c r="N346" s="1">
        <v>1174</v>
      </c>
      <c r="O346" s="1">
        <v>1374</v>
      </c>
      <c r="P346" s="1">
        <v>386</v>
      </c>
      <c r="Q346" s="2">
        <v>0.365712338104976</v>
      </c>
      <c r="R346" s="1">
        <v>2934</v>
      </c>
      <c r="S346" s="1" t="s">
        <v>17</v>
      </c>
      <c r="T346" s="1">
        <v>0.94778182640230602</v>
      </c>
    </row>
    <row r="347" spans="1:20" x14ac:dyDescent="0.2">
      <c r="A347" s="1" t="s">
        <v>78</v>
      </c>
      <c r="B347" s="1" t="s">
        <v>15</v>
      </c>
      <c r="C347" s="1" t="s">
        <v>5</v>
      </c>
      <c r="D347" s="3" t="s">
        <v>8</v>
      </c>
      <c r="E347" s="1">
        <v>0.674028649033663</v>
      </c>
      <c r="F347" s="2">
        <v>-1.17282909823965E-2</v>
      </c>
      <c r="G347" s="2">
        <f t="shared" si="11"/>
        <v>0.98834021733224509</v>
      </c>
      <c r="H347" s="2">
        <v>2.7896279852695799E-2</v>
      </c>
      <c r="I347" s="1">
        <v>42007</v>
      </c>
      <c r="J347" s="1">
        <v>49034</v>
      </c>
      <c r="K347" s="1">
        <v>14238</v>
      </c>
      <c r="L347" s="2">
        <v>0.36811709837669399</v>
      </c>
      <c r="M347" s="1">
        <v>105398</v>
      </c>
      <c r="N347" s="1">
        <v>1149</v>
      </c>
      <c r="O347" s="1">
        <v>1356</v>
      </c>
      <c r="P347" s="1">
        <v>381</v>
      </c>
      <c r="Q347" s="2">
        <v>0.36694386694386699</v>
      </c>
      <c r="R347" s="1">
        <v>2886</v>
      </c>
      <c r="S347" s="1" t="s">
        <v>17</v>
      </c>
      <c r="T347" s="1">
        <v>0.95495768304574602</v>
      </c>
    </row>
    <row r="348" spans="1:20" x14ac:dyDescent="0.2">
      <c r="A348" s="1" t="s">
        <v>84</v>
      </c>
      <c r="B348" s="1" t="s">
        <v>15</v>
      </c>
      <c r="C348" s="1" t="s">
        <v>5</v>
      </c>
      <c r="D348" s="3" t="s">
        <v>8</v>
      </c>
      <c r="E348" s="1">
        <v>0.327329036179621</v>
      </c>
      <c r="F348" s="2">
        <v>5.1339317860582398E-3</v>
      </c>
      <c r="G348" s="2">
        <f t="shared" si="11"/>
        <v>1.0051471329955513</v>
      </c>
      <c r="H348" s="2">
        <v>5.2412801077075799E-3</v>
      </c>
      <c r="I348" s="1">
        <v>67146</v>
      </c>
      <c r="J348" s="1">
        <v>78801</v>
      </c>
      <c r="K348" s="1">
        <v>22737</v>
      </c>
      <c r="L348" s="2">
        <v>0.36836629437291002</v>
      </c>
      <c r="M348" s="1">
        <v>168887</v>
      </c>
      <c r="N348" s="1">
        <v>59623</v>
      </c>
      <c r="O348" s="1">
        <v>70037</v>
      </c>
      <c r="P348" s="1">
        <v>20303</v>
      </c>
      <c r="Q348" s="2">
        <v>0.36890099557890899</v>
      </c>
      <c r="R348" s="1">
        <v>150142</v>
      </c>
      <c r="S348" s="1" t="s">
        <v>17</v>
      </c>
      <c r="T348" s="1">
        <v>0.93986084811026305</v>
      </c>
    </row>
    <row r="349" spans="1:20" x14ac:dyDescent="0.2">
      <c r="A349" s="1" t="s">
        <v>85</v>
      </c>
      <c r="B349" s="1" t="s">
        <v>15</v>
      </c>
      <c r="C349" s="1" t="s">
        <v>5</v>
      </c>
      <c r="D349" s="3" t="s">
        <v>8</v>
      </c>
      <c r="E349" s="1">
        <v>6.8202811338037905E-2</v>
      </c>
      <c r="F349" s="2">
        <v>9.4787098933902594E-2</v>
      </c>
      <c r="G349" s="2">
        <f t="shared" si="11"/>
        <v>1.0994247615037782</v>
      </c>
      <c r="H349" s="2">
        <v>5.1791628920736098E-2</v>
      </c>
      <c r="I349" s="1">
        <v>59589</v>
      </c>
      <c r="J349" s="1">
        <v>69986</v>
      </c>
      <c r="K349" s="1">
        <v>20289</v>
      </c>
      <c r="L349" s="2">
        <v>0.36888111888111902</v>
      </c>
      <c r="M349" s="1">
        <v>150043</v>
      </c>
      <c r="N349" s="1">
        <v>292</v>
      </c>
      <c r="O349" s="1">
        <v>380</v>
      </c>
      <c r="P349" s="1">
        <v>120</v>
      </c>
      <c r="Q349" s="2">
        <v>0.39141414141414099</v>
      </c>
      <c r="R349" s="1">
        <v>792</v>
      </c>
      <c r="S349" s="1" t="s">
        <v>17</v>
      </c>
      <c r="T349" s="1">
        <v>0.83564041564193703</v>
      </c>
    </row>
    <row r="350" spans="1:20" x14ac:dyDescent="0.2">
      <c r="A350" s="1" t="s">
        <v>91</v>
      </c>
      <c r="B350" s="1" t="s">
        <v>15</v>
      </c>
      <c r="C350" s="1" t="s">
        <v>5</v>
      </c>
      <c r="D350" s="3" t="s">
        <v>8</v>
      </c>
      <c r="E350" s="1">
        <v>9.2477988366515204E-2</v>
      </c>
      <c r="F350" s="2">
        <v>8.7720861122067006E-2</v>
      </c>
      <c r="G350" s="2">
        <f t="shared" si="11"/>
        <v>1.0916833482281856</v>
      </c>
      <c r="H350" s="2">
        <v>5.1965829961385497E-2</v>
      </c>
      <c r="I350" s="1">
        <v>44496</v>
      </c>
      <c r="J350" s="1">
        <v>51875</v>
      </c>
      <c r="K350" s="1">
        <v>15188</v>
      </c>
      <c r="L350" s="2">
        <v>0.368643498059323</v>
      </c>
      <c r="M350" s="1">
        <v>111681</v>
      </c>
      <c r="N350" s="1">
        <v>291</v>
      </c>
      <c r="O350" s="1">
        <v>376</v>
      </c>
      <c r="P350" s="1">
        <v>118</v>
      </c>
      <c r="Q350" s="2">
        <v>0.38980891719745198</v>
      </c>
      <c r="R350" s="1">
        <v>785</v>
      </c>
      <c r="S350" s="1" t="s">
        <v>17</v>
      </c>
      <c r="T350" s="1">
        <v>0.83564041564193703</v>
      </c>
    </row>
    <row r="351" spans="1:20" x14ac:dyDescent="0.2">
      <c r="A351" s="1" t="s">
        <v>34</v>
      </c>
      <c r="B351" s="1" t="s">
        <v>15</v>
      </c>
      <c r="C351" s="1" t="s">
        <v>5</v>
      </c>
      <c r="D351" s="3" t="s">
        <v>8</v>
      </c>
      <c r="E351" s="1">
        <v>0.71689937198492604</v>
      </c>
      <c r="F351" s="2">
        <v>-7.6900004257707197E-3</v>
      </c>
      <c r="G351" s="2">
        <f t="shared" si="11"/>
        <v>0.99233949198021054</v>
      </c>
      <c r="H351" s="2">
        <v>2.12130812384855E-2</v>
      </c>
      <c r="I351" s="1">
        <v>59341</v>
      </c>
      <c r="J351" s="1">
        <v>69730</v>
      </c>
      <c r="K351" s="1">
        <v>20188</v>
      </c>
      <c r="L351" s="2">
        <v>0.36884207987458001</v>
      </c>
      <c r="M351" s="1">
        <v>149438</v>
      </c>
      <c r="N351" s="1">
        <v>1992</v>
      </c>
      <c r="O351" s="1">
        <v>2354</v>
      </c>
      <c r="P351" s="1">
        <v>671</v>
      </c>
      <c r="Q351" s="2">
        <v>0.368347618098465</v>
      </c>
      <c r="R351" s="1">
        <v>5019</v>
      </c>
      <c r="S351" s="1" t="s">
        <v>17</v>
      </c>
      <c r="T351" s="1">
        <v>0.95617551332827699</v>
      </c>
    </row>
    <row r="352" spans="1:20" x14ac:dyDescent="0.2">
      <c r="A352" s="1" t="s">
        <v>101</v>
      </c>
      <c r="B352" s="1" t="s">
        <v>15</v>
      </c>
      <c r="C352" s="1" t="s">
        <v>5</v>
      </c>
      <c r="D352" s="3" t="s">
        <v>8</v>
      </c>
      <c r="E352" s="1">
        <v>0.61109749353759002</v>
      </c>
      <c r="F352" s="2">
        <v>-9.1049528856754994E-3</v>
      </c>
      <c r="G352" s="2">
        <f t="shared" si="11"/>
        <v>0.99093637168332804</v>
      </c>
      <c r="H352" s="2">
        <v>1.79115218030668E-2</v>
      </c>
      <c r="I352" s="1">
        <v>59216</v>
      </c>
      <c r="J352" s="1">
        <v>69511</v>
      </c>
      <c r="K352" s="1">
        <v>20164</v>
      </c>
      <c r="L352" s="2">
        <v>0.36885708336971301</v>
      </c>
      <c r="M352" s="1">
        <v>149070</v>
      </c>
      <c r="N352" s="1">
        <v>2840</v>
      </c>
      <c r="O352" s="1">
        <v>3352</v>
      </c>
      <c r="P352" s="1">
        <v>949</v>
      </c>
      <c r="Q352" s="2">
        <v>0.36759557484946098</v>
      </c>
      <c r="R352" s="1">
        <v>7146</v>
      </c>
      <c r="S352" s="1" t="s">
        <v>17</v>
      </c>
      <c r="T352" s="1">
        <v>0.95495768304574602</v>
      </c>
    </row>
    <row r="353" spans="1:20" x14ac:dyDescent="0.2">
      <c r="A353" s="1" t="s">
        <v>106</v>
      </c>
      <c r="B353" s="1" t="s">
        <v>15</v>
      </c>
      <c r="C353" s="1" t="s">
        <v>5</v>
      </c>
      <c r="D353" s="3" t="s">
        <v>8</v>
      </c>
      <c r="E353" s="1">
        <v>0.26571265793668097</v>
      </c>
      <c r="F353" s="2">
        <v>-1.9674174984305199E-2</v>
      </c>
      <c r="G353" s="2">
        <f t="shared" si="11"/>
        <v>0.98051809859041761</v>
      </c>
      <c r="H353" s="2">
        <v>1.7690675068971699E-2</v>
      </c>
      <c r="I353" s="1">
        <v>59211</v>
      </c>
      <c r="J353" s="1">
        <v>69545</v>
      </c>
      <c r="K353" s="1">
        <v>20163</v>
      </c>
      <c r="L353" s="2">
        <v>0.36889517120045101</v>
      </c>
      <c r="M353" s="1">
        <v>149097</v>
      </c>
      <c r="N353" s="1">
        <v>2924</v>
      </c>
      <c r="O353" s="1">
        <v>3427</v>
      </c>
      <c r="P353" s="1">
        <v>956</v>
      </c>
      <c r="Q353" s="2">
        <v>0.36533461064732498</v>
      </c>
      <c r="R353" s="1">
        <v>7314</v>
      </c>
      <c r="S353" s="1" t="s">
        <v>17</v>
      </c>
      <c r="T353" s="1">
        <v>0.92894054856621</v>
      </c>
    </row>
    <row r="354" spans="1:20" x14ac:dyDescent="0.2">
      <c r="A354" s="1" t="s">
        <v>94</v>
      </c>
      <c r="B354" s="1" t="s">
        <v>15</v>
      </c>
      <c r="C354" s="1" t="s">
        <v>5</v>
      </c>
      <c r="D354" s="3" t="s">
        <v>8</v>
      </c>
      <c r="E354" s="1">
        <v>0.2268355670594</v>
      </c>
      <c r="F354" s="2">
        <v>-4.0561559617954102E-2</v>
      </c>
      <c r="G354" s="2">
        <f t="shared" si="11"/>
        <v>0.96025005006567787</v>
      </c>
      <c r="H354" s="2">
        <v>3.3621868979730601E-2</v>
      </c>
      <c r="I354" s="1">
        <v>59524</v>
      </c>
      <c r="J354" s="1">
        <v>69908</v>
      </c>
      <c r="K354" s="1">
        <v>20255</v>
      </c>
      <c r="L354" s="2">
        <v>0.36882962448308798</v>
      </c>
      <c r="M354" s="1">
        <v>149866</v>
      </c>
      <c r="N354" s="1">
        <v>801</v>
      </c>
      <c r="O354" s="1">
        <v>907</v>
      </c>
      <c r="P354" s="1">
        <v>253</v>
      </c>
      <c r="Q354" s="2">
        <v>0.36027536970933199</v>
      </c>
      <c r="R354" s="1">
        <v>1961</v>
      </c>
      <c r="S354" s="1" t="s">
        <v>17</v>
      </c>
      <c r="T354" s="1">
        <v>0.92560335534597704</v>
      </c>
    </row>
    <row r="355" spans="1:20" x14ac:dyDescent="0.2">
      <c r="A355" s="1" t="s">
        <v>40</v>
      </c>
      <c r="B355" s="1" t="s">
        <v>15</v>
      </c>
      <c r="C355" s="1" t="s">
        <v>5</v>
      </c>
      <c r="D355" s="3" t="s">
        <v>8</v>
      </c>
      <c r="E355" s="1">
        <v>0.64848400537698903</v>
      </c>
      <c r="F355" s="2">
        <v>-1.4289310084369801E-2</v>
      </c>
      <c r="G355" s="2">
        <f t="shared" si="11"/>
        <v>0.98581229756349731</v>
      </c>
      <c r="H355" s="2">
        <v>3.1363900806651697E-2</v>
      </c>
      <c r="I355" s="1">
        <v>72604</v>
      </c>
      <c r="J355" s="1">
        <v>85129</v>
      </c>
      <c r="K355" s="1">
        <v>24712</v>
      </c>
      <c r="L355" s="2">
        <v>0.36874948614650999</v>
      </c>
      <c r="M355" s="1">
        <v>182647</v>
      </c>
      <c r="N355" s="1">
        <v>902</v>
      </c>
      <c r="O355" s="1">
        <v>1024</v>
      </c>
      <c r="P355" s="1">
        <v>305</v>
      </c>
      <c r="Q355" s="2">
        <v>0.36620349619004899</v>
      </c>
      <c r="R355" s="1">
        <v>2232</v>
      </c>
      <c r="S355" s="1" t="s">
        <v>17</v>
      </c>
      <c r="T355" s="1">
        <v>0.95495768304574602</v>
      </c>
    </row>
    <row r="356" spans="1:20" x14ac:dyDescent="0.2">
      <c r="A356" s="1" t="s">
        <v>98</v>
      </c>
      <c r="B356" s="1" t="s">
        <v>15</v>
      </c>
      <c r="C356" s="1" t="s">
        <v>5</v>
      </c>
      <c r="D356" s="3" t="s">
        <v>8</v>
      </c>
      <c r="E356" s="1">
        <v>0.20453493510132301</v>
      </c>
      <c r="F356" s="2">
        <v>-4.2808021260207697E-2</v>
      </c>
      <c r="G356" s="2">
        <f t="shared" si="11"/>
        <v>0.95809530634197093</v>
      </c>
      <c r="H356" s="2">
        <v>3.3804735267248802E-2</v>
      </c>
      <c r="I356" s="1">
        <v>47516</v>
      </c>
      <c r="J356" s="1">
        <v>55672</v>
      </c>
      <c r="K356" s="1">
        <v>16269</v>
      </c>
      <c r="L356" s="2">
        <v>0.36921235256201002</v>
      </c>
      <c r="M356" s="1">
        <v>119599</v>
      </c>
      <c r="N356" s="1">
        <v>793</v>
      </c>
      <c r="O356" s="1">
        <v>898</v>
      </c>
      <c r="P356" s="1">
        <v>249</v>
      </c>
      <c r="Q356" s="2">
        <v>0.35979381443299002</v>
      </c>
      <c r="R356" s="1">
        <v>1940</v>
      </c>
      <c r="S356" s="1" t="s">
        <v>17</v>
      </c>
      <c r="T356" s="1">
        <v>0.91962206132389102</v>
      </c>
    </row>
    <row r="357" spans="1:20" x14ac:dyDescent="0.2">
      <c r="A357" s="1" t="s">
        <v>57</v>
      </c>
      <c r="B357" s="1" t="s">
        <v>15</v>
      </c>
      <c r="C357" s="1" t="s">
        <v>5</v>
      </c>
      <c r="D357" s="3" t="s">
        <v>8</v>
      </c>
      <c r="E357" s="1">
        <v>0.26503370600979698</v>
      </c>
      <c r="F357" s="2">
        <v>-1.33307878356321E-2</v>
      </c>
      <c r="G357" s="2">
        <f t="shared" si="11"/>
        <v>0.98675767359338862</v>
      </c>
      <c r="H357" s="2">
        <v>1.19657646712034E-2</v>
      </c>
      <c r="I357" s="1">
        <v>58669</v>
      </c>
      <c r="J357" s="1">
        <v>68885</v>
      </c>
      <c r="K357" s="1">
        <v>19970</v>
      </c>
      <c r="L357" s="2">
        <v>0.36883829071879798</v>
      </c>
      <c r="M357" s="1">
        <v>147701</v>
      </c>
      <c r="N357" s="1">
        <v>6956</v>
      </c>
      <c r="O357" s="1">
        <v>7968</v>
      </c>
      <c r="P357" s="1">
        <v>2334</v>
      </c>
      <c r="Q357" s="2">
        <v>0.36609108819098402</v>
      </c>
      <c r="R357" s="1">
        <v>17278</v>
      </c>
      <c r="S357" s="1" t="s">
        <v>17</v>
      </c>
      <c r="T357" s="1">
        <v>0.92894054856621</v>
      </c>
    </row>
    <row r="358" spans="1:20" x14ac:dyDescent="0.2">
      <c r="A358" s="1" t="s">
        <v>88</v>
      </c>
      <c r="B358" s="1" t="s">
        <v>15</v>
      </c>
      <c r="C358" s="1" t="s">
        <v>5</v>
      </c>
      <c r="D358" s="3" t="s">
        <v>8</v>
      </c>
      <c r="E358" s="1">
        <v>0.25088725881051499</v>
      </c>
      <c r="F358" s="2">
        <v>-1.40378276523554E-2</v>
      </c>
      <c r="G358" s="2">
        <f>EXP(F358)</f>
        <v>0.98606024321327901</v>
      </c>
      <c r="H358" s="2">
        <v>1.2231301632048899E-2</v>
      </c>
      <c r="I358" s="1">
        <v>42020</v>
      </c>
      <c r="J358" s="1">
        <v>49226</v>
      </c>
      <c r="K358" s="1">
        <v>14319</v>
      </c>
      <c r="L358" s="2">
        <v>0.36879647610477001</v>
      </c>
      <c r="M358" s="1">
        <v>105686</v>
      </c>
      <c r="N358" s="1">
        <v>6890</v>
      </c>
      <c r="O358" s="1">
        <v>7887</v>
      </c>
      <c r="P358" s="1">
        <v>2314</v>
      </c>
      <c r="Q358" s="2">
        <v>0.36612837165759798</v>
      </c>
      <c r="R358" s="1">
        <v>17111</v>
      </c>
      <c r="S358" s="1" t="s">
        <v>17</v>
      </c>
      <c r="T358" s="1">
        <v>0.92894054856621</v>
      </c>
    </row>
    <row r="359" spans="1:20" x14ac:dyDescent="0.2">
      <c r="A359" s="1" t="s">
        <v>62</v>
      </c>
      <c r="B359" s="1" t="s">
        <v>113</v>
      </c>
      <c r="C359" s="1" t="s">
        <v>5</v>
      </c>
      <c r="D359" s="3" t="s">
        <v>8</v>
      </c>
      <c r="E359" s="1">
        <v>0.59253440945648095</v>
      </c>
      <c r="F359" s="2">
        <v>2.6664715668640502E-3</v>
      </c>
      <c r="H359" s="2">
        <v>4.9824680359672902E-3</v>
      </c>
      <c r="I359" s="1">
        <v>17861</v>
      </c>
      <c r="J359" s="1">
        <v>20629</v>
      </c>
      <c r="K359" s="1">
        <v>5963</v>
      </c>
      <c r="L359" s="2">
        <v>0.36617326164713299</v>
      </c>
      <c r="M359" s="1">
        <v>44478</v>
      </c>
      <c r="Q359" s="2"/>
      <c r="S359" s="1" t="s">
        <v>17</v>
      </c>
      <c r="T359" s="1">
        <v>0.94796101217537299</v>
      </c>
    </row>
    <row r="360" spans="1:20" x14ac:dyDescent="0.2">
      <c r="A360" s="1" t="s">
        <v>25</v>
      </c>
      <c r="B360" s="1" t="s">
        <v>15</v>
      </c>
      <c r="C360" s="1" t="s">
        <v>5</v>
      </c>
      <c r="D360" s="3" t="s">
        <v>8</v>
      </c>
      <c r="E360" s="1">
        <v>0.97016079569212699</v>
      </c>
      <c r="F360" s="2">
        <v>-2.9318175437073E-4</v>
      </c>
      <c r="G360" s="2">
        <f t="shared" ref="G360:G398" si="12">EXP(F360)</f>
        <v>0.99970686121920005</v>
      </c>
      <c r="H360" s="2">
        <v>7.8377431078148607E-3</v>
      </c>
      <c r="I360" s="1">
        <v>57107</v>
      </c>
      <c r="J360" s="1">
        <v>67002</v>
      </c>
      <c r="K360" s="1">
        <v>19472</v>
      </c>
      <c r="L360" s="2">
        <v>0.36894157304935898</v>
      </c>
      <c r="M360" s="1">
        <v>143756</v>
      </c>
      <c r="N360" s="1">
        <v>18750</v>
      </c>
      <c r="O360" s="1">
        <v>21929</v>
      </c>
      <c r="P360" s="1">
        <v>6461</v>
      </c>
      <c r="Q360" s="2">
        <v>0.369654221467968</v>
      </c>
      <c r="R360" s="1">
        <v>47180</v>
      </c>
      <c r="S360" s="1" t="s">
        <v>17</v>
      </c>
      <c r="T360" s="1">
        <v>0.98952034261383304</v>
      </c>
    </row>
    <row r="361" spans="1:20" x14ac:dyDescent="0.2">
      <c r="A361" s="1" t="s">
        <v>52</v>
      </c>
      <c r="B361" s="1" t="s">
        <v>15</v>
      </c>
      <c r="C361" s="1" t="s">
        <v>5</v>
      </c>
      <c r="D361" s="3" t="s">
        <v>8</v>
      </c>
      <c r="E361" s="1">
        <v>0.98043046322629102</v>
      </c>
      <c r="F361" s="2">
        <v>2.2199811516505899E-4</v>
      </c>
      <c r="G361" s="2">
        <f t="shared" si="12"/>
        <v>1.0002220227585701</v>
      </c>
      <c r="H361" s="2">
        <v>9.0503361191206309E-3</v>
      </c>
      <c r="I361" s="1">
        <v>24298</v>
      </c>
      <c r="J361" s="1">
        <v>28590</v>
      </c>
      <c r="K361" s="1">
        <v>8240</v>
      </c>
      <c r="L361" s="2">
        <v>0.368652663263971</v>
      </c>
      <c r="M361" s="1">
        <v>61210</v>
      </c>
      <c r="N361" s="1">
        <v>18654</v>
      </c>
      <c r="O361" s="1">
        <v>21815</v>
      </c>
      <c r="P361" s="1">
        <v>6422</v>
      </c>
      <c r="Q361" s="2">
        <v>0.36956985349000898</v>
      </c>
      <c r="R361" s="1">
        <v>46931</v>
      </c>
      <c r="S361" s="1" t="s">
        <v>17</v>
      </c>
      <c r="T361" s="1">
        <v>0.990386089542165</v>
      </c>
    </row>
    <row r="362" spans="1:20" x14ac:dyDescent="0.2">
      <c r="A362" s="1" t="s">
        <v>36</v>
      </c>
      <c r="B362" s="1" t="s">
        <v>15</v>
      </c>
      <c r="C362" s="1" t="s">
        <v>5</v>
      </c>
      <c r="D362" s="3" t="s">
        <v>8</v>
      </c>
      <c r="E362" s="1">
        <v>0.95630454995968195</v>
      </c>
      <c r="F362" s="2">
        <v>-4.8350533556354598E-4</v>
      </c>
      <c r="G362" s="2">
        <f t="shared" si="12"/>
        <v>0.99951661153430471</v>
      </c>
      <c r="H362" s="2">
        <v>8.8244887712673609E-3</v>
      </c>
      <c r="I362" s="1">
        <v>27458</v>
      </c>
      <c r="J362" s="1">
        <v>32331</v>
      </c>
      <c r="K362" s="1">
        <v>9331</v>
      </c>
      <c r="L362" s="2">
        <v>0.36887297453703699</v>
      </c>
      <c r="M362" s="1">
        <v>69206</v>
      </c>
      <c r="N362" s="1">
        <v>18654</v>
      </c>
      <c r="O362" s="1">
        <v>21815</v>
      </c>
      <c r="P362" s="1">
        <v>6422</v>
      </c>
      <c r="Q362" s="2">
        <v>0.36956985349000898</v>
      </c>
      <c r="R362" s="1">
        <v>46931</v>
      </c>
      <c r="S362" s="1" t="s">
        <v>17</v>
      </c>
      <c r="T362" s="1">
        <v>0.98948099244903498</v>
      </c>
    </row>
    <row r="363" spans="1:20" x14ac:dyDescent="0.2">
      <c r="A363" s="1" t="s">
        <v>47</v>
      </c>
      <c r="B363" s="1" t="s">
        <v>15</v>
      </c>
      <c r="C363" s="1" t="s">
        <v>5</v>
      </c>
      <c r="D363" s="3" t="s">
        <v>8</v>
      </c>
      <c r="E363" s="1">
        <v>0.58487421900318803</v>
      </c>
      <c r="F363" s="2">
        <v>-1.4560569539774399E-2</v>
      </c>
      <c r="G363" s="2">
        <f t="shared" si="12"/>
        <v>0.98554492292211837</v>
      </c>
      <c r="H363" s="2">
        <v>2.6670013417046098E-2</v>
      </c>
      <c r="I363" s="1">
        <v>59462</v>
      </c>
      <c r="J363" s="1">
        <v>69810</v>
      </c>
      <c r="K363" s="1">
        <v>20252</v>
      </c>
      <c r="L363" s="2">
        <v>0.36888392498863098</v>
      </c>
      <c r="M363" s="1">
        <v>149703</v>
      </c>
      <c r="N363" s="1">
        <v>1244</v>
      </c>
      <c r="O363" s="1">
        <v>1475</v>
      </c>
      <c r="P363" s="1">
        <v>409</v>
      </c>
      <c r="Q363" s="2">
        <v>0.366528132992327</v>
      </c>
      <c r="R363" s="1">
        <v>3133</v>
      </c>
      <c r="S363" s="1" t="s">
        <v>17</v>
      </c>
      <c r="T363" s="1">
        <v>0.94796101217537299</v>
      </c>
    </row>
    <row r="364" spans="1:20" x14ac:dyDescent="0.2">
      <c r="A364" s="1" t="s">
        <v>61</v>
      </c>
      <c r="B364" s="1" t="s">
        <v>15</v>
      </c>
      <c r="C364" s="1" t="s">
        <v>5</v>
      </c>
      <c r="D364" s="3" t="s">
        <v>8</v>
      </c>
      <c r="E364" s="1">
        <v>0.41503104043248801</v>
      </c>
      <c r="F364" s="2">
        <v>-2.20503951001907E-2</v>
      </c>
      <c r="G364" s="2">
        <f t="shared" si="12"/>
        <v>0.978190937778735</v>
      </c>
      <c r="H364" s="2">
        <v>2.7078032218403599E-2</v>
      </c>
      <c r="I364" s="1">
        <v>42410</v>
      </c>
      <c r="J364" s="1">
        <v>49599</v>
      </c>
      <c r="K364" s="1">
        <v>14416</v>
      </c>
      <c r="L364" s="2">
        <v>0.36848015034061499</v>
      </c>
      <c r="M364" s="1">
        <v>106539</v>
      </c>
      <c r="N364" s="1">
        <v>1225</v>
      </c>
      <c r="O364" s="1">
        <v>1435</v>
      </c>
      <c r="P364" s="1">
        <v>398</v>
      </c>
      <c r="Q364" s="2">
        <v>0.36478090255068701</v>
      </c>
      <c r="R364" s="1">
        <v>3063</v>
      </c>
      <c r="S364" s="1" t="s">
        <v>17</v>
      </c>
      <c r="T364" s="1">
        <v>0.944783231868491</v>
      </c>
    </row>
    <row r="365" spans="1:20" x14ac:dyDescent="0.2">
      <c r="A365" s="1" t="s">
        <v>51</v>
      </c>
      <c r="B365" s="1" t="s">
        <v>15</v>
      </c>
      <c r="C365" s="1" t="s">
        <v>5</v>
      </c>
      <c r="D365" s="3" t="s">
        <v>8</v>
      </c>
      <c r="E365" s="1">
        <v>0.57206613750464796</v>
      </c>
      <c r="F365" s="2">
        <v>-3.6976226236707399E-3</v>
      </c>
      <c r="G365" s="2">
        <f t="shared" si="12"/>
        <v>0.99630920516474197</v>
      </c>
      <c r="H365" s="2">
        <v>6.5446776374591701E-3</v>
      </c>
      <c r="I365" s="1">
        <v>61140</v>
      </c>
      <c r="J365" s="1">
        <v>71638</v>
      </c>
      <c r="K365" s="1">
        <v>20847</v>
      </c>
      <c r="L365" s="2">
        <v>0.36885923515052899</v>
      </c>
      <c r="M365" s="1">
        <v>153816</v>
      </c>
      <c r="N365" s="1">
        <v>30521</v>
      </c>
      <c r="O365" s="1">
        <v>35764</v>
      </c>
      <c r="P365" s="1">
        <v>10396</v>
      </c>
      <c r="Q365" s="2">
        <v>0.36877453345678901</v>
      </c>
      <c r="R365" s="1">
        <v>76752</v>
      </c>
      <c r="S365" s="1" t="s">
        <v>17</v>
      </c>
      <c r="T365" s="1">
        <v>0.94796101217537299</v>
      </c>
    </row>
    <row r="366" spans="1:20" x14ac:dyDescent="0.2">
      <c r="A366" s="1" t="s">
        <v>60</v>
      </c>
      <c r="B366" s="1" t="s">
        <v>15</v>
      </c>
      <c r="C366" s="1" t="s">
        <v>5</v>
      </c>
      <c r="D366" s="3" t="s">
        <v>8</v>
      </c>
      <c r="E366" s="1">
        <v>0.48682308436666999</v>
      </c>
      <c r="F366" s="2">
        <v>8.0544464455185195E-3</v>
      </c>
      <c r="G366" s="2">
        <f t="shared" si="12"/>
        <v>1.0080869707624378</v>
      </c>
      <c r="H366" s="2">
        <v>1.15843285218632E-2</v>
      </c>
      <c r="I366" s="1">
        <v>9759</v>
      </c>
      <c r="J366" s="1">
        <v>11438</v>
      </c>
      <c r="K366" s="1">
        <v>3238</v>
      </c>
      <c r="L366" s="2">
        <v>0.36656435440965801</v>
      </c>
      <c r="M366" s="1">
        <v>24471</v>
      </c>
      <c r="N366" s="1">
        <v>19549</v>
      </c>
      <c r="O366" s="1">
        <v>22756</v>
      </c>
      <c r="P366" s="1">
        <v>6664</v>
      </c>
      <c r="Q366" s="2">
        <v>0.36843717453899399</v>
      </c>
      <c r="R366" s="1">
        <v>49013</v>
      </c>
      <c r="S366" s="1" t="s">
        <v>17</v>
      </c>
      <c r="T366" s="1">
        <v>0.944783231868491</v>
      </c>
    </row>
    <row r="367" spans="1:20" x14ac:dyDescent="0.2">
      <c r="A367" s="1" t="s">
        <v>23</v>
      </c>
      <c r="B367" s="1" t="s">
        <v>15</v>
      </c>
      <c r="C367" s="1" t="s">
        <v>5</v>
      </c>
      <c r="D367" s="3" t="s">
        <v>8</v>
      </c>
      <c r="E367" s="1">
        <v>0.98022743753004604</v>
      </c>
      <c r="F367" s="2">
        <v>1.77459589873831E-4</v>
      </c>
      <c r="G367" s="2">
        <f t="shared" si="12"/>
        <v>1.0001774753367583</v>
      </c>
      <c r="H367" s="2">
        <v>7.1602907246385104E-3</v>
      </c>
      <c r="I367" s="1">
        <v>56461</v>
      </c>
      <c r="J367" s="1">
        <v>66266</v>
      </c>
      <c r="K367" s="1">
        <v>19250</v>
      </c>
      <c r="L367" s="2">
        <v>0.36895412637258201</v>
      </c>
      <c r="M367" s="1">
        <v>142151</v>
      </c>
      <c r="N367" s="1">
        <v>24168</v>
      </c>
      <c r="O367" s="1">
        <v>28328</v>
      </c>
      <c r="P367" s="1">
        <v>8336</v>
      </c>
      <c r="Q367" s="2">
        <v>0.36987112046291398</v>
      </c>
      <c r="R367" s="1">
        <v>60880</v>
      </c>
      <c r="S367" s="1" t="s">
        <v>17</v>
      </c>
      <c r="T367" s="1">
        <v>0.990386089542165</v>
      </c>
    </row>
    <row r="368" spans="1:20" x14ac:dyDescent="0.2">
      <c r="A368" s="1" t="s">
        <v>53</v>
      </c>
      <c r="B368" s="1" t="s">
        <v>15</v>
      </c>
      <c r="C368" s="1" t="s">
        <v>5</v>
      </c>
      <c r="D368" s="3" t="s">
        <v>8</v>
      </c>
      <c r="E368" s="1">
        <v>0.46760464943366398</v>
      </c>
      <c r="F368" s="2">
        <v>-2.2161350329959299E-2</v>
      </c>
      <c r="G368" s="2">
        <f t="shared" si="12"/>
        <v>0.97808240839953864</v>
      </c>
      <c r="H368" s="2">
        <v>3.05360475328234E-2</v>
      </c>
      <c r="I368" s="1">
        <v>80982</v>
      </c>
      <c r="J368" s="1">
        <v>94746</v>
      </c>
      <c r="K368" s="1">
        <v>27446</v>
      </c>
      <c r="L368" s="2">
        <v>0.36825085886973702</v>
      </c>
      <c r="M368" s="1">
        <v>203443</v>
      </c>
      <c r="N368" s="1">
        <v>971</v>
      </c>
      <c r="O368" s="1">
        <v>1058</v>
      </c>
      <c r="P368" s="1">
        <v>330</v>
      </c>
      <c r="Q368" s="2">
        <v>0.364137346333192</v>
      </c>
      <c r="R368" s="1">
        <v>2360</v>
      </c>
      <c r="S368" s="1" t="s">
        <v>17</v>
      </c>
      <c r="T368" s="1">
        <v>0.944783231868491</v>
      </c>
    </row>
    <row r="369" spans="1:20" x14ac:dyDescent="0.2">
      <c r="A369" s="1" t="s">
        <v>63</v>
      </c>
      <c r="B369" s="1" t="s">
        <v>15</v>
      </c>
      <c r="C369" s="1" t="s">
        <v>5</v>
      </c>
      <c r="D369" s="3" t="s">
        <v>8</v>
      </c>
      <c r="E369" s="1">
        <v>0.49853984819444402</v>
      </c>
      <c r="F369" s="2">
        <v>-1.5991170480183399E-2</v>
      </c>
      <c r="G369" s="2">
        <f t="shared" si="12"/>
        <v>0.9841360094653212</v>
      </c>
      <c r="H369" s="2">
        <v>2.36436856422623E-2</v>
      </c>
      <c r="I369" s="1">
        <v>59405</v>
      </c>
      <c r="J369" s="1">
        <v>69786</v>
      </c>
      <c r="K369" s="1">
        <v>20221</v>
      </c>
      <c r="L369" s="2">
        <v>0.36887264744464998</v>
      </c>
      <c r="M369" s="1">
        <v>149591</v>
      </c>
      <c r="N369" s="1">
        <v>1617</v>
      </c>
      <c r="O369" s="1">
        <v>1833</v>
      </c>
      <c r="P369" s="1">
        <v>544</v>
      </c>
      <c r="Q369" s="2">
        <v>0.36567351026539802</v>
      </c>
      <c r="R369" s="1">
        <v>3999</v>
      </c>
      <c r="S369" s="1" t="s">
        <v>17</v>
      </c>
      <c r="T369" s="1">
        <v>0.944783231868491</v>
      </c>
    </row>
    <row r="370" spans="1:20" x14ac:dyDescent="0.2">
      <c r="A370" s="1" t="s">
        <v>74</v>
      </c>
      <c r="B370" s="1" t="s">
        <v>15</v>
      </c>
      <c r="C370" s="1" t="s">
        <v>5</v>
      </c>
      <c r="D370" s="3" t="s">
        <v>8</v>
      </c>
      <c r="E370" s="1">
        <v>0.48703661268792398</v>
      </c>
      <c r="F370" s="2">
        <v>-1.6581250672001599E-2</v>
      </c>
      <c r="G370" s="2">
        <f t="shared" si="12"/>
        <v>0.98355546160182339</v>
      </c>
      <c r="H370" s="2">
        <v>2.3873008797754901E-2</v>
      </c>
      <c r="I370" s="1">
        <v>42938</v>
      </c>
      <c r="J370" s="1">
        <v>50100</v>
      </c>
      <c r="K370" s="1">
        <v>14645</v>
      </c>
      <c r="L370" s="2">
        <v>0.368628288587799</v>
      </c>
      <c r="M370" s="1">
        <v>107799</v>
      </c>
      <c r="N370" s="1">
        <v>1593</v>
      </c>
      <c r="O370" s="1">
        <v>1813</v>
      </c>
      <c r="P370" s="1">
        <v>533</v>
      </c>
      <c r="Q370" s="2">
        <v>0.365448083269865</v>
      </c>
      <c r="R370" s="1">
        <v>3944</v>
      </c>
      <c r="S370" s="1" t="s">
        <v>17</v>
      </c>
      <c r="T370" s="1">
        <v>0.944783231868491</v>
      </c>
    </row>
    <row r="371" spans="1:20" x14ac:dyDescent="0.2">
      <c r="A371" s="1" t="s">
        <v>68</v>
      </c>
      <c r="B371" s="1" t="s">
        <v>15</v>
      </c>
      <c r="C371" s="1" t="s">
        <v>5</v>
      </c>
      <c r="D371" s="3" t="s">
        <v>8</v>
      </c>
      <c r="E371" s="1">
        <v>0.73990863122063699</v>
      </c>
      <c r="F371" s="2">
        <v>-1.24146662973639E-2</v>
      </c>
      <c r="G371" s="2">
        <f t="shared" si="12"/>
        <v>0.98766207776003323</v>
      </c>
      <c r="H371" s="2">
        <v>3.74162429619017E-2</v>
      </c>
      <c r="I371" s="1">
        <v>59531</v>
      </c>
      <c r="J371" s="1">
        <v>69921</v>
      </c>
      <c r="K371" s="1">
        <v>20261</v>
      </c>
      <c r="L371" s="2">
        <v>0.36884906454349298</v>
      </c>
      <c r="M371" s="1">
        <v>149892</v>
      </c>
      <c r="N371" s="1">
        <v>634</v>
      </c>
      <c r="O371" s="1">
        <v>718</v>
      </c>
      <c r="P371" s="1">
        <v>216</v>
      </c>
      <c r="Q371" s="2">
        <v>0.366709183673469</v>
      </c>
      <c r="R371" s="1">
        <v>1569</v>
      </c>
      <c r="S371" s="1" t="s">
        <v>17</v>
      </c>
      <c r="T371" s="1">
        <v>0.96414704427272102</v>
      </c>
    </row>
    <row r="372" spans="1:20" x14ac:dyDescent="0.2">
      <c r="A372" s="1" t="s">
        <v>58</v>
      </c>
      <c r="B372" s="1" t="s">
        <v>15</v>
      </c>
      <c r="C372" s="1" t="s">
        <v>5</v>
      </c>
      <c r="D372" s="3" t="s">
        <v>8</v>
      </c>
      <c r="E372" s="1">
        <v>0.71633959268527503</v>
      </c>
      <c r="F372" s="2">
        <v>-1.36401973282323E-2</v>
      </c>
      <c r="G372" s="2">
        <f t="shared" si="12"/>
        <v>0.98645240863065675</v>
      </c>
      <c r="H372" s="2">
        <v>3.7560128480389803E-2</v>
      </c>
      <c r="I372" s="1">
        <v>43993</v>
      </c>
      <c r="J372" s="1">
        <v>51309</v>
      </c>
      <c r="K372" s="1">
        <v>15009</v>
      </c>
      <c r="L372" s="2">
        <v>0.36862597565066002</v>
      </c>
      <c r="M372" s="1">
        <v>110432</v>
      </c>
      <c r="N372" s="1">
        <v>629</v>
      </c>
      <c r="O372" s="1">
        <v>710</v>
      </c>
      <c r="P372" s="1">
        <v>214</v>
      </c>
      <c r="Q372" s="2">
        <v>0.36638763683193798</v>
      </c>
      <c r="R372" s="1">
        <v>1554</v>
      </c>
      <c r="S372" s="1" t="s">
        <v>17</v>
      </c>
      <c r="T372" s="1">
        <v>0.95617551332827699</v>
      </c>
    </row>
    <row r="373" spans="1:20" x14ac:dyDescent="0.2">
      <c r="A373" s="1" t="s">
        <v>111</v>
      </c>
      <c r="B373" s="1" t="s">
        <v>15</v>
      </c>
      <c r="C373" s="1" t="s">
        <v>5</v>
      </c>
      <c r="D373" s="3" t="s">
        <v>8</v>
      </c>
      <c r="E373" s="1">
        <v>0.71751906429658396</v>
      </c>
      <c r="F373" s="2">
        <v>-6.1143490564239001E-3</v>
      </c>
      <c r="G373" s="2">
        <f t="shared" si="12"/>
        <v>0.99390430553617326</v>
      </c>
      <c r="H373" s="2">
        <v>1.6904442547924399E-2</v>
      </c>
      <c r="I373" s="1">
        <v>59125</v>
      </c>
      <c r="J373" s="1">
        <v>69450</v>
      </c>
      <c r="K373" s="1">
        <v>20147</v>
      </c>
      <c r="L373" s="2">
        <v>0.36895684565834203</v>
      </c>
      <c r="M373" s="1">
        <v>148899</v>
      </c>
      <c r="N373" s="1">
        <v>3256</v>
      </c>
      <c r="O373" s="1">
        <v>3834</v>
      </c>
      <c r="P373" s="1">
        <v>1108</v>
      </c>
      <c r="Q373" s="2">
        <v>0.36899243717980001</v>
      </c>
      <c r="R373" s="1">
        <v>8201</v>
      </c>
      <c r="S373" s="1" t="s">
        <v>17</v>
      </c>
      <c r="T373" s="1">
        <v>0.95617551332827699</v>
      </c>
    </row>
    <row r="374" spans="1:20" x14ac:dyDescent="0.2">
      <c r="A374" s="1" t="s">
        <v>75</v>
      </c>
      <c r="B374" s="1" t="s">
        <v>15</v>
      </c>
      <c r="C374" s="1" t="s">
        <v>5</v>
      </c>
      <c r="D374" s="3" t="s">
        <v>8</v>
      </c>
      <c r="E374" s="1">
        <v>0.63936572361222599</v>
      </c>
      <c r="F374" s="2">
        <v>-8.0841186129808895E-3</v>
      </c>
      <c r="G374" s="2">
        <f t="shared" si="12"/>
        <v>0.99194846999803299</v>
      </c>
      <c r="H374" s="2">
        <v>1.7256928512602999E-2</v>
      </c>
      <c r="I374" s="1">
        <v>39862</v>
      </c>
      <c r="J374" s="1">
        <v>46557</v>
      </c>
      <c r="K374" s="1">
        <v>13502</v>
      </c>
      <c r="L374" s="2">
        <v>0.36809579567858602</v>
      </c>
      <c r="M374" s="1">
        <v>100038</v>
      </c>
      <c r="N374" s="1">
        <v>3242</v>
      </c>
      <c r="O374" s="1">
        <v>3807</v>
      </c>
      <c r="P374" s="1">
        <v>1101</v>
      </c>
      <c r="Q374" s="2">
        <v>0.36865030674846599</v>
      </c>
      <c r="R374" s="1">
        <v>8153</v>
      </c>
      <c r="S374" s="1" t="s">
        <v>17</v>
      </c>
      <c r="T374" s="1">
        <v>0.95495768304574602</v>
      </c>
    </row>
    <row r="375" spans="1:20" x14ac:dyDescent="0.2">
      <c r="A375" s="1" t="s">
        <v>55</v>
      </c>
      <c r="B375" s="1" t="s">
        <v>15</v>
      </c>
      <c r="C375" s="1" t="s">
        <v>5</v>
      </c>
      <c r="D375" s="3" t="s">
        <v>8</v>
      </c>
      <c r="E375" s="1">
        <v>0.31274970445864803</v>
      </c>
      <c r="F375" s="2">
        <v>-2.60377790229703E-2</v>
      </c>
      <c r="G375" s="2">
        <f t="shared" si="12"/>
        <v>0.97429828087632153</v>
      </c>
      <c r="H375" s="2">
        <v>2.5822035370052999E-2</v>
      </c>
      <c r="I375" s="1">
        <v>59423</v>
      </c>
      <c r="J375" s="1">
        <v>69823</v>
      </c>
      <c r="K375" s="1">
        <v>20245</v>
      </c>
      <c r="L375" s="2">
        <v>0.36896201109096899</v>
      </c>
      <c r="M375" s="1">
        <v>149670</v>
      </c>
      <c r="N375" s="1">
        <v>1355</v>
      </c>
      <c r="O375" s="1">
        <v>1540</v>
      </c>
      <c r="P375" s="1">
        <v>445</v>
      </c>
      <c r="Q375" s="2">
        <v>0.36377245508981998</v>
      </c>
      <c r="R375" s="1">
        <v>3342</v>
      </c>
      <c r="S375" s="1" t="s">
        <v>17</v>
      </c>
      <c r="T375" s="1">
        <v>0.92995936217342401</v>
      </c>
    </row>
    <row r="376" spans="1:20" x14ac:dyDescent="0.2">
      <c r="A376" s="1" t="s">
        <v>66</v>
      </c>
      <c r="B376" s="1" t="s">
        <v>15</v>
      </c>
      <c r="C376" s="1" t="s">
        <v>5</v>
      </c>
      <c r="D376" s="3" t="s">
        <v>8</v>
      </c>
      <c r="E376" s="1">
        <v>0.37460900723039597</v>
      </c>
      <c r="F376" s="2">
        <v>-2.3135390599709298E-2</v>
      </c>
      <c r="G376" s="2">
        <f t="shared" si="12"/>
        <v>0.97713018057603229</v>
      </c>
      <c r="H376" s="2">
        <v>2.60820360712921E-2</v>
      </c>
      <c r="I376" s="1">
        <v>43479</v>
      </c>
      <c r="J376" s="1">
        <v>50718</v>
      </c>
      <c r="K376" s="1">
        <v>14843</v>
      </c>
      <c r="L376" s="2">
        <v>0.36869038884812899</v>
      </c>
      <c r="M376" s="1">
        <v>109160</v>
      </c>
      <c r="N376" s="1">
        <v>1335</v>
      </c>
      <c r="O376" s="1">
        <v>1510</v>
      </c>
      <c r="P376" s="1">
        <v>440</v>
      </c>
      <c r="Q376" s="2">
        <v>0.36377473363774698</v>
      </c>
      <c r="R376" s="1">
        <v>3287</v>
      </c>
      <c r="S376" s="1" t="s">
        <v>17</v>
      </c>
      <c r="T376" s="1">
        <v>0.944783231868491</v>
      </c>
    </row>
    <row r="377" spans="1:20" x14ac:dyDescent="0.2">
      <c r="A377" s="1" t="s">
        <v>22</v>
      </c>
      <c r="B377" s="1" t="s">
        <v>15</v>
      </c>
      <c r="C377" s="1" t="s">
        <v>5</v>
      </c>
      <c r="D377" s="3" t="s">
        <v>8</v>
      </c>
      <c r="E377" s="1">
        <v>0.32402416218489499</v>
      </c>
      <c r="F377" s="2">
        <v>-8.9079269759563401E-3</v>
      </c>
      <c r="G377" s="2">
        <f t="shared" si="12"/>
        <v>0.99113163105837909</v>
      </c>
      <c r="H377" s="2">
        <v>9.0345402530871994E-3</v>
      </c>
      <c r="I377" s="1">
        <v>57853</v>
      </c>
      <c r="J377" s="1">
        <v>67919</v>
      </c>
      <c r="K377" s="1">
        <v>19714</v>
      </c>
      <c r="L377" s="2">
        <v>0.36892553235362902</v>
      </c>
      <c r="M377" s="1">
        <v>145662</v>
      </c>
      <c r="N377" s="1">
        <v>13149</v>
      </c>
      <c r="O377" s="1">
        <v>15354</v>
      </c>
      <c r="P377" s="1">
        <v>4431</v>
      </c>
      <c r="Q377" s="2">
        <v>0.367644379668428</v>
      </c>
      <c r="R377" s="1">
        <v>32960</v>
      </c>
      <c r="S377" s="1" t="s">
        <v>17</v>
      </c>
      <c r="T377" s="1">
        <v>0.93986084811026305</v>
      </c>
    </row>
    <row r="378" spans="1:20" x14ac:dyDescent="0.2">
      <c r="A378" s="1" t="s">
        <v>64</v>
      </c>
      <c r="B378" s="1" t="s">
        <v>15</v>
      </c>
      <c r="C378" s="1" t="s">
        <v>5</v>
      </c>
      <c r="D378" s="3" t="s">
        <v>8</v>
      </c>
      <c r="E378" s="1">
        <v>0.35510511346416901</v>
      </c>
      <c r="F378" s="2">
        <v>-9.0628969324124901E-3</v>
      </c>
      <c r="G378" s="2">
        <f t="shared" si="12"/>
        <v>0.99097804733341066</v>
      </c>
      <c r="H378" s="2">
        <v>9.8020873020643103E-3</v>
      </c>
      <c r="I378" s="1">
        <v>29796</v>
      </c>
      <c r="J378" s="1">
        <v>35091</v>
      </c>
      <c r="K378" s="1">
        <v>10123</v>
      </c>
      <c r="L378" s="2">
        <v>0.368864151446474</v>
      </c>
      <c r="M378" s="1">
        <v>75109</v>
      </c>
      <c r="N378" s="1">
        <v>13039</v>
      </c>
      <c r="O378" s="1">
        <v>15228</v>
      </c>
      <c r="P378" s="1">
        <v>4392</v>
      </c>
      <c r="Q378" s="2">
        <v>0.36761688967819001</v>
      </c>
      <c r="R378" s="1">
        <v>32685</v>
      </c>
      <c r="S378" s="1" t="s">
        <v>17</v>
      </c>
      <c r="T378" s="1">
        <v>0.942832469570829</v>
      </c>
    </row>
    <row r="379" spans="1:20" x14ac:dyDescent="0.2">
      <c r="A379" s="1" t="s">
        <v>50</v>
      </c>
      <c r="B379" s="1" t="s">
        <v>15</v>
      </c>
      <c r="C379" s="1" t="s">
        <v>5</v>
      </c>
      <c r="D379" s="3" t="s">
        <v>8</v>
      </c>
      <c r="E379" s="1">
        <v>1.18172339662766E-2</v>
      </c>
      <c r="F379" s="2">
        <v>-5.90391214586981E-2</v>
      </c>
      <c r="G379" s="2">
        <f t="shared" si="12"/>
        <v>0.94266988981455735</v>
      </c>
      <c r="H379" s="2">
        <v>2.3511769008479001E-2</v>
      </c>
      <c r="I379" s="1">
        <v>59404</v>
      </c>
      <c r="J379" s="1">
        <v>69775</v>
      </c>
      <c r="K379" s="1">
        <v>20227</v>
      </c>
      <c r="L379" s="2">
        <v>0.36889080759808801</v>
      </c>
      <c r="M379" s="1">
        <v>149584</v>
      </c>
      <c r="N379" s="1">
        <v>1676</v>
      </c>
      <c r="O379" s="1">
        <v>1921</v>
      </c>
      <c r="P379" s="1">
        <v>498</v>
      </c>
      <c r="Q379" s="2">
        <v>0.35616605616605601</v>
      </c>
      <c r="R379" s="1">
        <v>4098</v>
      </c>
      <c r="S379" s="1" t="s">
        <v>17</v>
      </c>
      <c r="T379" s="1">
        <v>0.64781792488602097</v>
      </c>
    </row>
    <row r="380" spans="1:20" x14ac:dyDescent="0.2">
      <c r="A380" s="1" t="s">
        <v>69</v>
      </c>
      <c r="B380" s="1" t="s">
        <v>15</v>
      </c>
      <c r="C380" s="1" t="s">
        <v>5</v>
      </c>
      <c r="D380" s="3" t="s">
        <v>8</v>
      </c>
      <c r="E380" s="1">
        <v>1.29747593668152E-2</v>
      </c>
      <c r="F380" s="2">
        <v>-5.9004764007368697E-2</v>
      </c>
      <c r="G380" s="2">
        <f t="shared" si="12"/>
        <v>0.94270227810580265</v>
      </c>
      <c r="H380" s="2">
        <v>2.3810035441158599E-2</v>
      </c>
      <c r="I380" s="1">
        <v>42045</v>
      </c>
      <c r="J380" s="1">
        <v>49260</v>
      </c>
      <c r="K380" s="1">
        <v>14336</v>
      </c>
      <c r="L380" s="2">
        <v>0.36885300214878702</v>
      </c>
      <c r="M380" s="1">
        <v>105757</v>
      </c>
      <c r="N380" s="1">
        <v>1647</v>
      </c>
      <c r="O380" s="1">
        <v>1886</v>
      </c>
      <c r="P380" s="1">
        <v>491</v>
      </c>
      <c r="Q380" s="2">
        <v>0.35636182902584501</v>
      </c>
      <c r="R380" s="1">
        <v>4027</v>
      </c>
      <c r="S380" s="1" t="s">
        <v>17</v>
      </c>
      <c r="T380" s="1">
        <v>0.66711887744374798</v>
      </c>
    </row>
    <row r="381" spans="1:20" x14ac:dyDescent="0.2">
      <c r="A381" s="1" t="s">
        <v>27</v>
      </c>
      <c r="B381" s="1" t="s">
        <v>15</v>
      </c>
      <c r="C381" s="1" t="s">
        <v>5</v>
      </c>
      <c r="D381" s="3" t="s">
        <v>8</v>
      </c>
      <c r="E381" s="1">
        <v>0.261645840549171</v>
      </c>
      <c r="F381" s="2">
        <v>-9.9687103644978299E-3</v>
      </c>
      <c r="G381" s="2">
        <f t="shared" si="12"/>
        <v>0.99008081253224989</v>
      </c>
      <c r="H381" s="2">
        <v>8.8830799992884908E-3</v>
      </c>
      <c r="I381" s="1">
        <v>57808</v>
      </c>
      <c r="J381" s="1">
        <v>67867</v>
      </c>
      <c r="K381" s="1">
        <v>19717</v>
      </c>
      <c r="L381" s="2">
        <v>0.36900586001980901</v>
      </c>
      <c r="M381" s="1">
        <v>145568</v>
      </c>
      <c r="N381" s="1">
        <v>13707</v>
      </c>
      <c r="O381" s="1">
        <v>15971</v>
      </c>
      <c r="P381" s="1">
        <v>4625</v>
      </c>
      <c r="Q381" s="2">
        <v>0.36762090779232098</v>
      </c>
      <c r="R381" s="1">
        <v>34328</v>
      </c>
      <c r="S381" s="1" t="s">
        <v>17</v>
      </c>
      <c r="T381" s="1">
        <v>0.92894054856621</v>
      </c>
    </row>
    <row r="382" spans="1:20" x14ac:dyDescent="0.2">
      <c r="A382" s="1" t="s">
        <v>38</v>
      </c>
      <c r="B382" s="1" t="s">
        <v>15</v>
      </c>
      <c r="C382" s="1" t="s">
        <v>5</v>
      </c>
      <c r="D382" s="3" t="s">
        <v>8</v>
      </c>
      <c r="E382" s="1">
        <v>0.39915630834306698</v>
      </c>
      <c r="F382" s="2">
        <v>-8.2297907899528504E-3</v>
      </c>
      <c r="G382" s="2">
        <f t="shared" si="12"/>
        <v>0.99180398122921665</v>
      </c>
      <c r="H382" s="2">
        <v>9.7622392046836006E-3</v>
      </c>
      <c r="I382" s="1">
        <v>27954</v>
      </c>
      <c r="J382" s="1">
        <v>32951</v>
      </c>
      <c r="K382" s="1">
        <v>9470</v>
      </c>
      <c r="L382" s="2">
        <v>0.368674955595027</v>
      </c>
      <c r="M382" s="1">
        <v>70466</v>
      </c>
      <c r="N382" s="1">
        <v>13577</v>
      </c>
      <c r="O382" s="1">
        <v>15829</v>
      </c>
      <c r="P382" s="1">
        <v>4583</v>
      </c>
      <c r="Q382" s="2">
        <v>0.36769248874635901</v>
      </c>
      <c r="R382" s="1">
        <v>34014</v>
      </c>
      <c r="S382" s="1" t="s">
        <v>17</v>
      </c>
      <c r="T382" s="1">
        <v>0.944783231868491</v>
      </c>
    </row>
    <row r="383" spans="1:20" x14ac:dyDescent="0.2">
      <c r="A383" s="1" t="s">
        <v>44</v>
      </c>
      <c r="B383" s="1" t="s">
        <v>15</v>
      </c>
      <c r="C383" s="1" t="s">
        <v>5</v>
      </c>
      <c r="D383" s="3" t="s">
        <v>8</v>
      </c>
      <c r="E383" s="1">
        <v>0.85889220141691802</v>
      </c>
      <c r="F383" s="2">
        <v>-4.7374228801445803E-3</v>
      </c>
      <c r="G383" s="2">
        <f t="shared" si="12"/>
        <v>0.99527378100812669</v>
      </c>
      <c r="H383" s="2">
        <v>2.66521186195522E-2</v>
      </c>
      <c r="I383" s="1">
        <v>59456</v>
      </c>
      <c r="J383" s="1">
        <v>69806</v>
      </c>
      <c r="K383" s="1">
        <v>20248</v>
      </c>
      <c r="L383" s="2">
        <v>0.36887833589726399</v>
      </c>
      <c r="M383" s="1">
        <v>149688</v>
      </c>
      <c r="N383" s="1">
        <v>1263</v>
      </c>
      <c r="O383" s="1">
        <v>1420</v>
      </c>
      <c r="P383" s="1">
        <v>438</v>
      </c>
      <c r="Q383" s="2">
        <v>0.36783082345402102</v>
      </c>
      <c r="R383" s="1">
        <v>3124</v>
      </c>
      <c r="S383" s="1" t="s">
        <v>17</v>
      </c>
      <c r="T383" s="1">
        <v>0.97717307972618705</v>
      </c>
    </row>
    <row r="384" spans="1:20" x14ac:dyDescent="0.2">
      <c r="A384" s="1" t="s">
        <v>41</v>
      </c>
      <c r="B384" s="1" t="s">
        <v>15</v>
      </c>
      <c r="C384" s="1" t="s">
        <v>5</v>
      </c>
      <c r="D384" s="3" t="s">
        <v>8</v>
      </c>
      <c r="E384" s="1">
        <v>0.77732852672920005</v>
      </c>
      <c r="F384" s="2">
        <v>-7.5954490726268201E-3</v>
      </c>
      <c r="G384" s="2">
        <f t="shared" si="12"/>
        <v>0.99243332345783208</v>
      </c>
      <c r="H384" s="2">
        <v>2.6866202592939498E-2</v>
      </c>
      <c r="I384" s="1">
        <v>42957</v>
      </c>
      <c r="J384" s="1">
        <v>50186</v>
      </c>
      <c r="K384" s="1">
        <v>14670</v>
      </c>
      <c r="L384" s="2">
        <v>0.36881452143990101</v>
      </c>
      <c r="M384" s="1">
        <v>107932</v>
      </c>
      <c r="N384" s="1">
        <v>1249</v>
      </c>
      <c r="O384" s="1">
        <v>1401</v>
      </c>
      <c r="P384" s="1">
        <v>432</v>
      </c>
      <c r="Q384" s="2">
        <v>0.36745619727449702</v>
      </c>
      <c r="R384" s="1">
        <v>3085</v>
      </c>
      <c r="S384" s="1" t="s">
        <v>17</v>
      </c>
      <c r="T384" s="1">
        <v>0.97185755013559505</v>
      </c>
    </row>
    <row r="385" spans="1:20" x14ac:dyDescent="0.2">
      <c r="A385" s="1" t="s">
        <v>90</v>
      </c>
      <c r="B385" s="1" t="s">
        <v>15</v>
      </c>
      <c r="C385" s="1" t="s">
        <v>5</v>
      </c>
      <c r="D385" s="3" t="s">
        <v>8</v>
      </c>
      <c r="E385" s="1">
        <v>8.7004628676351406E-2</v>
      </c>
      <c r="F385" s="2">
        <v>-4.01779839676615E-2</v>
      </c>
      <c r="G385" s="2">
        <f t="shared" si="12"/>
        <v>0.9606184492530373</v>
      </c>
      <c r="H385" s="2">
        <v>2.35167589868405E-2</v>
      </c>
      <c r="I385" s="1">
        <v>59406</v>
      </c>
      <c r="J385" s="1">
        <v>69788</v>
      </c>
      <c r="K385" s="1">
        <v>20230</v>
      </c>
      <c r="L385" s="2">
        <v>0.36890994753185602</v>
      </c>
      <c r="M385" s="1">
        <v>149603</v>
      </c>
      <c r="N385" s="1">
        <v>1655</v>
      </c>
      <c r="O385" s="1">
        <v>1892</v>
      </c>
      <c r="P385" s="1">
        <v>522</v>
      </c>
      <c r="Q385" s="2">
        <v>0.36077660358810498</v>
      </c>
      <c r="R385" s="1">
        <v>4073</v>
      </c>
      <c r="S385" s="1" t="s">
        <v>17</v>
      </c>
      <c r="T385" s="1">
        <v>0.83564041564193703</v>
      </c>
    </row>
    <row r="386" spans="1:20" x14ac:dyDescent="0.2">
      <c r="A386" s="1" t="s">
        <v>105</v>
      </c>
      <c r="B386" s="1" t="s">
        <v>15</v>
      </c>
      <c r="C386" s="1" t="s">
        <v>5</v>
      </c>
      <c r="D386" s="3" t="s">
        <v>8</v>
      </c>
      <c r="E386" s="1">
        <v>6.69036045308644E-2</v>
      </c>
      <c r="F386" s="2">
        <v>-4.36455489169294E-2</v>
      </c>
      <c r="G386" s="2">
        <f t="shared" si="12"/>
        <v>0.95729321096055286</v>
      </c>
      <c r="H386" s="2">
        <v>2.3863673219638198E-2</v>
      </c>
      <c r="I386" s="1">
        <v>42050</v>
      </c>
      <c r="J386" s="1">
        <v>49258</v>
      </c>
      <c r="K386" s="1">
        <v>14318</v>
      </c>
      <c r="L386" s="2">
        <v>0.36872550319050201</v>
      </c>
      <c r="M386" s="1">
        <v>105739</v>
      </c>
      <c r="N386" s="1">
        <v>1628</v>
      </c>
      <c r="O386" s="1">
        <v>1849</v>
      </c>
      <c r="P386" s="1">
        <v>511</v>
      </c>
      <c r="Q386" s="2">
        <v>0.35995486459378101</v>
      </c>
      <c r="R386" s="1">
        <v>3992</v>
      </c>
      <c r="S386" s="1" t="s">
        <v>17</v>
      </c>
      <c r="T386" s="1">
        <v>0.83564041564193703</v>
      </c>
    </row>
    <row r="387" spans="1:20" x14ac:dyDescent="0.2">
      <c r="A387" s="1" t="s">
        <v>45</v>
      </c>
      <c r="B387" s="1" t="s">
        <v>15</v>
      </c>
      <c r="C387" s="1" t="s">
        <v>6</v>
      </c>
      <c r="D387" s="3" t="s">
        <v>7</v>
      </c>
      <c r="E387" s="1">
        <v>0.38494886536550699</v>
      </c>
      <c r="F387" s="2">
        <v>-5.9181444230330896E-3</v>
      </c>
      <c r="G387" s="2">
        <f t="shared" si="12"/>
        <v>0.99409933329811617</v>
      </c>
      <c r="H387" s="2">
        <v>6.8111289006825299E-3</v>
      </c>
      <c r="I387" s="1">
        <v>13261</v>
      </c>
      <c r="J387" s="1">
        <v>59259</v>
      </c>
      <c r="K387" s="1">
        <v>66567</v>
      </c>
      <c r="L387" s="2">
        <v>0.69162826144787104</v>
      </c>
      <c r="M387" s="1">
        <v>139090</v>
      </c>
      <c r="N387" s="1">
        <v>7878</v>
      </c>
      <c r="O387" s="1">
        <v>35289</v>
      </c>
      <c r="P387" s="1">
        <v>38787</v>
      </c>
      <c r="Q387" s="2">
        <v>0.68857529833809195</v>
      </c>
      <c r="R387" s="1">
        <v>81955</v>
      </c>
      <c r="S387" s="1" t="s">
        <v>17</v>
      </c>
      <c r="T387" s="1">
        <v>0.93149344667026002</v>
      </c>
    </row>
    <row r="388" spans="1:20" x14ac:dyDescent="0.2">
      <c r="A388" s="1" t="s">
        <v>30</v>
      </c>
      <c r="B388" s="1" t="s">
        <v>15</v>
      </c>
      <c r="C388" s="1" t="s">
        <v>6</v>
      </c>
      <c r="D388" s="3" t="s">
        <v>7</v>
      </c>
      <c r="E388" s="1">
        <v>0.36643258735866602</v>
      </c>
      <c r="F388" s="2">
        <v>8.9776369251569291E-3</v>
      </c>
      <c r="G388" s="2">
        <f t="shared" si="12"/>
        <v>1.0090180567752356</v>
      </c>
      <c r="H388" s="2">
        <v>9.9437691615132991E-3</v>
      </c>
      <c r="I388" s="1">
        <v>13941</v>
      </c>
      <c r="J388" s="1">
        <v>62260</v>
      </c>
      <c r="K388" s="1">
        <v>69998</v>
      </c>
      <c r="L388" s="2">
        <v>0.69171471761092795</v>
      </c>
      <c r="M388" s="1">
        <v>146202</v>
      </c>
      <c r="N388" s="1">
        <v>2757</v>
      </c>
      <c r="O388" s="1">
        <v>12296</v>
      </c>
      <c r="P388" s="1">
        <v>13887</v>
      </c>
      <c r="Q388" s="2">
        <v>0.69229440221147198</v>
      </c>
      <c r="R388" s="1">
        <v>28940</v>
      </c>
      <c r="S388" s="1" t="s">
        <v>17</v>
      </c>
      <c r="T388" s="1">
        <v>0.93097058902795005</v>
      </c>
    </row>
    <row r="389" spans="1:20" x14ac:dyDescent="0.2">
      <c r="A389" s="1" t="s">
        <v>31</v>
      </c>
      <c r="B389" s="1" t="s">
        <v>15</v>
      </c>
      <c r="C389" s="1" t="s">
        <v>6</v>
      </c>
      <c r="D389" s="3" t="s">
        <v>7</v>
      </c>
      <c r="E389" s="1">
        <v>5.9025401357233602E-2</v>
      </c>
      <c r="F389" s="2">
        <v>1.56452903367146E-2</v>
      </c>
      <c r="G389" s="2">
        <f t="shared" si="12"/>
        <v>1.015768318658802</v>
      </c>
      <c r="H389" s="2">
        <v>8.2918631960650895E-3</v>
      </c>
      <c r="I389" s="1">
        <v>18764</v>
      </c>
      <c r="J389" s="1">
        <v>83677</v>
      </c>
      <c r="K389" s="1">
        <v>92704</v>
      </c>
      <c r="L389" s="2">
        <v>0.689448871352072</v>
      </c>
      <c r="M389" s="1">
        <v>195148</v>
      </c>
      <c r="N389" s="1">
        <v>4007</v>
      </c>
      <c r="O389" s="1">
        <v>18016</v>
      </c>
      <c r="P389" s="1">
        <v>20386</v>
      </c>
      <c r="Q389" s="2">
        <v>0.69310759508594899</v>
      </c>
      <c r="R389" s="1">
        <v>42409</v>
      </c>
      <c r="S389" s="1" t="s">
        <v>17</v>
      </c>
      <c r="T389" s="1">
        <v>0.727146461377153</v>
      </c>
    </row>
    <row r="390" spans="1:20" x14ac:dyDescent="0.2">
      <c r="A390" s="1" t="s">
        <v>56</v>
      </c>
      <c r="B390" s="1" t="s">
        <v>15</v>
      </c>
      <c r="C390" s="1" t="s">
        <v>6</v>
      </c>
      <c r="D390" s="3" t="s">
        <v>7</v>
      </c>
      <c r="E390" s="1">
        <v>0.394312074954626</v>
      </c>
      <c r="F390" s="2">
        <v>-1.2404659644897301E-2</v>
      </c>
      <c r="G390" s="2">
        <f t="shared" si="12"/>
        <v>0.9876719610006488</v>
      </c>
      <c r="H390" s="2">
        <v>1.45619228017318E-2</v>
      </c>
      <c r="I390" s="1">
        <v>2231</v>
      </c>
      <c r="J390" s="1">
        <v>10132</v>
      </c>
      <c r="K390" s="1">
        <v>11480</v>
      </c>
      <c r="L390" s="2">
        <v>0.69395629744579101</v>
      </c>
      <c r="M390" s="1">
        <v>23843</v>
      </c>
      <c r="N390" s="1">
        <v>2035</v>
      </c>
      <c r="O390" s="1">
        <v>8942</v>
      </c>
      <c r="P390" s="1">
        <v>10097</v>
      </c>
      <c r="Q390" s="2">
        <v>0.69127835247224101</v>
      </c>
      <c r="R390" s="1">
        <v>21074</v>
      </c>
      <c r="S390" s="1" t="s">
        <v>17</v>
      </c>
      <c r="T390" s="1">
        <v>0.93281527901268502</v>
      </c>
    </row>
    <row r="391" spans="1:20" x14ac:dyDescent="0.2">
      <c r="A391" s="1" t="s">
        <v>21</v>
      </c>
      <c r="B391" s="1" t="s">
        <v>15</v>
      </c>
      <c r="C391" s="1" t="s">
        <v>6</v>
      </c>
      <c r="D391" s="3" t="s">
        <v>7</v>
      </c>
      <c r="E391" s="1">
        <v>0.81068227417988104</v>
      </c>
      <c r="F391" s="2">
        <v>1.71684268980361E-3</v>
      </c>
      <c r="G391" s="2">
        <f t="shared" si="12"/>
        <v>1.0017183173079895</v>
      </c>
      <c r="H391" s="2">
        <v>7.1669461829989602E-3</v>
      </c>
      <c r="I391" s="1">
        <v>7617</v>
      </c>
      <c r="J391" s="1">
        <v>34100</v>
      </c>
      <c r="K391" s="1">
        <v>37939</v>
      </c>
      <c r="L391" s="2">
        <v>0.69033092296876597</v>
      </c>
      <c r="M391" s="1">
        <v>79658</v>
      </c>
      <c r="N391" s="1">
        <v>10773</v>
      </c>
      <c r="O391" s="1">
        <v>47763</v>
      </c>
      <c r="P391" s="1">
        <v>53403</v>
      </c>
      <c r="Q391" s="2">
        <v>0.69041620882802202</v>
      </c>
      <c r="R391" s="1">
        <v>111939</v>
      </c>
      <c r="S391" s="1" t="s">
        <v>17</v>
      </c>
      <c r="T391" s="1">
        <v>0.96239340718750999</v>
      </c>
    </row>
    <row r="392" spans="1:20" x14ac:dyDescent="0.2">
      <c r="A392" s="1" t="s">
        <v>100</v>
      </c>
      <c r="B392" s="1" t="s">
        <v>15</v>
      </c>
      <c r="C392" s="1" t="s">
        <v>6</v>
      </c>
      <c r="D392" s="3" t="s">
        <v>7</v>
      </c>
      <c r="E392" s="1">
        <v>0.668647897926541</v>
      </c>
      <c r="F392" s="2">
        <v>5.4327125464674999E-3</v>
      </c>
      <c r="G392" s="2">
        <f t="shared" si="12"/>
        <v>1.0054474964894531</v>
      </c>
      <c r="H392" s="2">
        <v>1.26947986324233E-2</v>
      </c>
      <c r="I392" s="1">
        <v>4853</v>
      </c>
      <c r="J392" s="1">
        <v>21005</v>
      </c>
      <c r="K392" s="1">
        <v>23202</v>
      </c>
      <c r="L392" s="2">
        <v>0.68700570729718702</v>
      </c>
      <c r="M392" s="1">
        <v>49060</v>
      </c>
      <c r="N392" s="1">
        <v>2035</v>
      </c>
      <c r="O392" s="1">
        <v>8942</v>
      </c>
      <c r="P392" s="1">
        <v>10097</v>
      </c>
      <c r="Q392" s="2">
        <v>0.69127835247224101</v>
      </c>
      <c r="R392" s="1">
        <v>21074</v>
      </c>
      <c r="S392" s="1" t="s">
        <v>17</v>
      </c>
      <c r="T392" s="1">
        <v>0.952400134623967</v>
      </c>
    </row>
    <row r="393" spans="1:20" x14ac:dyDescent="0.2">
      <c r="A393" s="1" t="s">
        <v>89</v>
      </c>
      <c r="B393" s="1" t="s">
        <v>15</v>
      </c>
      <c r="C393" s="1" t="s">
        <v>6</v>
      </c>
      <c r="D393" s="3" t="s">
        <v>7</v>
      </c>
      <c r="E393" s="1">
        <v>0.68592291926436499</v>
      </c>
      <c r="F393" s="2">
        <v>4.37177371877544E-3</v>
      </c>
      <c r="G393" s="2">
        <f t="shared" si="12"/>
        <v>1.004381343862585</v>
      </c>
      <c r="H393" s="2">
        <v>1.08126397673937E-2</v>
      </c>
      <c r="I393" s="1">
        <v>13983</v>
      </c>
      <c r="J393" s="1">
        <v>62494</v>
      </c>
      <c r="K393" s="1">
        <v>70158</v>
      </c>
      <c r="L393" s="2">
        <v>0.69154703856514499</v>
      </c>
      <c r="M393" s="1">
        <v>146638</v>
      </c>
      <c r="N393" s="1">
        <v>2322</v>
      </c>
      <c r="O393" s="1">
        <v>10485</v>
      </c>
      <c r="P393" s="1">
        <v>11590</v>
      </c>
      <c r="Q393" s="2">
        <v>0.68994138623601298</v>
      </c>
      <c r="R393" s="1">
        <v>24398</v>
      </c>
      <c r="S393" s="1" t="s">
        <v>17</v>
      </c>
      <c r="T393" s="1">
        <v>0.95290024776209403</v>
      </c>
    </row>
    <row r="394" spans="1:20" x14ac:dyDescent="0.2">
      <c r="A394" s="1" t="s">
        <v>59</v>
      </c>
      <c r="B394" s="1" t="s">
        <v>15</v>
      </c>
      <c r="C394" s="1" t="s">
        <v>6</v>
      </c>
      <c r="D394" s="3" t="s">
        <v>7</v>
      </c>
      <c r="E394" s="1">
        <v>0.55919822733110602</v>
      </c>
      <c r="F394" s="2">
        <v>7.5021055323011001E-3</v>
      </c>
      <c r="G394" s="2">
        <f t="shared" si="12"/>
        <v>1.007530316829927</v>
      </c>
      <c r="H394" s="2">
        <v>1.28500710487426E-2</v>
      </c>
      <c r="I394" s="1">
        <v>14065</v>
      </c>
      <c r="J394" s="1">
        <v>62990</v>
      </c>
      <c r="K394" s="1">
        <v>70757</v>
      </c>
      <c r="L394" s="2">
        <v>0.69177062755392005</v>
      </c>
      <c r="M394" s="1">
        <v>147815</v>
      </c>
      <c r="N394" s="1">
        <v>1581</v>
      </c>
      <c r="O394" s="1">
        <v>6763</v>
      </c>
      <c r="P394" s="1">
        <v>7717</v>
      </c>
      <c r="Q394" s="2">
        <v>0.69102172965568798</v>
      </c>
      <c r="R394" s="1">
        <v>16061</v>
      </c>
      <c r="S394" s="1" t="s">
        <v>17</v>
      </c>
      <c r="T394" s="1">
        <v>0.95177895499595599</v>
      </c>
    </row>
    <row r="395" spans="1:20" x14ac:dyDescent="0.2">
      <c r="A395" s="1" t="s">
        <v>46</v>
      </c>
      <c r="B395" s="1" t="s">
        <v>15</v>
      </c>
      <c r="C395" s="1" t="s">
        <v>6</v>
      </c>
      <c r="D395" s="3" t="s">
        <v>7</v>
      </c>
      <c r="E395" s="1">
        <v>0.100979542342959</v>
      </c>
      <c r="F395" s="2">
        <v>8.59934407786863E-3</v>
      </c>
      <c r="G395" s="2">
        <f t="shared" si="12"/>
        <v>1.0086364246504755</v>
      </c>
      <c r="H395" s="2">
        <v>5.2437382771395799E-3</v>
      </c>
      <c r="I395" s="1">
        <v>21324</v>
      </c>
      <c r="J395" s="1">
        <v>95880</v>
      </c>
      <c r="K395" s="1">
        <v>106763</v>
      </c>
      <c r="L395" s="2">
        <v>0.69074015368335495</v>
      </c>
      <c r="M395" s="1">
        <v>223970</v>
      </c>
      <c r="N395" s="1">
        <v>13605</v>
      </c>
      <c r="O395" s="1">
        <v>61031</v>
      </c>
      <c r="P395" s="1">
        <v>68329</v>
      </c>
      <c r="Q395" s="2">
        <v>0.69138950092679996</v>
      </c>
      <c r="R395" s="1">
        <v>142966</v>
      </c>
      <c r="S395" s="1" t="s">
        <v>17</v>
      </c>
      <c r="T395" s="1">
        <v>0.76141242630455896</v>
      </c>
    </row>
    <row r="396" spans="1:20" x14ac:dyDescent="0.2">
      <c r="A396" s="1" t="s">
        <v>37</v>
      </c>
      <c r="B396" s="1" t="s">
        <v>15</v>
      </c>
      <c r="C396" s="1" t="s">
        <v>6</v>
      </c>
      <c r="D396" s="3" t="s">
        <v>7</v>
      </c>
      <c r="E396" s="1">
        <v>0.711915433870703</v>
      </c>
      <c r="F396" s="2">
        <v>-2.9947062340499502E-3</v>
      </c>
      <c r="G396" s="2">
        <f t="shared" si="12"/>
        <v>0.99700977342579333</v>
      </c>
      <c r="H396" s="2">
        <v>8.1087448772497305E-3</v>
      </c>
      <c r="I396" s="1">
        <v>13682</v>
      </c>
      <c r="J396" s="1">
        <v>61171</v>
      </c>
      <c r="K396" s="1">
        <v>68732</v>
      </c>
      <c r="L396" s="2">
        <v>0.69169829717588904</v>
      </c>
      <c r="M396" s="1">
        <v>143588</v>
      </c>
      <c r="N396" s="1">
        <v>4665</v>
      </c>
      <c r="O396" s="1">
        <v>20889</v>
      </c>
      <c r="P396" s="1">
        <v>22915</v>
      </c>
      <c r="Q396" s="2">
        <v>0.688264664012049</v>
      </c>
      <c r="R396" s="1">
        <v>48469</v>
      </c>
      <c r="S396" s="1" t="s">
        <v>17</v>
      </c>
      <c r="T396" s="1">
        <v>0.95810328756011598</v>
      </c>
    </row>
    <row r="397" spans="1:20" x14ac:dyDescent="0.2">
      <c r="A397" s="1" t="s">
        <v>67</v>
      </c>
      <c r="B397" s="1" t="s">
        <v>15</v>
      </c>
      <c r="C397" s="1" t="s">
        <v>6</v>
      </c>
      <c r="D397" s="3" t="s">
        <v>7</v>
      </c>
      <c r="E397" s="1">
        <v>0.95393468737601295</v>
      </c>
      <c r="F397" s="2">
        <v>-2.4318387426676899E-3</v>
      </c>
      <c r="G397" s="2">
        <f t="shared" si="12"/>
        <v>0.99757111578170654</v>
      </c>
      <c r="H397" s="2">
        <v>4.2091590975344199E-2</v>
      </c>
      <c r="I397" s="1">
        <v>14299</v>
      </c>
      <c r="J397" s="1">
        <v>63911</v>
      </c>
      <c r="K397" s="1">
        <v>71767</v>
      </c>
      <c r="L397" s="2">
        <v>0.69158937703781298</v>
      </c>
      <c r="M397" s="1">
        <v>149980</v>
      </c>
      <c r="N397" s="1">
        <v>142</v>
      </c>
      <c r="O397" s="1">
        <v>553</v>
      </c>
      <c r="P397" s="1">
        <v>651</v>
      </c>
      <c r="Q397" s="2">
        <v>0.68907875185735501</v>
      </c>
      <c r="R397" s="1">
        <v>1346</v>
      </c>
      <c r="S397" s="1" t="s">
        <v>17</v>
      </c>
      <c r="T397" s="1">
        <v>0.99227781309016605</v>
      </c>
    </row>
    <row r="398" spans="1:20" x14ac:dyDescent="0.2">
      <c r="A398" s="1" t="s">
        <v>76</v>
      </c>
      <c r="B398" s="1" t="s">
        <v>15</v>
      </c>
      <c r="C398" s="1" t="s">
        <v>6</v>
      </c>
      <c r="D398" s="3" t="s">
        <v>7</v>
      </c>
      <c r="E398" s="1">
        <v>0.83293043669064903</v>
      </c>
      <c r="F398" s="2">
        <v>8.9627837837281399E-3</v>
      </c>
      <c r="G398" s="2">
        <f t="shared" si="12"/>
        <v>1.0090030697986363</v>
      </c>
      <c r="H398" s="2">
        <v>4.25083361578927E-2</v>
      </c>
      <c r="I398" s="1">
        <v>10476</v>
      </c>
      <c r="J398" s="1">
        <v>46938</v>
      </c>
      <c r="K398" s="1">
        <v>51475</v>
      </c>
      <c r="L398" s="2">
        <v>0.68826052218314104</v>
      </c>
      <c r="M398" s="1">
        <v>108891</v>
      </c>
      <c r="N398" s="1">
        <v>139</v>
      </c>
      <c r="O398" s="1">
        <v>547</v>
      </c>
      <c r="P398" s="1">
        <v>645</v>
      </c>
      <c r="Q398" s="2">
        <v>0.69008264462809898</v>
      </c>
      <c r="R398" s="1">
        <v>1331</v>
      </c>
      <c r="S398" s="1" t="s">
        <v>17</v>
      </c>
      <c r="T398" s="1">
        <v>0.96239340718750999</v>
      </c>
    </row>
    <row r="399" spans="1:20" x14ac:dyDescent="0.2">
      <c r="A399" s="1" t="s">
        <v>33</v>
      </c>
      <c r="B399" s="1" t="s">
        <v>113</v>
      </c>
      <c r="C399" s="1" t="s">
        <v>6</v>
      </c>
      <c r="D399" s="3" t="s">
        <v>7</v>
      </c>
      <c r="E399" s="1">
        <v>0.91208353426285305</v>
      </c>
      <c r="F399" s="2">
        <v>-6.6369435676676895E-4</v>
      </c>
      <c r="H399" s="2">
        <v>6.0109916467354502E-3</v>
      </c>
      <c r="I399" s="1">
        <v>1008</v>
      </c>
      <c r="J399" s="1">
        <v>4633</v>
      </c>
      <c r="K399" s="1">
        <v>5168</v>
      </c>
      <c r="L399" s="2">
        <v>0.69243223239892704</v>
      </c>
      <c r="M399" s="1">
        <v>10809</v>
      </c>
      <c r="Q399" s="2"/>
      <c r="S399" s="1" t="s">
        <v>17</v>
      </c>
      <c r="T399" s="1">
        <v>0.98991545250387702</v>
      </c>
    </row>
    <row r="400" spans="1:20" x14ac:dyDescent="0.2">
      <c r="A400" s="1" t="s">
        <v>26</v>
      </c>
      <c r="B400" s="1" t="s">
        <v>15</v>
      </c>
      <c r="C400" s="1" t="s">
        <v>6</v>
      </c>
      <c r="D400" s="3" t="s">
        <v>7</v>
      </c>
      <c r="E400" s="1">
        <v>0.41141939572902603</v>
      </c>
      <c r="F400" s="2">
        <v>8.4375202971485996E-3</v>
      </c>
      <c r="G400" s="2">
        <f t="shared" ref="G400:G424" si="13">EXP(F400)</f>
        <v>1.0084732164967032</v>
      </c>
      <c r="H400" s="2">
        <v>1.0275818425254201E-2</v>
      </c>
      <c r="I400" s="1">
        <v>13966</v>
      </c>
      <c r="J400" s="1">
        <v>62405</v>
      </c>
      <c r="K400" s="1">
        <v>70164</v>
      </c>
      <c r="L400" s="2">
        <v>0.69175623571160505</v>
      </c>
      <c r="M400" s="1">
        <v>146538</v>
      </c>
      <c r="N400" s="1">
        <v>2544</v>
      </c>
      <c r="O400" s="1">
        <v>11351</v>
      </c>
      <c r="P400" s="1">
        <v>12819</v>
      </c>
      <c r="Q400" s="2">
        <v>0.69231489106835398</v>
      </c>
      <c r="R400" s="1">
        <v>26714</v>
      </c>
      <c r="S400" s="1" t="s">
        <v>17</v>
      </c>
      <c r="T400" s="1">
        <v>0.93457575815317995</v>
      </c>
    </row>
    <row r="401" spans="1:20" x14ac:dyDescent="0.2">
      <c r="A401" s="1" t="s">
        <v>39</v>
      </c>
      <c r="B401" s="1" t="s">
        <v>15</v>
      </c>
      <c r="C401" s="1" t="s">
        <v>6</v>
      </c>
      <c r="D401" s="3" t="s">
        <v>7</v>
      </c>
      <c r="E401" s="1">
        <v>7.8690219704603701E-2</v>
      </c>
      <c r="F401" s="2">
        <v>1.9081776355206699E-2</v>
      </c>
      <c r="G401" s="2">
        <f t="shared" si="13"/>
        <v>1.0192649969858418</v>
      </c>
      <c r="H401" s="2">
        <v>1.08590200024261E-2</v>
      </c>
      <c r="I401" s="1">
        <v>8544</v>
      </c>
      <c r="J401" s="1">
        <v>38182</v>
      </c>
      <c r="K401" s="1">
        <v>41586</v>
      </c>
      <c r="L401" s="2">
        <v>0.68707536914575595</v>
      </c>
      <c r="M401" s="1">
        <v>88315</v>
      </c>
      <c r="N401" s="1">
        <v>2530</v>
      </c>
      <c r="O401" s="1">
        <v>11293</v>
      </c>
      <c r="P401" s="1">
        <v>12759</v>
      </c>
      <c r="Q401" s="2">
        <v>0.69240463471522096</v>
      </c>
      <c r="R401" s="1">
        <v>26582</v>
      </c>
      <c r="S401" s="1" t="s">
        <v>17</v>
      </c>
      <c r="T401" s="1">
        <v>0.727146461377153</v>
      </c>
    </row>
    <row r="402" spans="1:20" x14ac:dyDescent="0.2">
      <c r="A402" s="1" t="s">
        <v>32</v>
      </c>
      <c r="B402" s="1" t="s">
        <v>15</v>
      </c>
      <c r="C402" s="1" t="s">
        <v>6</v>
      </c>
      <c r="D402" s="3" t="s">
        <v>7</v>
      </c>
      <c r="E402" s="1">
        <v>7.3129685895305996E-2</v>
      </c>
      <c r="F402" s="2">
        <v>1.9281338304064699E-2</v>
      </c>
      <c r="G402" s="2">
        <f t="shared" si="13"/>
        <v>1.0194684237924931</v>
      </c>
      <c r="H402" s="2">
        <v>1.07667387981937E-2</v>
      </c>
      <c r="I402" s="1">
        <v>9190</v>
      </c>
      <c r="J402" s="1">
        <v>41223</v>
      </c>
      <c r="K402" s="1">
        <v>44873</v>
      </c>
      <c r="L402" s="2">
        <v>0.68724156749155196</v>
      </c>
      <c r="M402" s="1">
        <v>95289</v>
      </c>
      <c r="N402" s="1">
        <v>2530</v>
      </c>
      <c r="O402" s="1">
        <v>11293</v>
      </c>
      <c r="P402" s="1">
        <v>12759</v>
      </c>
      <c r="Q402" s="2">
        <v>0.69240463471522096</v>
      </c>
      <c r="R402" s="1">
        <v>26582</v>
      </c>
      <c r="S402" s="1" t="s">
        <v>17</v>
      </c>
      <c r="T402" s="1">
        <v>0.727146461377153</v>
      </c>
    </row>
    <row r="403" spans="1:20" x14ac:dyDescent="0.2">
      <c r="A403" s="1" t="s">
        <v>104</v>
      </c>
      <c r="B403" s="1" t="s">
        <v>15</v>
      </c>
      <c r="C403" s="1" t="s">
        <v>6</v>
      </c>
      <c r="D403" s="3" t="s">
        <v>7</v>
      </c>
      <c r="E403" s="1">
        <v>1.6996051886355099E-2</v>
      </c>
      <c r="F403" s="2">
        <v>0.17608022766623899</v>
      </c>
      <c r="G403" s="2">
        <f t="shared" si="13"/>
        <v>1.192533729010903</v>
      </c>
      <c r="H403" s="2">
        <v>7.4698097528229604E-2</v>
      </c>
      <c r="I403" s="1">
        <v>14318</v>
      </c>
      <c r="J403" s="1">
        <v>63953</v>
      </c>
      <c r="K403" s="1">
        <v>71834</v>
      </c>
      <c r="L403" s="2">
        <v>0.69158588987708602</v>
      </c>
      <c r="M403" s="1">
        <v>150108</v>
      </c>
      <c r="N403" s="1">
        <v>36</v>
      </c>
      <c r="O403" s="1">
        <v>178</v>
      </c>
      <c r="P403" s="1">
        <v>240</v>
      </c>
      <c r="Q403" s="2">
        <v>0.72466960352422904</v>
      </c>
      <c r="R403" s="1">
        <v>454</v>
      </c>
      <c r="S403" s="1" t="s">
        <v>17</v>
      </c>
      <c r="T403" s="1">
        <v>0.53777251353236399</v>
      </c>
    </row>
    <row r="404" spans="1:20" x14ac:dyDescent="0.2">
      <c r="A404" s="1" t="s">
        <v>97</v>
      </c>
      <c r="B404" s="1" t="s">
        <v>15</v>
      </c>
      <c r="C404" s="1" t="s">
        <v>6</v>
      </c>
      <c r="D404" s="3" t="s">
        <v>7</v>
      </c>
      <c r="E404" s="1">
        <v>6.7192431394263201E-3</v>
      </c>
      <c r="F404" s="2">
        <v>0.201873607494477</v>
      </c>
      <c r="G404" s="2">
        <f t="shared" si="13"/>
        <v>1.2236933326703479</v>
      </c>
      <c r="H404" s="2">
        <v>7.5563427241661194E-2</v>
      </c>
      <c r="I404" s="1">
        <v>10920</v>
      </c>
      <c r="J404" s="1">
        <v>48383</v>
      </c>
      <c r="K404" s="1">
        <v>53378</v>
      </c>
      <c r="L404" s="2">
        <v>0.68839910898909296</v>
      </c>
      <c r="M404" s="1">
        <v>112684</v>
      </c>
      <c r="N404" s="1">
        <v>33</v>
      </c>
      <c r="O404" s="1">
        <v>177</v>
      </c>
      <c r="P404" s="1">
        <v>238</v>
      </c>
      <c r="Q404" s="2">
        <v>0.72879464285714302</v>
      </c>
      <c r="R404" s="1">
        <v>448</v>
      </c>
      <c r="S404" s="1" t="s">
        <v>17</v>
      </c>
      <c r="T404" s="1">
        <v>0.366088804298419</v>
      </c>
    </row>
    <row r="405" spans="1:20" x14ac:dyDescent="0.2">
      <c r="A405" s="1" t="s">
        <v>79</v>
      </c>
      <c r="B405" s="1" t="s">
        <v>15</v>
      </c>
      <c r="C405" s="1" t="s">
        <v>6</v>
      </c>
      <c r="D405" s="3" t="s">
        <v>7</v>
      </c>
      <c r="E405" s="1">
        <v>0.62522864306465897</v>
      </c>
      <c r="F405" s="2">
        <v>9.8890919568572801E-3</v>
      </c>
      <c r="G405" s="2">
        <f t="shared" si="13"/>
        <v>1.0099381506085396</v>
      </c>
      <c r="H405" s="2">
        <v>2.0257431198312002E-2</v>
      </c>
      <c r="I405" s="1">
        <v>30414</v>
      </c>
      <c r="J405" s="1">
        <v>136064</v>
      </c>
      <c r="K405" s="1">
        <v>151197</v>
      </c>
      <c r="L405" s="2">
        <v>0.69010466671913095</v>
      </c>
      <c r="M405" s="1">
        <v>317679</v>
      </c>
      <c r="N405" s="1">
        <v>567</v>
      </c>
      <c r="O405" s="1">
        <v>2510</v>
      </c>
      <c r="P405" s="1">
        <v>2838</v>
      </c>
      <c r="Q405" s="2">
        <v>0.69196956889264605</v>
      </c>
      <c r="R405" s="1">
        <v>5915</v>
      </c>
      <c r="S405" s="1" t="s">
        <v>17</v>
      </c>
      <c r="T405" s="1">
        <v>0.95177895499595599</v>
      </c>
    </row>
    <row r="406" spans="1:20" x14ac:dyDescent="0.2">
      <c r="A406" s="1" t="s">
        <v>81</v>
      </c>
      <c r="B406" s="1" t="s">
        <v>15</v>
      </c>
      <c r="C406" s="1" t="s">
        <v>6</v>
      </c>
      <c r="D406" s="3" t="s">
        <v>7</v>
      </c>
      <c r="E406" s="1">
        <v>4.6639457911527002E-2</v>
      </c>
      <c r="F406" s="2">
        <v>3.0017064481394899E-2</v>
      </c>
      <c r="G406" s="2">
        <f t="shared" si="13"/>
        <v>1.030472118275773</v>
      </c>
      <c r="H406" s="2">
        <v>1.51125408739073E-2</v>
      </c>
      <c r="I406" s="1">
        <v>19367</v>
      </c>
      <c r="J406" s="1">
        <v>86392</v>
      </c>
      <c r="K406" s="1">
        <v>95699</v>
      </c>
      <c r="L406" s="2">
        <v>0.68944891739221104</v>
      </c>
      <c r="M406" s="1">
        <v>201461</v>
      </c>
      <c r="N406" s="1">
        <v>1023</v>
      </c>
      <c r="O406" s="1">
        <v>4730</v>
      </c>
      <c r="P406" s="1">
        <v>5307</v>
      </c>
      <c r="Q406" s="2">
        <v>0.69367088607594896</v>
      </c>
      <c r="R406" s="1">
        <v>11060</v>
      </c>
      <c r="S406" s="1" t="s">
        <v>17</v>
      </c>
      <c r="T406" s="1">
        <v>0.727146461377153</v>
      </c>
    </row>
    <row r="407" spans="1:20" x14ac:dyDescent="0.2">
      <c r="A407" s="1" t="s">
        <v>18</v>
      </c>
      <c r="B407" s="1" t="s">
        <v>15</v>
      </c>
      <c r="C407" s="1" t="s">
        <v>6</v>
      </c>
      <c r="D407" s="3" t="s">
        <v>7</v>
      </c>
      <c r="E407" s="1">
        <v>0.63428826420545603</v>
      </c>
      <c r="F407" s="2">
        <v>-6.46566950562416E-3</v>
      </c>
      <c r="G407" s="2">
        <f t="shared" si="13"/>
        <v>0.99355518795875319</v>
      </c>
      <c r="H407" s="2">
        <v>1.35874464499002E-2</v>
      </c>
      <c r="I407" s="1">
        <v>14139</v>
      </c>
      <c r="J407" s="1">
        <v>63094</v>
      </c>
      <c r="K407" s="1">
        <v>70912</v>
      </c>
      <c r="L407" s="2">
        <v>0.69161294677511898</v>
      </c>
      <c r="M407" s="1">
        <v>148148</v>
      </c>
      <c r="N407" s="1">
        <v>1370</v>
      </c>
      <c r="O407" s="1">
        <v>6021</v>
      </c>
      <c r="P407" s="1">
        <v>6690</v>
      </c>
      <c r="Q407" s="2">
        <v>0.68890703785242502</v>
      </c>
      <c r="R407" s="1">
        <v>14081</v>
      </c>
      <c r="S407" s="1" t="s">
        <v>17</v>
      </c>
      <c r="T407" s="1">
        <v>0.95177895499595599</v>
      </c>
    </row>
    <row r="408" spans="1:20" x14ac:dyDescent="0.2">
      <c r="A408" s="1" t="s">
        <v>20</v>
      </c>
      <c r="B408" s="1" t="s">
        <v>15</v>
      </c>
      <c r="C408" s="1" t="s">
        <v>6</v>
      </c>
      <c r="D408" s="3" t="s">
        <v>7</v>
      </c>
      <c r="E408" s="1">
        <v>0.97818799539180101</v>
      </c>
      <c r="F408" s="2">
        <v>3.82063124522902E-4</v>
      </c>
      <c r="G408" s="2">
        <f t="shared" si="13"/>
        <v>1.0003821361199345</v>
      </c>
      <c r="H408" s="2">
        <v>1.3974393711067699E-2</v>
      </c>
      <c r="I408" s="1">
        <v>9578</v>
      </c>
      <c r="J408" s="1">
        <v>42621</v>
      </c>
      <c r="K408" s="1">
        <v>46741</v>
      </c>
      <c r="L408" s="2">
        <v>0.68780574085304202</v>
      </c>
      <c r="M408" s="1">
        <v>98943</v>
      </c>
      <c r="N408" s="1">
        <v>1359</v>
      </c>
      <c r="O408" s="1">
        <v>5969</v>
      </c>
      <c r="P408" s="1">
        <v>6643</v>
      </c>
      <c r="Q408" s="2">
        <v>0.68910600529668598</v>
      </c>
      <c r="R408" s="1">
        <v>13971</v>
      </c>
      <c r="S408" s="1" t="s">
        <v>17</v>
      </c>
      <c r="T408" s="1">
        <v>0.99500507570919705</v>
      </c>
    </row>
    <row r="409" spans="1:20" x14ac:dyDescent="0.2">
      <c r="A409" s="1" t="s">
        <v>72</v>
      </c>
      <c r="B409" s="1" t="s">
        <v>15</v>
      </c>
      <c r="C409" s="1" t="s">
        <v>6</v>
      </c>
      <c r="D409" s="3" t="s">
        <v>7</v>
      </c>
      <c r="E409" s="1">
        <v>0.122580616585844</v>
      </c>
      <c r="F409" s="2">
        <v>1.48978114323893E-2</v>
      </c>
      <c r="G409" s="2">
        <f t="shared" si="13"/>
        <v>1.0150093369656632</v>
      </c>
      <c r="H409" s="2">
        <v>9.6543589563810508E-3</v>
      </c>
      <c r="I409" s="1">
        <v>13920</v>
      </c>
      <c r="J409" s="1">
        <v>62114</v>
      </c>
      <c r="K409" s="1">
        <v>69806</v>
      </c>
      <c r="L409" s="2">
        <v>0.69160038398244605</v>
      </c>
      <c r="M409" s="1">
        <v>145843</v>
      </c>
      <c r="N409" s="1">
        <v>2952</v>
      </c>
      <c r="O409" s="1">
        <v>13386</v>
      </c>
      <c r="P409" s="1">
        <v>15233</v>
      </c>
      <c r="Q409" s="2">
        <v>0.69449811535903205</v>
      </c>
      <c r="R409" s="1">
        <v>31571</v>
      </c>
      <c r="S409" s="1" t="s">
        <v>17</v>
      </c>
      <c r="T409" s="1">
        <v>0.76141242630455896</v>
      </c>
    </row>
    <row r="410" spans="1:20" x14ac:dyDescent="0.2">
      <c r="A410" s="1" t="s">
        <v>92</v>
      </c>
      <c r="B410" s="1" t="s">
        <v>15</v>
      </c>
      <c r="C410" s="1" t="s">
        <v>6</v>
      </c>
      <c r="D410" s="3" t="s">
        <v>7</v>
      </c>
      <c r="E410" s="1">
        <v>2.6175819884031101E-2</v>
      </c>
      <c r="F410" s="2">
        <v>2.3436861301764401E-2</v>
      </c>
      <c r="G410" s="2">
        <f t="shared" si="13"/>
        <v>1.023713662758039</v>
      </c>
      <c r="H410" s="2">
        <v>1.0546153991558499E-2</v>
      </c>
      <c r="I410" s="1">
        <v>7024</v>
      </c>
      <c r="J410" s="1">
        <v>31256</v>
      </c>
      <c r="K410" s="1">
        <v>34051</v>
      </c>
      <c r="L410" s="2">
        <v>0.68682860737443097</v>
      </c>
      <c r="M410" s="1">
        <v>72334</v>
      </c>
      <c r="N410" s="1">
        <v>2941</v>
      </c>
      <c r="O410" s="1">
        <v>13298</v>
      </c>
      <c r="P410" s="1">
        <v>15134</v>
      </c>
      <c r="Q410" s="2">
        <v>0.694323144104803</v>
      </c>
      <c r="R410" s="1">
        <v>31373</v>
      </c>
      <c r="S410" s="1" t="s">
        <v>17</v>
      </c>
      <c r="T410" s="1">
        <v>0.60986573425357005</v>
      </c>
    </row>
    <row r="411" spans="1:20" x14ac:dyDescent="0.2">
      <c r="A411" s="1" t="s">
        <v>80</v>
      </c>
      <c r="B411" s="1" t="s">
        <v>15</v>
      </c>
      <c r="C411" s="1" t="s">
        <v>6</v>
      </c>
      <c r="D411" s="3" t="s">
        <v>7</v>
      </c>
      <c r="E411" s="1">
        <v>2.2769764943335699E-2</v>
      </c>
      <c r="F411" s="2">
        <v>2.3674102857879999E-2</v>
      </c>
      <c r="G411" s="2">
        <f t="shared" si="13"/>
        <v>1.0239565589918094</v>
      </c>
      <c r="H411" s="2">
        <v>1.04024372105995E-2</v>
      </c>
      <c r="I411" s="1">
        <v>7731</v>
      </c>
      <c r="J411" s="1">
        <v>34571</v>
      </c>
      <c r="K411" s="1">
        <v>37632</v>
      </c>
      <c r="L411" s="2">
        <v>0.68703555433232399</v>
      </c>
      <c r="M411" s="1">
        <v>79937</v>
      </c>
      <c r="N411" s="1">
        <v>2941</v>
      </c>
      <c r="O411" s="1">
        <v>13298</v>
      </c>
      <c r="P411" s="1">
        <v>15134</v>
      </c>
      <c r="Q411" s="2">
        <v>0.694323144104803</v>
      </c>
      <c r="R411" s="1">
        <v>31373</v>
      </c>
      <c r="S411" s="1" t="s">
        <v>17</v>
      </c>
      <c r="T411" s="1">
        <v>0.59428861635580299</v>
      </c>
    </row>
    <row r="412" spans="1:20" x14ac:dyDescent="0.2">
      <c r="A412" s="1" t="s">
        <v>110</v>
      </c>
      <c r="B412" s="1" t="s">
        <v>15</v>
      </c>
      <c r="C412" s="1" t="s">
        <v>6</v>
      </c>
      <c r="D412" s="3" t="s">
        <v>7</v>
      </c>
      <c r="E412" s="1">
        <v>4.0046571594196598E-3</v>
      </c>
      <c r="F412" s="2">
        <v>2.3190867692676701E-2</v>
      </c>
      <c r="G412" s="2">
        <f t="shared" si="13"/>
        <v>1.0234618667108437</v>
      </c>
      <c r="H412" s="2">
        <v>8.0670424047572294E-3</v>
      </c>
      <c r="I412" s="1">
        <v>27559</v>
      </c>
      <c r="J412" s="1">
        <v>123049</v>
      </c>
      <c r="K412" s="1">
        <v>136683</v>
      </c>
      <c r="L412" s="2">
        <v>0.68991893237170698</v>
      </c>
      <c r="M412" s="1">
        <v>287295</v>
      </c>
      <c r="N412" s="1">
        <v>3929</v>
      </c>
      <c r="O412" s="1">
        <v>17875</v>
      </c>
      <c r="P412" s="1">
        <v>20401</v>
      </c>
      <c r="Q412" s="2">
        <v>0.69514275559767802</v>
      </c>
      <c r="R412" s="1">
        <v>42205</v>
      </c>
      <c r="S412" s="1" t="s">
        <v>17</v>
      </c>
      <c r="T412" s="1">
        <v>0.366088804298419</v>
      </c>
    </row>
    <row r="413" spans="1:20" x14ac:dyDescent="0.2">
      <c r="A413" s="1" t="s">
        <v>112</v>
      </c>
      <c r="B413" s="1" t="s">
        <v>15</v>
      </c>
      <c r="C413" s="1" t="s">
        <v>6</v>
      </c>
      <c r="D413" s="3" t="s">
        <v>7</v>
      </c>
      <c r="E413" s="1">
        <v>0.42594623784285501</v>
      </c>
      <c r="F413" s="2">
        <v>2.6589209075821699E-2</v>
      </c>
      <c r="G413" s="2">
        <f t="shared" si="13"/>
        <v>1.0269458560661917</v>
      </c>
      <c r="H413" s="2">
        <v>3.3450788205461497E-2</v>
      </c>
      <c r="I413" s="1">
        <v>14291</v>
      </c>
      <c r="J413" s="1">
        <v>63848</v>
      </c>
      <c r="K413" s="1">
        <v>71705</v>
      </c>
      <c r="L413" s="2">
        <v>0.691579242412109</v>
      </c>
      <c r="M413" s="1">
        <v>149847</v>
      </c>
      <c r="N413" s="1">
        <v>224</v>
      </c>
      <c r="O413" s="1">
        <v>873</v>
      </c>
      <c r="P413" s="1">
        <v>1062</v>
      </c>
      <c r="Q413" s="2">
        <v>0.69407132931912896</v>
      </c>
      <c r="R413" s="1">
        <v>2159</v>
      </c>
      <c r="S413" s="1" t="s">
        <v>17</v>
      </c>
      <c r="T413" s="1">
        <v>0.93457575815317995</v>
      </c>
    </row>
    <row r="414" spans="1:20" x14ac:dyDescent="0.2">
      <c r="A414" s="1" t="s">
        <v>102</v>
      </c>
      <c r="B414" s="1" t="s">
        <v>15</v>
      </c>
      <c r="C414" s="1" t="s">
        <v>6</v>
      </c>
      <c r="D414" s="3" t="s">
        <v>7</v>
      </c>
      <c r="E414" s="1">
        <v>0.36910834023550998</v>
      </c>
      <c r="F414" s="2">
        <v>3.0236743835019699E-2</v>
      </c>
      <c r="G414" s="2">
        <f t="shared" si="13"/>
        <v>1.0306985165912517</v>
      </c>
      <c r="H414" s="2">
        <v>3.3727289620091798E-2</v>
      </c>
      <c r="I414" s="1">
        <v>10655</v>
      </c>
      <c r="J414" s="1">
        <v>47382</v>
      </c>
      <c r="K414" s="1">
        <v>52220</v>
      </c>
      <c r="L414" s="2">
        <v>0.68849143365047105</v>
      </c>
      <c r="M414" s="1">
        <v>110260</v>
      </c>
      <c r="N414" s="1">
        <v>222</v>
      </c>
      <c r="O414" s="1">
        <v>863</v>
      </c>
      <c r="P414" s="1">
        <v>1053</v>
      </c>
      <c r="Q414" s="2">
        <v>0.69434050514499501</v>
      </c>
      <c r="R414" s="1">
        <v>2138</v>
      </c>
      <c r="S414" s="1" t="s">
        <v>17</v>
      </c>
      <c r="T414" s="1">
        <v>0.93097058902795005</v>
      </c>
    </row>
    <row r="415" spans="1:20" x14ac:dyDescent="0.2">
      <c r="A415" s="1" t="s">
        <v>87</v>
      </c>
      <c r="B415" s="1" t="s">
        <v>15</v>
      </c>
      <c r="C415" s="1" t="s">
        <v>6</v>
      </c>
      <c r="D415" s="3" t="s">
        <v>7</v>
      </c>
      <c r="E415" s="1">
        <v>0.58183111820106603</v>
      </c>
      <c r="F415" s="2">
        <v>2.1335514794016401E-2</v>
      </c>
      <c r="G415" s="2">
        <f t="shared" si="13"/>
        <v>1.0215647442298312</v>
      </c>
      <c r="H415" s="2">
        <v>3.8789815490591302E-2</v>
      </c>
      <c r="I415" s="1">
        <v>14289</v>
      </c>
      <c r="J415" s="1">
        <v>63883</v>
      </c>
      <c r="K415" s="1">
        <v>71757</v>
      </c>
      <c r="L415" s="2">
        <v>0.69165071467161099</v>
      </c>
      <c r="M415" s="1">
        <v>149932</v>
      </c>
      <c r="N415" s="1">
        <v>166</v>
      </c>
      <c r="O415" s="1">
        <v>645</v>
      </c>
      <c r="P415" s="1">
        <v>789</v>
      </c>
      <c r="Q415" s="2">
        <v>0.69468750000000001</v>
      </c>
      <c r="R415" s="1">
        <v>1600</v>
      </c>
      <c r="S415" s="1" t="s">
        <v>17</v>
      </c>
      <c r="T415" s="1">
        <v>0.95177895499595599</v>
      </c>
    </row>
    <row r="416" spans="1:20" x14ac:dyDescent="0.2">
      <c r="A416" s="1" t="s">
        <v>83</v>
      </c>
      <c r="B416" s="1" t="s">
        <v>15</v>
      </c>
      <c r="C416" s="1" t="s">
        <v>6</v>
      </c>
      <c r="D416" s="3" t="s">
        <v>7</v>
      </c>
      <c r="E416" s="1">
        <v>0.43329866047628501</v>
      </c>
      <c r="F416" s="2">
        <v>3.0873026329864502E-2</v>
      </c>
      <c r="G416" s="2">
        <f t="shared" si="13"/>
        <v>1.0313545407010167</v>
      </c>
      <c r="H416" s="2">
        <v>3.9476085940373398E-2</v>
      </c>
      <c r="I416" s="1">
        <v>10759</v>
      </c>
      <c r="J416" s="1">
        <v>47730</v>
      </c>
      <c r="K416" s="1">
        <v>52614</v>
      </c>
      <c r="L416" s="2">
        <v>0.68836125037127704</v>
      </c>
      <c r="M416" s="1">
        <v>111106</v>
      </c>
      <c r="N416" s="1">
        <v>160</v>
      </c>
      <c r="O416" s="1">
        <v>624</v>
      </c>
      <c r="P416" s="1">
        <v>769</v>
      </c>
      <c r="Q416" s="2">
        <v>0.69607211848036099</v>
      </c>
      <c r="R416" s="1">
        <v>1553</v>
      </c>
      <c r="S416" s="1" t="s">
        <v>17</v>
      </c>
      <c r="T416" s="1">
        <v>0.93457575815317995</v>
      </c>
    </row>
    <row r="417" spans="1:20" x14ac:dyDescent="0.2">
      <c r="A417" s="1" t="s">
        <v>19</v>
      </c>
      <c r="B417" s="1" t="s">
        <v>15</v>
      </c>
      <c r="C417" s="1" t="s">
        <v>6</v>
      </c>
      <c r="D417" s="3" t="s">
        <v>7</v>
      </c>
      <c r="E417" s="1">
        <v>0.33261099020150697</v>
      </c>
      <c r="F417" s="2">
        <v>-8.9673377485011193E-3</v>
      </c>
      <c r="G417" s="2">
        <f t="shared" si="13"/>
        <v>0.99107274891161856</v>
      </c>
      <c r="H417" s="2">
        <v>9.2523794273021293E-3</v>
      </c>
      <c r="I417" s="1">
        <v>13871</v>
      </c>
      <c r="J417" s="1">
        <v>62010</v>
      </c>
      <c r="K417" s="1">
        <v>69755</v>
      </c>
      <c r="L417" s="2">
        <v>0.69186190227691002</v>
      </c>
      <c r="M417" s="1">
        <v>145639</v>
      </c>
      <c r="N417" s="1">
        <v>3307</v>
      </c>
      <c r="O417" s="1">
        <v>14776</v>
      </c>
      <c r="P417" s="1">
        <v>16155</v>
      </c>
      <c r="Q417" s="2">
        <v>0.68762778199661201</v>
      </c>
      <c r="R417" s="1">
        <v>34238</v>
      </c>
      <c r="S417" s="1" t="s">
        <v>17</v>
      </c>
      <c r="T417" s="1">
        <v>0.92401431188807603</v>
      </c>
    </row>
    <row r="418" spans="1:20" x14ac:dyDescent="0.2">
      <c r="A418" s="1" t="s">
        <v>24</v>
      </c>
      <c r="B418" s="1" t="s">
        <v>15</v>
      </c>
      <c r="C418" s="1" t="s">
        <v>6</v>
      </c>
      <c r="D418" s="3" t="s">
        <v>7</v>
      </c>
      <c r="E418" s="1">
        <v>0.778772013063593</v>
      </c>
      <c r="F418" s="2">
        <v>-2.8303104737175898E-3</v>
      </c>
      <c r="G418" s="2">
        <f t="shared" si="13"/>
        <v>0.99717369107886888</v>
      </c>
      <c r="H418" s="2">
        <v>1.00745125490782E-2</v>
      </c>
      <c r="I418" s="1">
        <v>7198</v>
      </c>
      <c r="J418" s="1">
        <v>32242</v>
      </c>
      <c r="K418" s="1">
        <v>35410</v>
      </c>
      <c r="L418" s="2">
        <v>0.68845691382765495</v>
      </c>
      <c r="M418" s="1">
        <v>74853</v>
      </c>
      <c r="N418" s="1">
        <v>3283</v>
      </c>
      <c r="O418" s="1">
        <v>14680</v>
      </c>
      <c r="P418" s="1">
        <v>16047</v>
      </c>
      <c r="Q418" s="2">
        <v>0.68765069097324305</v>
      </c>
      <c r="R418" s="1">
        <v>34010</v>
      </c>
      <c r="S418" s="1" t="s">
        <v>17</v>
      </c>
      <c r="T418" s="1">
        <v>0.96239340718750999</v>
      </c>
    </row>
    <row r="419" spans="1:20" x14ac:dyDescent="0.2">
      <c r="A419" s="1" t="s">
        <v>16</v>
      </c>
      <c r="B419" s="1" t="s">
        <v>15</v>
      </c>
      <c r="C419" s="1" t="s">
        <v>6</v>
      </c>
      <c r="D419" s="3" t="s">
        <v>7</v>
      </c>
      <c r="E419" s="1">
        <v>6.4718368826752401E-2</v>
      </c>
      <c r="F419" s="2">
        <v>3.27101396889765E-2</v>
      </c>
      <c r="G419" s="2">
        <f t="shared" si="13"/>
        <v>1.033250997375289</v>
      </c>
      <c r="H419" s="2">
        <v>1.7737409849763099E-2</v>
      </c>
      <c r="I419" s="1">
        <v>7761</v>
      </c>
      <c r="J419" s="1">
        <v>34758</v>
      </c>
      <c r="K419" s="1">
        <v>38591</v>
      </c>
      <c r="L419" s="2">
        <v>0.69005054863765303</v>
      </c>
      <c r="M419" s="1">
        <v>81112</v>
      </c>
      <c r="N419" s="1">
        <v>765</v>
      </c>
      <c r="O419" s="1">
        <v>3626</v>
      </c>
      <c r="P419" s="1">
        <v>4098</v>
      </c>
      <c r="Q419" s="2">
        <v>0.69631287548592302</v>
      </c>
      <c r="R419" s="1">
        <v>8489</v>
      </c>
      <c r="S419" s="1" t="s">
        <v>17</v>
      </c>
      <c r="T419" s="1">
        <v>0.727146461377153</v>
      </c>
    </row>
    <row r="420" spans="1:20" x14ac:dyDescent="0.2">
      <c r="A420" s="1" t="s">
        <v>109</v>
      </c>
      <c r="B420" s="1" t="s">
        <v>15</v>
      </c>
      <c r="C420" s="1" t="s">
        <v>6</v>
      </c>
      <c r="D420" s="3" t="s">
        <v>7</v>
      </c>
      <c r="E420" s="1">
        <v>8.4808442852385105E-2</v>
      </c>
      <c r="F420" s="2">
        <v>3.6953478995742903E-2</v>
      </c>
      <c r="G420" s="2">
        <f t="shared" si="13"/>
        <v>1.0376447474395893</v>
      </c>
      <c r="H420" s="2">
        <v>2.1462072009363599E-2</v>
      </c>
      <c r="I420" s="1">
        <v>1754</v>
      </c>
      <c r="J420" s="1">
        <v>7901</v>
      </c>
      <c r="K420" s="1">
        <v>8518</v>
      </c>
      <c r="L420" s="2">
        <v>0.686100258625433</v>
      </c>
      <c r="M420" s="1">
        <v>18174</v>
      </c>
      <c r="N420" s="1">
        <v>696</v>
      </c>
      <c r="O420" s="1">
        <v>3236</v>
      </c>
      <c r="P420" s="1">
        <v>3668</v>
      </c>
      <c r="Q420" s="2">
        <v>0.69552631578947399</v>
      </c>
      <c r="R420" s="1">
        <v>7600</v>
      </c>
      <c r="S420" s="1" t="s">
        <v>17</v>
      </c>
      <c r="T420" s="1">
        <v>0.73184348587302905</v>
      </c>
    </row>
    <row r="421" spans="1:20" x14ac:dyDescent="0.2">
      <c r="A421" s="1" t="s">
        <v>49</v>
      </c>
      <c r="B421" s="1" t="s">
        <v>15</v>
      </c>
      <c r="C421" s="1" t="s">
        <v>6</v>
      </c>
      <c r="D421" s="3" t="s">
        <v>7</v>
      </c>
      <c r="E421" s="1">
        <v>0.90017495167107697</v>
      </c>
      <c r="F421" s="2">
        <v>3.1678525372863301E-3</v>
      </c>
      <c r="G421" s="2">
        <f t="shared" si="13"/>
        <v>1.0031728754847204</v>
      </c>
      <c r="H421" s="2">
        <v>2.5258532353601801E-2</v>
      </c>
      <c r="I421" s="1">
        <v>14276</v>
      </c>
      <c r="J421" s="1">
        <v>63742</v>
      </c>
      <c r="K421" s="1">
        <v>71623</v>
      </c>
      <c r="L421" s="2">
        <v>0.69161526586964805</v>
      </c>
      <c r="M421" s="1">
        <v>149644</v>
      </c>
      <c r="N421" s="1">
        <v>365</v>
      </c>
      <c r="O421" s="1">
        <v>1631</v>
      </c>
      <c r="P421" s="1">
        <v>1805</v>
      </c>
      <c r="Q421" s="2">
        <v>0.68942383583267597</v>
      </c>
      <c r="R421" s="1">
        <v>3801</v>
      </c>
      <c r="S421" s="1" t="s">
        <v>17</v>
      </c>
      <c r="T421" s="1">
        <v>0.98718831609620905</v>
      </c>
    </row>
    <row r="422" spans="1:20" x14ac:dyDescent="0.2">
      <c r="A422" s="1" t="s">
        <v>73</v>
      </c>
      <c r="B422" s="1" t="s">
        <v>15</v>
      </c>
      <c r="C422" s="1" t="s">
        <v>6</v>
      </c>
      <c r="D422" s="3" t="s">
        <v>7</v>
      </c>
      <c r="E422" s="1">
        <v>0.78159368940623697</v>
      </c>
      <c r="F422" s="2">
        <v>7.0915576558179998E-3</v>
      </c>
      <c r="G422" s="2">
        <f t="shared" si="13"/>
        <v>1.0071167622956367</v>
      </c>
      <c r="H422" s="2">
        <v>2.5589028404508999E-2</v>
      </c>
      <c r="I422" s="1">
        <v>10415</v>
      </c>
      <c r="J422" s="1">
        <v>46277</v>
      </c>
      <c r="K422" s="1">
        <v>50743</v>
      </c>
      <c r="L422" s="2">
        <v>0.68768557732582503</v>
      </c>
      <c r="M422" s="1">
        <v>107438</v>
      </c>
      <c r="N422" s="1">
        <v>359</v>
      </c>
      <c r="O422" s="1">
        <v>1608</v>
      </c>
      <c r="P422" s="1">
        <v>1767</v>
      </c>
      <c r="Q422" s="2">
        <v>0.68853776111408704</v>
      </c>
      <c r="R422" s="1">
        <v>3734</v>
      </c>
      <c r="S422" s="1" t="s">
        <v>17</v>
      </c>
      <c r="T422" s="1">
        <v>0.96239340718750999</v>
      </c>
    </row>
    <row r="423" spans="1:20" x14ac:dyDescent="0.2">
      <c r="A423" s="1" t="s">
        <v>29</v>
      </c>
      <c r="B423" s="1" t="s">
        <v>15</v>
      </c>
      <c r="C423" s="1" t="s">
        <v>6</v>
      </c>
      <c r="D423" s="3" t="s">
        <v>7</v>
      </c>
      <c r="E423" s="1">
        <v>0.56902232856930102</v>
      </c>
      <c r="F423" s="2">
        <v>1.0181958691250201E-2</v>
      </c>
      <c r="G423" s="2">
        <f t="shared" si="13"/>
        <v>1.0102339712125399</v>
      </c>
      <c r="H423" s="2">
        <v>1.7889026036752E-2</v>
      </c>
      <c r="I423" s="1">
        <v>14220</v>
      </c>
      <c r="J423" s="1">
        <v>63508</v>
      </c>
      <c r="K423" s="1">
        <v>71369</v>
      </c>
      <c r="L423" s="2">
        <v>0.69165040208723205</v>
      </c>
      <c r="M423" s="1">
        <v>149100</v>
      </c>
      <c r="N423" s="1">
        <v>742</v>
      </c>
      <c r="O423" s="1">
        <v>3374</v>
      </c>
      <c r="P423" s="1">
        <v>3745</v>
      </c>
      <c r="Q423" s="2">
        <v>0.69100623330365096</v>
      </c>
      <c r="R423" s="1">
        <v>7861</v>
      </c>
      <c r="S423" s="1" t="s">
        <v>17</v>
      </c>
      <c r="T423" s="1">
        <v>0.95177895499595599</v>
      </c>
    </row>
    <row r="424" spans="1:20" x14ac:dyDescent="0.2">
      <c r="A424" s="1" t="s">
        <v>95</v>
      </c>
      <c r="B424" s="1" t="s">
        <v>15</v>
      </c>
      <c r="C424" s="1" t="s">
        <v>6</v>
      </c>
      <c r="D424" s="3" t="s">
        <v>7</v>
      </c>
      <c r="E424" s="1">
        <v>0.41058646671559101</v>
      </c>
      <c r="F424" s="2">
        <v>1.11776478568148E-2</v>
      </c>
      <c r="G424" s="2">
        <f t="shared" si="13"/>
        <v>1.0112403511700281</v>
      </c>
      <c r="H424" s="2">
        <v>1.3585922585560699E-2</v>
      </c>
      <c r="I424" s="1">
        <v>5201</v>
      </c>
      <c r="J424" s="1">
        <v>23204</v>
      </c>
      <c r="K424" s="1">
        <v>25707</v>
      </c>
      <c r="L424" s="2">
        <v>0.68947738024837402</v>
      </c>
      <c r="M424" s="1">
        <v>54113</v>
      </c>
      <c r="N424" s="1">
        <v>2155</v>
      </c>
      <c r="O424" s="1">
        <v>9626</v>
      </c>
      <c r="P424" s="1">
        <v>10672</v>
      </c>
      <c r="Q424" s="2">
        <v>0.68966285128936</v>
      </c>
      <c r="R424" s="1">
        <v>22453</v>
      </c>
      <c r="S424" s="1" t="s">
        <v>17</v>
      </c>
      <c r="T424" s="1">
        <v>0.93457575815317995</v>
      </c>
    </row>
    <row r="425" spans="1:20" x14ac:dyDescent="0.2">
      <c r="A425" s="1" t="s">
        <v>42</v>
      </c>
      <c r="B425" s="1" t="s">
        <v>113</v>
      </c>
      <c r="C425" s="1" t="s">
        <v>6</v>
      </c>
      <c r="D425" s="3" t="s">
        <v>7</v>
      </c>
      <c r="E425" s="1">
        <v>3.4531839988538003E-2</v>
      </c>
      <c r="F425" s="2">
        <v>-1.08665962024281E-2</v>
      </c>
      <c r="H425" s="2">
        <v>5.1407033737973003E-3</v>
      </c>
      <c r="I425" s="1">
        <v>9673</v>
      </c>
      <c r="J425" s="1">
        <v>43631</v>
      </c>
      <c r="K425" s="1">
        <v>48070</v>
      </c>
      <c r="L425" s="2">
        <v>0.68938287923925301</v>
      </c>
      <c r="M425" s="1">
        <v>101376</v>
      </c>
      <c r="Q425" s="2"/>
      <c r="S425" s="1" t="s">
        <v>17</v>
      </c>
      <c r="T425" s="1">
        <v>0.69307271705431805</v>
      </c>
    </row>
    <row r="426" spans="1:20" x14ac:dyDescent="0.2">
      <c r="A426" s="1" t="s">
        <v>107</v>
      </c>
      <c r="B426" s="1" t="s">
        <v>113</v>
      </c>
      <c r="C426" s="1" t="s">
        <v>6</v>
      </c>
      <c r="D426" s="3" t="s">
        <v>7</v>
      </c>
      <c r="E426" s="1">
        <v>0.36259439638964203</v>
      </c>
      <c r="F426" s="2">
        <v>3.1634574998508202E-3</v>
      </c>
      <c r="H426" s="2">
        <v>3.4746605462174802E-3</v>
      </c>
      <c r="I426" s="1">
        <v>10415</v>
      </c>
      <c r="J426" s="1">
        <v>47300</v>
      </c>
      <c r="K426" s="1">
        <v>52176</v>
      </c>
      <c r="L426" s="2">
        <v>0.69001101091081196</v>
      </c>
      <c r="M426" s="1">
        <v>109892</v>
      </c>
      <c r="Q426" s="2"/>
      <c r="S426" s="1" t="s">
        <v>17</v>
      </c>
      <c r="T426" s="1">
        <v>0.93097058902795005</v>
      </c>
    </row>
    <row r="427" spans="1:20" x14ac:dyDescent="0.2">
      <c r="A427" s="1" t="s">
        <v>48</v>
      </c>
      <c r="B427" s="1" t="s">
        <v>15</v>
      </c>
      <c r="C427" s="1" t="s">
        <v>6</v>
      </c>
      <c r="D427" s="3" t="s">
        <v>7</v>
      </c>
      <c r="E427" s="1">
        <v>0.85907925866546497</v>
      </c>
      <c r="F427" s="2">
        <v>-6.4357238351333201E-3</v>
      </c>
      <c r="G427" s="2">
        <f>EXP(F427)</f>
        <v>0.99358494108051254</v>
      </c>
      <c r="H427" s="2">
        <v>3.62345334602222E-2</v>
      </c>
      <c r="I427" s="1">
        <v>6006</v>
      </c>
      <c r="J427" s="1">
        <v>26693</v>
      </c>
      <c r="K427" s="1">
        <v>29277</v>
      </c>
      <c r="L427" s="2">
        <v>0.68774202917258298</v>
      </c>
      <c r="M427" s="1">
        <v>61978</v>
      </c>
      <c r="N427" s="1">
        <v>196</v>
      </c>
      <c r="O427" s="1">
        <v>761</v>
      </c>
      <c r="P427" s="1">
        <v>883</v>
      </c>
      <c r="Q427" s="2">
        <v>0.68668478260869603</v>
      </c>
      <c r="R427" s="1">
        <v>1840</v>
      </c>
      <c r="S427" s="1" t="s">
        <v>17</v>
      </c>
      <c r="T427" s="1">
        <v>0.97525649051810903</v>
      </c>
    </row>
    <row r="428" spans="1:20" x14ac:dyDescent="0.2">
      <c r="A428" s="1" t="s">
        <v>70</v>
      </c>
      <c r="B428" s="1" t="s">
        <v>113</v>
      </c>
      <c r="C428" s="1" t="s">
        <v>6</v>
      </c>
      <c r="D428" s="3" t="s">
        <v>7</v>
      </c>
      <c r="E428" s="1">
        <v>0.816721497816005</v>
      </c>
      <c r="F428" s="2">
        <v>-8.8056625312650896E-4</v>
      </c>
      <c r="H428" s="2">
        <v>3.7994027233317902E-3</v>
      </c>
      <c r="I428" s="1">
        <v>9361</v>
      </c>
      <c r="J428" s="1">
        <v>42494</v>
      </c>
      <c r="K428" s="1">
        <v>46783</v>
      </c>
      <c r="L428" s="2">
        <v>0.68969362720249805</v>
      </c>
      <c r="M428" s="1">
        <v>98640</v>
      </c>
      <c r="Q428" s="2"/>
      <c r="S428" s="1" t="s">
        <v>17</v>
      </c>
      <c r="T428" s="1">
        <v>0.96239340718750999</v>
      </c>
    </row>
    <row r="429" spans="1:20" x14ac:dyDescent="0.2">
      <c r="A429" s="1" t="s">
        <v>86</v>
      </c>
      <c r="B429" s="1" t="s">
        <v>15</v>
      </c>
      <c r="C429" s="1" t="s">
        <v>6</v>
      </c>
      <c r="D429" s="3" t="s">
        <v>7</v>
      </c>
      <c r="E429" s="1">
        <v>0.92158789423549603</v>
      </c>
      <c r="F429" s="2">
        <v>2.5072105614206601E-3</v>
      </c>
      <c r="G429" s="2">
        <f t="shared" ref="G429:G454" si="14">EXP(F429)</f>
        <v>1.0025103562422324</v>
      </c>
      <c r="H429" s="2">
        <v>2.5474237107757002E-2</v>
      </c>
      <c r="I429" s="1">
        <v>7058</v>
      </c>
      <c r="J429" s="1">
        <v>31511</v>
      </c>
      <c r="K429" s="1">
        <v>34365</v>
      </c>
      <c r="L429" s="2">
        <v>0.68720349905393896</v>
      </c>
      <c r="M429" s="1">
        <v>72935</v>
      </c>
      <c r="N429" s="1">
        <v>384</v>
      </c>
      <c r="O429" s="1">
        <v>1671</v>
      </c>
      <c r="P429" s="1">
        <v>1830</v>
      </c>
      <c r="Q429" s="2">
        <v>0.68610038610038604</v>
      </c>
      <c r="R429" s="1">
        <v>3885</v>
      </c>
      <c r="S429" s="1" t="s">
        <v>17</v>
      </c>
      <c r="T429" s="1">
        <v>0.99062670861202295</v>
      </c>
    </row>
    <row r="430" spans="1:20" x14ac:dyDescent="0.2">
      <c r="A430" s="1" t="s">
        <v>82</v>
      </c>
      <c r="B430" s="1" t="s">
        <v>15</v>
      </c>
      <c r="C430" s="1" t="s">
        <v>6</v>
      </c>
      <c r="D430" s="3" t="s">
        <v>7</v>
      </c>
      <c r="E430" s="1">
        <v>7.6095374259364107E-2</v>
      </c>
      <c r="F430" s="2">
        <v>1.3972640118054099E-2</v>
      </c>
      <c r="G430" s="2">
        <f t="shared" si="14"/>
        <v>1.0140707137039291</v>
      </c>
      <c r="H430" s="2">
        <v>7.8817653312346792E-3</v>
      </c>
      <c r="I430" s="1">
        <v>22184</v>
      </c>
      <c r="J430" s="1">
        <v>98763</v>
      </c>
      <c r="K430" s="1">
        <v>109978</v>
      </c>
      <c r="L430" s="2">
        <v>0.69009202121901003</v>
      </c>
      <c r="M430" s="1">
        <v>230929</v>
      </c>
      <c r="N430" s="1">
        <v>4379</v>
      </c>
      <c r="O430" s="1">
        <v>19624</v>
      </c>
      <c r="P430" s="1">
        <v>22128</v>
      </c>
      <c r="Q430" s="2">
        <v>0.69237605948277703</v>
      </c>
      <c r="R430" s="1">
        <v>46131</v>
      </c>
      <c r="S430" s="1" t="s">
        <v>17</v>
      </c>
      <c r="T430" s="1">
        <v>0.727146461377153</v>
      </c>
    </row>
    <row r="431" spans="1:20" x14ac:dyDescent="0.2">
      <c r="A431" s="1" t="s">
        <v>28</v>
      </c>
      <c r="B431" s="1" t="s">
        <v>15</v>
      </c>
      <c r="C431" s="1" t="s">
        <v>6</v>
      </c>
      <c r="D431" s="3" t="s">
        <v>7</v>
      </c>
      <c r="E431" s="1">
        <v>0.29141623638722702</v>
      </c>
      <c r="F431" s="2">
        <v>2.9171411766073001E-2</v>
      </c>
      <c r="G431" s="2">
        <f t="shared" si="14"/>
        <v>1.0296010650870464</v>
      </c>
      <c r="H431" s="2">
        <v>2.7688326459234001E-2</v>
      </c>
      <c r="I431" s="1">
        <v>2846</v>
      </c>
      <c r="J431" s="1">
        <v>12656</v>
      </c>
      <c r="K431" s="1">
        <v>13868</v>
      </c>
      <c r="L431" s="2">
        <v>0.68764044943820202</v>
      </c>
      <c r="M431" s="1">
        <v>29370</v>
      </c>
      <c r="N431" s="1">
        <v>317</v>
      </c>
      <c r="O431" s="1">
        <v>1548</v>
      </c>
      <c r="P431" s="1">
        <v>1732</v>
      </c>
      <c r="Q431" s="2">
        <v>0.69669168751737598</v>
      </c>
      <c r="R431" s="1">
        <v>3597</v>
      </c>
      <c r="S431" s="1" t="s">
        <v>17</v>
      </c>
      <c r="T431" s="1">
        <v>0.89871344610983706</v>
      </c>
    </row>
    <row r="432" spans="1:20" x14ac:dyDescent="0.2">
      <c r="A432" s="1" t="s">
        <v>108</v>
      </c>
      <c r="B432" s="1" t="s">
        <v>15</v>
      </c>
      <c r="C432" s="1" t="s">
        <v>6</v>
      </c>
      <c r="D432" s="3" t="s">
        <v>7</v>
      </c>
      <c r="E432" s="1">
        <v>0.975991849979298</v>
      </c>
      <c r="F432" s="2">
        <v>-6.1225750924471395E-4</v>
      </c>
      <c r="G432" s="2">
        <f t="shared" si="14"/>
        <v>0.9993879298821382</v>
      </c>
      <c r="H432" s="2">
        <v>2.0343961398970899E-2</v>
      </c>
      <c r="I432" s="1">
        <v>14217</v>
      </c>
      <c r="J432" s="1">
        <v>63595</v>
      </c>
      <c r="K432" s="1">
        <v>71451</v>
      </c>
      <c r="L432" s="2">
        <v>0.69172199406416901</v>
      </c>
      <c r="M432" s="1">
        <v>149266</v>
      </c>
      <c r="N432" s="1">
        <v>593</v>
      </c>
      <c r="O432" s="1">
        <v>2592</v>
      </c>
      <c r="P432" s="1">
        <v>2866</v>
      </c>
      <c r="Q432" s="2">
        <v>0.68782019500908897</v>
      </c>
      <c r="R432" s="1">
        <v>6051</v>
      </c>
      <c r="S432" s="1" t="s">
        <v>17</v>
      </c>
      <c r="T432" s="1">
        <v>0.99370787365878999</v>
      </c>
    </row>
    <row r="433" spans="1:20" x14ac:dyDescent="0.2">
      <c r="A433" s="1" t="s">
        <v>93</v>
      </c>
      <c r="B433" s="1" t="s">
        <v>15</v>
      </c>
      <c r="C433" s="1" t="s">
        <v>6</v>
      </c>
      <c r="D433" s="3" t="s">
        <v>7</v>
      </c>
      <c r="E433" s="1">
        <v>0.71479488914634803</v>
      </c>
      <c r="F433" s="2">
        <v>7.5143302458283399E-3</v>
      </c>
      <c r="G433" s="2">
        <f t="shared" si="14"/>
        <v>1.0075426336747051</v>
      </c>
      <c r="H433" s="2">
        <v>2.0571101503422999E-2</v>
      </c>
      <c r="I433" s="1">
        <v>11585</v>
      </c>
      <c r="J433" s="1">
        <v>51434</v>
      </c>
      <c r="K433" s="1">
        <v>56668</v>
      </c>
      <c r="L433" s="2">
        <v>0.68833707921495202</v>
      </c>
      <c r="M433" s="1">
        <v>119690</v>
      </c>
      <c r="N433" s="1">
        <v>582</v>
      </c>
      <c r="O433" s="1">
        <v>2550</v>
      </c>
      <c r="P433" s="1">
        <v>2820</v>
      </c>
      <c r="Q433" s="2">
        <v>0.68800403225806495</v>
      </c>
      <c r="R433" s="1">
        <v>5952</v>
      </c>
      <c r="S433" s="1" t="s">
        <v>17</v>
      </c>
      <c r="T433" s="1">
        <v>0.95973900680900504</v>
      </c>
    </row>
    <row r="434" spans="1:20" x14ac:dyDescent="0.2">
      <c r="A434" s="1" t="s">
        <v>99</v>
      </c>
      <c r="B434" s="1" t="s">
        <v>15</v>
      </c>
      <c r="C434" s="1" t="s">
        <v>6</v>
      </c>
      <c r="D434" s="3" t="s">
        <v>7</v>
      </c>
      <c r="E434" s="1">
        <v>0.77276430196119394</v>
      </c>
      <c r="F434" s="2">
        <v>5.4311392542024904E-3</v>
      </c>
      <c r="G434" s="2">
        <f t="shared" si="14"/>
        <v>1.0054459146279282</v>
      </c>
      <c r="H434" s="2">
        <v>1.8812365079315899E-2</v>
      </c>
      <c r="I434" s="1">
        <v>6443</v>
      </c>
      <c r="J434" s="1">
        <v>28485</v>
      </c>
      <c r="K434" s="1">
        <v>31317</v>
      </c>
      <c r="L434" s="2">
        <v>0.68774247112989695</v>
      </c>
      <c r="M434" s="1">
        <v>66248</v>
      </c>
      <c r="N434" s="1">
        <v>792</v>
      </c>
      <c r="O434" s="1">
        <v>3555</v>
      </c>
      <c r="P434" s="1">
        <v>3854</v>
      </c>
      <c r="Q434" s="2">
        <v>0.68668455066455303</v>
      </c>
      <c r="R434" s="1">
        <v>8201</v>
      </c>
      <c r="S434" s="1" t="s">
        <v>17</v>
      </c>
      <c r="T434" s="1">
        <v>0.96239340718750999</v>
      </c>
    </row>
    <row r="435" spans="1:20" x14ac:dyDescent="0.2">
      <c r="A435" s="1" t="s">
        <v>103</v>
      </c>
      <c r="B435" s="1" t="s">
        <v>15</v>
      </c>
      <c r="C435" s="1" t="s">
        <v>6</v>
      </c>
      <c r="D435" s="3" t="s">
        <v>7</v>
      </c>
      <c r="E435" s="1">
        <v>2.6193585020615199E-2</v>
      </c>
      <c r="F435" s="2">
        <v>5.6100739052608199E-2</v>
      </c>
      <c r="G435" s="2">
        <f t="shared" si="14"/>
        <v>1.0577042304919311</v>
      </c>
      <c r="H435" s="2">
        <v>2.5319594598343799E-2</v>
      </c>
      <c r="I435" s="1">
        <v>14258</v>
      </c>
      <c r="J435" s="1">
        <v>63728</v>
      </c>
      <c r="K435" s="1">
        <v>71577</v>
      </c>
      <c r="L435" s="2">
        <v>0.691621590901493</v>
      </c>
      <c r="M435" s="1">
        <v>149566</v>
      </c>
      <c r="N435" s="1">
        <v>361</v>
      </c>
      <c r="O435" s="1">
        <v>1594</v>
      </c>
      <c r="P435" s="1">
        <v>1917</v>
      </c>
      <c r="Q435" s="2">
        <v>0.70092975206611596</v>
      </c>
      <c r="R435" s="1">
        <v>3872</v>
      </c>
      <c r="S435" s="1" t="s">
        <v>17</v>
      </c>
      <c r="T435" s="1">
        <v>0.60986573425357005</v>
      </c>
    </row>
    <row r="436" spans="1:20" x14ac:dyDescent="0.2">
      <c r="A436" s="1" t="s">
        <v>96</v>
      </c>
      <c r="B436" s="1" t="s">
        <v>15</v>
      </c>
      <c r="C436" s="1" t="s">
        <v>6</v>
      </c>
      <c r="D436" s="3" t="s">
        <v>7</v>
      </c>
      <c r="E436" s="1">
        <v>1.4391825146508899E-2</v>
      </c>
      <c r="F436" s="2">
        <v>6.2334205217553902E-2</v>
      </c>
      <c r="G436" s="2">
        <f t="shared" si="14"/>
        <v>1.0643179859201835</v>
      </c>
      <c r="H436" s="2">
        <v>2.5565808647687299E-2</v>
      </c>
      <c r="I436" s="1">
        <v>10310</v>
      </c>
      <c r="J436" s="1">
        <v>45752</v>
      </c>
      <c r="K436" s="1">
        <v>50500</v>
      </c>
      <c r="L436" s="2">
        <v>0.68857566487115496</v>
      </c>
      <c r="M436" s="1">
        <v>106565</v>
      </c>
      <c r="N436" s="1">
        <v>358</v>
      </c>
      <c r="O436" s="1">
        <v>1574</v>
      </c>
      <c r="P436" s="1">
        <v>1907</v>
      </c>
      <c r="Q436" s="2">
        <v>0.70174524615785405</v>
      </c>
      <c r="R436" s="1">
        <v>3839</v>
      </c>
      <c r="S436" s="1" t="s">
        <v>17</v>
      </c>
      <c r="T436" s="1">
        <v>0.53777251353236399</v>
      </c>
    </row>
    <row r="437" spans="1:20" x14ac:dyDescent="0.2">
      <c r="A437" s="1" t="s">
        <v>35</v>
      </c>
      <c r="B437" s="1" t="s">
        <v>15</v>
      </c>
      <c r="C437" s="1" t="s">
        <v>6</v>
      </c>
      <c r="D437" s="3" t="s">
        <v>7</v>
      </c>
      <c r="E437" s="1">
        <v>0.918877577907527</v>
      </c>
      <c r="F437" s="2">
        <v>1.0200802356402699E-3</v>
      </c>
      <c r="G437" s="2">
        <f t="shared" si="14"/>
        <v>1.0010206006944387</v>
      </c>
      <c r="H437" s="2">
        <v>1.0015955022696499E-2</v>
      </c>
      <c r="I437" s="1">
        <v>13943</v>
      </c>
      <c r="J437" s="1">
        <v>62223</v>
      </c>
      <c r="K437" s="1">
        <v>70017</v>
      </c>
      <c r="L437" s="2">
        <v>0.69179384743780103</v>
      </c>
      <c r="M437" s="1">
        <v>146186</v>
      </c>
      <c r="N437" s="1">
        <v>2763</v>
      </c>
      <c r="O437" s="1">
        <v>12425</v>
      </c>
      <c r="P437" s="1">
        <v>13810</v>
      </c>
      <c r="Q437" s="2">
        <v>0.69047865370025496</v>
      </c>
      <c r="R437" s="1">
        <v>28998</v>
      </c>
      <c r="S437" s="1" t="s">
        <v>17</v>
      </c>
      <c r="T437" s="1">
        <v>0.98991545250387702</v>
      </c>
    </row>
    <row r="438" spans="1:20" x14ac:dyDescent="0.2">
      <c r="A438" s="1" t="s">
        <v>54</v>
      </c>
      <c r="B438" s="1" t="s">
        <v>15</v>
      </c>
      <c r="C438" s="1" t="s">
        <v>6</v>
      </c>
      <c r="D438" s="3" t="s">
        <v>7</v>
      </c>
      <c r="E438" s="1">
        <v>0.18516687648559799</v>
      </c>
      <c r="F438" s="2">
        <v>1.4392158049932199E-2</v>
      </c>
      <c r="G438" s="2">
        <f t="shared" si="14"/>
        <v>1.0144962238008377</v>
      </c>
      <c r="H438" s="2">
        <v>1.08659783300914E-2</v>
      </c>
      <c r="I438" s="1">
        <v>7280</v>
      </c>
      <c r="J438" s="1">
        <v>32096</v>
      </c>
      <c r="K438" s="1">
        <v>35151</v>
      </c>
      <c r="L438" s="2">
        <v>0.686985924564252</v>
      </c>
      <c r="M438" s="1">
        <v>74530</v>
      </c>
      <c r="N438" s="1">
        <v>2737</v>
      </c>
      <c r="O438" s="1">
        <v>12336</v>
      </c>
      <c r="P438" s="1">
        <v>13719</v>
      </c>
      <c r="Q438" s="2">
        <v>0.69071269797165902</v>
      </c>
      <c r="R438" s="1">
        <v>28792</v>
      </c>
      <c r="S438" s="1" t="s">
        <v>17</v>
      </c>
      <c r="T438" s="1">
        <v>0.82064942312882805</v>
      </c>
    </row>
    <row r="439" spans="1:20" x14ac:dyDescent="0.2">
      <c r="A439" s="1" t="s">
        <v>43</v>
      </c>
      <c r="B439" s="1" t="s">
        <v>15</v>
      </c>
      <c r="C439" s="1" t="s">
        <v>6</v>
      </c>
      <c r="D439" s="3" t="s">
        <v>7</v>
      </c>
      <c r="E439" s="1">
        <v>0.57493570660091597</v>
      </c>
      <c r="F439" s="2">
        <v>-1.1025891001896699E-2</v>
      </c>
      <c r="G439" s="2">
        <f t="shared" si="14"/>
        <v>0.98903467134531742</v>
      </c>
      <c r="H439" s="2">
        <v>1.96597808146915E-2</v>
      </c>
      <c r="I439" s="1">
        <v>1408</v>
      </c>
      <c r="J439" s="1">
        <v>6452</v>
      </c>
      <c r="K439" s="1">
        <v>7067</v>
      </c>
      <c r="L439" s="2">
        <v>0.68955583841361301</v>
      </c>
      <c r="M439" s="1">
        <v>14927</v>
      </c>
      <c r="N439" s="1">
        <v>1120</v>
      </c>
      <c r="O439" s="1">
        <v>5071</v>
      </c>
      <c r="P439" s="1">
        <v>5405</v>
      </c>
      <c r="Q439" s="2">
        <v>0.68476198689203205</v>
      </c>
      <c r="R439" s="1">
        <v>11596</v>
      </c>
      <c r="S439" s="1" t="s">
        <v>17</v>
      </c>
      <c r="T439" s="1">
        <v>0.95177895499595599</v>
      </c>
    </row>
    <row r="440" spans="1:20" x14ac:dyDescent="0.2">
      <c r="A440" s="1" t="s">
        <v>77</v>
      </c>
      <c r="B440" s="1" t="s">
        <v>15</v>
      </c>
      <c r="C440" s="1" t="s">
        <v>6</v>
      </c>
      <c r="D440" s="3" t="s">
        <v>7</v>
      </c>
      <c r="E440" s="1">
        <v>0.95606394377704695</v>
      </c>
      <c r="F440" s="2">
        <v>5.4142030395272695E-4</v>
      </c>
      <c r="G440" s="2">
        <f t="shared" si="14"/>
        <v>1.0005415668983808</v>
      </c>
      <c r="H440" s="2">
        <v>9.8273272254573996E-3</v>
      </c>
      <c r="I440" s="1">
        <v>5680</v>
      </c>
      <c r="J440" s="1">
        <v>25995</v>
      </c>
      <c r="K440" s="1">
        <v>28703</v>
      </c>
      <c r="L440" s="2">
        <v>0.69065719301732398</v>
      </c>
      <c r="M440" s="1">
        <v>60379</v>
      </c>
      <c r="N440" s="1">
        <v>4445</v>
      </c>
      <c r="O440" s="1">
        <v>20050</v>
      </c>
      <c r="P440" s="1">
        <v>21941</v>
      </c>
      <c r="Q440" s="2">
        <v>0.68838831940735601</v>
      </c>
      <c r="R440" s="1">
        <v>46436</v>
      </c>
      <c r="S440" s="1" t="s">
        <v>17</v>
      </c>
      <c r="T440" s="1">
        <v>0.99227781309016605</v>
      </c>
    </row>
    <row r="441" spans="1:20" x14ac:dyDescent="0.2">
      <c r="A441" s="1" t="s">
        <v>65</v>
      </c>
      <c r="B441" s="1" t="s">
        <v>15</v>
      </c>
      <c r="C441" s="1" t="s">
        <v>6</v>
      </c>
      <c r="D441" s="3" t="s">
        <v>7</v>
      </c>
      <c r="E441" s="1">
        <v>0.94916170803514699</v>
      </c>
      <c r="F441" s="2">
        <v>7.1449602154041204E-4</v>
      </c>
      <c r="G441" s="2">
        <f t="shared" si="14"/>
        <v>1.000714751334626</v>
      </c>
      <c r="H441" s="2">
        <v>1.1206305614566099E-2</v>
      </c>
      <c r="I441" s="1">
        <v>8281</v>
      </c>
      <c r="J441" s="1">
        <v>37330</v>
      </c>
      <c r="K441" s="1">
        <v>41083</v>
      </c>
      <c r="L441" s="2">
        <v>0.68918264239739802</v>
      </c>
      <c r="M441" s="1">
        <v>86696</v>
      </c>
      <c r="N441" s="1">
        <v>2499</v>
      </c>
      <c r="O441" s="1">
        <v>11398</v>
      </c>
      <c r="P441" s="1">
        <v>12656</v>
      </c>
      <c r="Q441" s="2">
        <v>0.69125899145105996</v>
      </c>
      <c r="R441" s="1">
        <v>26553</v>
      </c>
      <c r="S441" s="1" t="s">
        <v>17</v>
      </c>
      <c r="T441" s="1">
        <v>0.99227781309016605</v>
      </c>
    </row>
    <row r="442" spans="1:20" x14ac:dyDescent="0.2">
      <c r="A442" s="1" t="s">
        <v>71</v>
      </c>
      <c r="B442" s="1" t="s">
        <v>15</v>
      </c>
      <c r="C442" s="1" t="s">
        <v>6</v>
      </c>
      <c r="D442" s="3" t="s">
        <v>7</v>
      </c>
      <c r="E442" s="1">
        <v>7.2718351391624003E-3</v>
      </c>
      <c r="F442" s="2">
        <v>7.7910461014446902E-2</v>
      </c>
      <c r="G442" s="2">
        <f t="shared" si="14"/>
        <v>1.0810258603776424</v>
      </c>
      <c r="H442" s="2">
        <v>2.91674720900219E-2</v>
      </c>
      <c r="I442" s="1">
        <v>14271</v>
      </c>
      <c r="J442" s="1">
        <v>63812</v>
      </c>
      <c r="K442" s="1">
        <v>71622</v>
      </c>
      <c r="L442" s="2">
        <v>0.69154670852676903</v>
      </c>
      <c r="M442" s="1">
        <v>149708</v>
      </c>
      <c r="N442" s="1">
        <v>257</v>
      </c>
      <c r="O442" s="1">
        <v>1219</v>
      </c>
      <c r="P442" s="1">
        <v>1458</v>
      </c>
      <c r="Q442" s="2">
        <v>0.70466939331970002</v>
      </c>
      <c r="R442" s="1">
        <v>2934</v>
      </c>
      <c r="S442" s="1" t="s">
        <v>17</v>
      </c>
      <c r="T442" s="1">
        <v>0.37389352340526699</v>
      </c>
    </row>
    <row r="443" spans="1:20" x14ac:dyDescent="0.2">
      <c r="A443" s="1" t="s">
        <v>78</v>
      </c>
      <c r="B443" s="1" t="s">
        <v>15</v>
      </c>
      <c r="C443" s="1" t="s">
        <v>6</v>
      </c>
      <c r="D443" s="3" t="s">
        <v>7</v>
      </c>
      <c r="E443" s="1">
        <v>2.7194854217128901E-3</v>
      </c>
      <c r="F443" s="2">
        <v>8.8290279194129906E-2</v>
      </c>
      <c r="G443" s="2">
        <f t="shared" si="14"/>
        <v>1.0923051494712686</v>
      </c>
      <c r="H443" s="2">
        <v>2.9610681616282601E-2</v>
      </c>
      <c r="I443" s="1">
        <v>10161</v>
      </c>
      <c r="J443" s="1">
        <v>45490</v>
      </c>
      <c r="K443" s="1">
        <v>49745</v>
      </c>
      <c r="L443" s="2">
        <v>0.68778701278985899</v>
      </c>
      <c r="M443" s="1">
        <v>105398</v>
      </c>
      <c r="N443" s="1">
        <v>252</v>
      </c>
      <c r="O443" s="1">
        <v>1199</v>
      </c>
      <c r="P443" s="1">
        <v>1435</v>
      </c>
      <c r="Q443" s="2">
        <v>0.70495495495495497</v>
      </c>
      <c r="R443" s="1">
        <v>2886</v>
      </c>
      <c r="S443" s="1" t="s">
        <v>17</v>
      </c>
      <c r="T443" s="1">
        <v>0.35010523369706498</v>
      </c>
    </row>
    <row r="444" spans="1:20" x14ac:dyDescent="0.2">
      <c r="A444" s="1" t="s">
        <v>84</v>
      </c>
      <c r="B444" s="1" t="s">
        <v>15</v>
      </c>
      <c r="C444" s="1" t="s">
        <v>6</v>
      </c>
      <c r="D444" s="3" t="s">
        <v>7</v>
      </c>
      <c r="E444" s="1">
        <v>0.48896253468287698</v>
      </c>
      <c r="F444" s="2">
        <v>3.7886988786413199E-3</v>
      </c>
      <c r="G444" s="2">
        <f t="shared" si="14"/>
        <v>1.0037958850708111</v>
      </c>
      <c r="H444" s="2">
        <v>5.4753929435578698E-3</v>
      </c>
      <c r="I444" s="1">
        <v>16193</v>
      </c>
      <c r="J444" s="1">
        <v>72410</v>
      </c>
      <c r="K444" s="1">
        <v>80283</v>
      </c>
      <c r="L444" s="2">
        <v>0.68974337718934697</v>
      </c>
      <c r="M444" s="1">
        <v>168887</v>
      </c>
      <c r="N444" s="1">
        <v>14317</v>
      </c>
      <c r="O444" s="1">
        <v>63975</v>
      </c>
      <c r="P444" s="1">
        <v>71847</v>
      </c>
      <c r="Q444" s="2">
        <v>0.69158912740860101</v>
      </c>
      <c r="R444" s="1">
        <v>150142</v>
      </c>
      <c r="S444" s="1" t="s">
        <v>17</v>
      </c>
      <c r="T444" s="1">
        <v>0.94869037830228298</v>
      </c>
    </row>
    <row r="445" spans="1:20" x14ac:dyDescent="0.2">
      <c r="A445" s="1" t="s">
        <v>85</v>
      </c>
      <c r="B445" s="1" t="s">
        <v>15</v>
      </c>
      <c r="C445" s="1" t="s">
        <v>6</v>
      </c>
      <c r="D445" s="3" t="s">
        <v>7</v>
      </c>
      <c r="E445" s="1">
        <v>0.36645590360814501</v>
      </c>
      <c r="F445" s="2">
        <v>4.9627554139332598E-2</v>
      </c>
      <c r="G445" s="2">
        <f t="shared" si="14"/>
        <v>1.0508796277127064</v>
      </c>
      <c r="H445" s="2">
        <v>5.5120311615360199E-2</v>
      </c>
      <c r="I445" s="1">
        <v>14306</v>
      </c>
      <c r="J445" s="1">
        <v>63938</v>
      </c>
      <c r="K445" s="1">
        <v>71796</v>
      </c>
      <c r="L445" s="2">
        <v>0.69158224473473695</v>
      </c>
      <c r="M445" s="1">
        <v>150043</v>
      </c>
      <c r="N445" s="1">
        <v>76</v>
      </c>
      <c r="O445" s="1">
        <v>327</v>
      </c>
      <c r="P445" s="1">
        <v>389</v>
      </c>
      <c r="Q445" s="2">
        <v>0.69760101010101006</v>
      </c>
      <c r="R445" s="1">
        <v>792</v>
      </c>
      <c r="S445" s="1" t="s">
        <v>17</v>
      </c>
      <c r="T445" s="1">
        <v>0.93097058902795005</v>
      </c>
    </row>
    <row r="446" spans="1:20" x14ac:dyDescent="0.2">
      <c r="A446" s="1" t="s">
        <v>91</v>
      </c>
      <c r="B446" s="1" t="s">
        <v>15</v>
      </c>
      <c r="C446" s="1" t="s">
        <v>6</v>
      </c>
      <c r="D446" s="3" t="s">
        <v>7</v>
      </c>
      <c r="E446" s="1">
        <v>0.267049451567691</v>
      </c>
      <c r="F446" s="2">
        <v>6.1365372671358803E-2</v>
      </c>
      <c r="G446" s="2">
        <f t="shared" si="14"/>
        <v>1.0632873393585063</v>
      </c>
      <c r="H446" s="2">
        <v>5.5505214989855001E-2</v>
      </c>
      <c r="I446" s="1">
        <v>10808</v>
      </c>
      <c r="J446" s="1">
        <v>47953</v>
      </c>
      <c r="K446" s="1">
        <v>52917</v>
      </c>
      <c r="L446" s="2">
        <v>0.68852862694532502</v>
      </c>
      <c r="M446" s="1">
        <v>111681</v>
      </c>
      <c r="N446" s="1">
        <v>73</v>
      </c>
      <c r="O446" s="1">
        <v>326</v>
      </c>
      <c r="P446" s="1">
        <v>386</v>
      </c>
      <c r="Q446" s="2">
        <v>0.69936305732484105</v>
      </c>
      <c r="R446" s="1">
        <v>785</v>
      </c>
      <c r="S446" s="1" t="s">
        <v>17</v>
      </c>
      <c r="T446" s="1">
        <v>0.86720795588034405</v>
      </c>
    </row>
    <row r="447" spans="1:20" x14ac:dyDescent="0.2">
      <c r="A447" s="1" t="s">
        <v>34</v>
      </c>
      <c r="B447" s="1" t="s">
        <v>15</v>
      </c>
      <c r="C447" s="1" t="s">
        <v>6</v>
      </c>
      <c r="D447" s="3" t="s">
        <v>7</v>
      </c>
      <c r="E447" s="1">
        <v>0.95463424484332304</v>
      </c>
      <c r="F447" s="2">
        <v>1.2577422882950201E-3</v>
      </c>
      <c r="G447" s="2">
        <f t="shared" si="14"/>
        <v>1.0012585335778383</v>
      </c>
      <c r="H447" s="2">
        <v>2.2109549176293701E-2</v>
      </c>
      <c r="I447" s="1">
        <v>14252</v>
      </c>
      <c r="J447" s="1">
        <v>63665</v>
      </c>
      <c r="K447" s="1">
        <v>71518</v>
      </c>
      <c r="L447" s="2">
        <v>0.69160839160839205</v>
      </c>
      <c r="M447" s="1">
        <v>149438</v>
      </c>
      <c r="N447" s="1">
        <v>495</v>
      </c>
      <c r="O447" s="1">
        <v>2133</v>
      </c>
      <c r="P447" s="1">
        <v>2391</v>
      </c>
      <c r="Q447" s="2">
        <v>0.68888224745965299</v>
      </c>
      <c r="R447" s="1">
        <v>5019</v>
      </c>
      <c r="S447" s="1" t="s">
        <v>17</v>
      </c>
      <c r="T447" s="1">
        <v>0.99227781309016605</v>
      </c>
    </row>
    <row r="448" spans="1:20" x14ac:dyDescent="0.2">
      <c r="A448" s="1" t="s">
        <v>101</v>
      </c>
      <c r="B448" s="1" t="s">
        <v>15</v>
      </c>
      <c r="C448" s="1" t="s">
        <v>6</v>
      </c>
      <c r="D448" s="3" t="s">
        <v>7</v>
      </c>
      <c r="E448" s="1">
        <v>0.96278064677830699</v>
      </c>
      <c r="F448" s="2">
        <v>-8.7117417352267903E-4</v>
      </c>
      <c r="G448" s="2">
        <f t="shared" si="14"/>
        <v>0.9991292051885261</v>
      </c>
      <c r="H448" s="2">
        <v>1.8667953053175E-2</v>
      </c>
      <c r="I448" s="1">
        <v>14209</v>
      </c>
      <c r="J448" s="1">
        <v>63512</v>
      </c>
      <c r="K448" s="1">
        <v>71346</v>
      </c>
      <c r="L448" s="2">
        <v>0.69164872171573899</v>
      </c>
      <c r="M448" s="1">
        <v>149070</v>
      </c>
      <c r="N448" s="1">
        <v>732</v>
      </c>
      <c r="O448" s="1">
        <v>2985</v>
      </c>
      <c r="P448" s="1">
        <v>3429</v>
      </c>
      <c r="Q448" s="2">
        <v>0.68870696893366901</v>
      </c>
      <c r="R448" s="1">
        <v>7146</v>
      </c>
      <c r="S448" s="1" t="s">
        <v>17</v>
      </c>
      <c r="T448" s="1">
        <v>0.99227781309016605</v>
      </c>
    </row>
    <row r="449" spans="1:20" x14ac:dyDescent="0.2">
      <c r="A449" s="1" t="s">
        <v>106</v>
      </c>
      <c r="B449" s="1" t="s">
        <v>15</v>
      </c>
      <c r="C449" s="1" t="s">
        <v>6</v>
      </c>
      <c r="D449" s="3" t="s">
        <v>7</v>
      </c>
      <c r="E449" s="1">
        <v>0.83373323878829997</v>
      </c>
      <c r="F449" s="2">
        <v>-3.8679203070166898E-3</v>
      </c>
      <c r="G449" s="2">
        <f t="shared" si="14"/>
        <v>0.9961395504615177</v>
      </c>
      <c r="H449" s="2">
        <v>1.842209082267E-2</v>
      </c>
      <c r="I449" s="1">
        <v>14203</v>
      </c>
      <c r="J449" s="1">
        <v>63532</v>
      </c>
      <c r="K449" s="1">
        <v>71359</v>
      </c>
      <c r="L449" s="2">
        <v>0.69167773351040296</v>
      </c>
      <c r="M449" s="1">
        <v>149097</v>
      </c>
      <c r="N449" s="1">
        <v>700</v>
      </c>
      <c r="O449" s="1">
        <v>3159</v>
      </c>
      <c r="P449" s="1">
        <v>3455</v>
      </c>
      <c r="Q449" s="2">
        <v>0.68833743505605705</v>
      </c>
      <c r="R449" s="1">
        <v>7314</v>
      </c>
      <c r="S449" s="1" t="s">
        <v>17</v>
      </c>
      <c r="T449" s="1">
        <v>0.962419847207448</v>
      </c>
    </row>
    <row r="450" spans="1:20" x14ac:dyDescent="0.2">
      <c r="A450" s="1" t="s">
        <v>94</v>
      </c>
      <c r="B450" s="1" t="s">
        <v>15</v>
      </c>
      <c r="C450" s="1" t="s">
        <v>6</v>
      </c>
      <c r="D450" s="3" t="s">
        <v>7</v>
      </c>
      <c r="E450" s="1">
        <v>0.67988474682377997</v>
      </c>
      <c r="F450" s="2">
        <v>1.4414091869624401E-2</v>
      </c>
      <c r="G450" s="2">
        <f t="shared" si="14"/>
        <v>1.014518475822124</v>
      </c>
      <c r="H450" s="2">
        <v>3.4963226671996299E-2</v>
      </c>
      <c r="I450" s="1">
        <v>14288</v>
      </c>
      <c r="J450" s="1">
        <v>63862</v>
      </c>
      <c r="K450" s="1">
        <v>71713</v>
      </c>
      <c r="L450" s="2">
        <v>0.691591653710389</v>
      </c>
      <c r="M450" s="1">
        <v>149866</v>
      </c>
      <c r="N450" s="1">
        <v>195</v>
      </c>
      <c r="O450" s="1">
        <v>820</v>
      </c>
      <c r="P450" s="1">
        <v>946</v>
      </c>
      <c r="Q450" s="2">
        <v>0.69148393676695596</v>
      </c>
      <c r="R450" s="1">
        <v>1961</v>
      </c>
      <c r="S450" s="1" t="s">
        <v>17</v>
      </c>
      <c r="T450" s="1">
        <v>0.952400134623967</v>
      </c>
    </row>
    <row r="451" spans="1:20" x14ac:dyDescent="0.2">
      <c r="A451" s="1" t="s">
        <v>40</v>
      </c>
      <c r="B451" s="1" t="s">
        <v>15</v>
      </c>
      <c r="C451" s="1" t="s">
        <v>6</v>
      </c>
      <c r="D451" s="3" t="s">
        <v>7</v>
      </c>
      <c r="E451" s="1">
        <v>0.82758043217903998</v>
      </c>
      <c r="F451" s="2">
        <v>7.1222917664443301E-3</v>
      </c>
      <c r="G451" s="2">
        <f t="shared" si="14"/>
        <v>1.0071477156092816</v>
      </c>
      <c r="H451" s="2">
        <v>3.27137637901753E-2</v>
      </c>
      <c r="I451" s="1">
        <v>17470</v>
      </c>
      <c r="J451" s="1">
        <v>78015</v>
      </c>
      <c r="K451" s="1">
        <v>87159</v>
      </c>
      <c r="L451" s="2">
        <v>0.69077823525547</v>
      </c>
      <c r="M451" s="1">
        <v>182647</v>
      </c>
      <c r="N451" s="1">
        <v>215</v>
      </c>
      <c r="O451" s="1">
        <v>954</v>
      </c>
      <c r="P451" s="1">
        <v>1063</v>
      </c>
      <c r="Q451" s="2">
        <v>0.68996415770609298</v>
      </c>
      <c r="R451" s="1">
        <v>2232</v>
      </c>
      <c r="S451" s="1" t="s">
        <v>17</v>
      </c>
      <c r="T451" s="1">
        <v>0.96239340718750999</v>
      </c>
    </row>
    <row r="452" spans="1:20" x14ac:dyDescent="0.2">
      <c r="A452" s="1" t="s">
        <v>98</v>
      </c>
      <c r="B452" s="1" t="s">
        <v>15</v>
      </c>
      <c r="C452" s="1" t="s">
        <v>6</v>
      </c>
      <c r="D452" s="3" t="s">
        <v>7</v>
      </c>
      <c r="E452" s="1">
        <v>0.63274947711500795</v>
      </c>
      <c r="F452" s="2">
        <v>1.6834394701244901E-2</v>
      </c>
      <c r="G452" s="2">
        <f t="shared" si="14"/>
        <v>1.0169768916171535</v>
      </c>
      <c r="H452" s="2">
        <v>3.5264477460149303E-2</v>
      </c>
      <c r="I452" s="1">
        <v>11545</v>
      </c>
      <c r="J452" s="1">
        <v>51362</v>
      </c>
      <c r="K452" s="1">
        <v>56689</v>
      </c>
      <c r="L452" s="2">
        <v>0.68873540921100995</v>
      </c>
      <c r="M452" s="1">
        <v>119599</v>
      </c>
      <c r="N452" s="1">
        <v>192</v>
      </c>
      <c r="O452" s="1">
        <v>810</v>
      </c>
      <c r="P452" s="1">
        <v>938</v>
      </c>
      <c r="Q452" s="2">
        <v>0.69226804123711305</v>
      </c>
      <c r="R452" s="1">
        <v>1940</v>
      </c>
      <c r="S452" s="1" t="s">
        <v>17</v>
      </c>
      <c r="T452" s="1">
        <v>0.95177895499595599</v>
      </c>
    </row>
    <row r="453" spans="1:20" x14ac:dyDescent="0.2">
      <c r="A453" s="1" t="s">
        <v>57</v>
      </c>
      <c r="B453" s="1" t="s">
        <v>15</v>
      </c>
      <c r="C453" s="1" t="s">
        <v>6</v>
      </c>
      <c r="D453" s="3" t="s">
        <v>7</v>
      </c>
      <c r="E453" s="1">
        <v>0.71558799050411703</v>
      </c>
      <c r="F453" s="2">
        <v>4.55278220269794E-3</v>
      </c>
      <c r="G453" s="2">
        <f t="shared" si="14"/>
        <v>1.0045631618617215</v>
      </c>
      <c r="H453" s="2">
        <v>1.24978782998513E-2</v>
      </c>
      <c r="I453" s="1">
        <v>14077</v>
      </c>
      <c r="J453" s="1">
        <v>62960</v>
      </c>
      <c r="K453" s="1">
        <v>70661</v>
      </c>
      <c r="L453" s="2">
        <v>0.69155303389348499</v>
      </c>
      <c r="M453" s="1">
        <v>147701</v>
      </c>
      <c r="N453" s="1">
        <v>1636</v>
      </c>
      <c r="O453" s="1">
        <v>7443</v>
      </c>
      <c r="P453" s="1">
        <v>8198</v>
      </c>
      <c r="Q453" s="2">
        <v>0.689905654916942</v>
      </c>
      <c r="R453" s="1">
        <v>17278</v>
      </c>
      <c r="S453" s="1" t="s">
        <v>17</v>
      </c>
      <c r="T453" s="1">
        <v>0.95973900680900504</v>
      </c>
    </row>
    <row r="454" spans="1:20" x14ac:dyDescent="0.2">
      <c r="A454" s="1" t="s">
        <v>88</v>
      </c>
      <c r="B454" s="1" t="s">
        <v>15</v>
      </c>
      <c r="C454" s="1" t="s">
        <v>6</v>
      </c>
      <c r="D454" s="3" t="s">
        <v>7</v>
      </c>
      <c r="E454" s="1">
        <v>0.40776154652426899</v>
      </c>
      <c r="F454" s="2">
        <v>1.05809141524044E-2</v>
      </c>
      <c r="G454" s="2">
        <f t="shared" si="14"/>
        <v>1.0106370899802688</v>
      </c>
      <c r="H454" s="2">
        <v>1.27871949783488E-2</v>
      </c>
      <c r="I454" s="1">
        <v>10214</v>
      </c>
      <c r="J454" s="1">
        <v>45511</v>
      </c>
      <c r="K454" s="1">
        <v>49960</v>
      </c>
      <c r="L454" s="2">
        <v>0.68803992998060304</v>
      </c>
      <c r="M454" s="1">
        <v>105686</v>
      </c>
      <c r="N454" s="1">
        <v>1622</v>
      </c>
      <c r="O454" s="1">
        <v>7375</v>
      </c>
      <c r="P454" s="1">
        <v>8113</v>
      </c>
      <c r="Q454" s="2">
        <v>0.68968439509058999</v>
      </c>
      <c r="R454" s="1">
        <v>17111</v>
      </c>
      <c r="S454" s="1" t="s">
        <v>17</v>
      </c>
      <c r="T454" s="1">
        <v>0.93457575815317995</v>
      </c>
    </row>
    <row r="455" spans="1:20" x14ac:dyDescent="0.2">
      <c r="A455" s="1" t="s">
        <v>62</v>
      </c>
      <c r="B455" s="1" t="s">
        <v>113</v>
      </c>
      <c r="C455" s="1" t="s">
        <v>6</v>
      </c>
      <c r="D455" s="3" t="s">
        <v>7</v>
      </c>
      <c r="E455" s="1">
        <v>0.57034466765035696</v>
      </c>
      <c r="F455" s="2">
        <v>-2.95500016214239E-3</v>
      </c>
      <c r="H455" s="2">
        <v>5.2066067095255303E-3</v>
      </c>
      <c r="I455" s="1">
        <v>4271</v>
      </c>
      <c r="J455" s="1">
        <v>19297</v>
      </c>
      <c r="K455" s="1">
        <v>20909</v>
      </c>
      <c r="L455" s="2">
        <v>0.68704049283899504</v>
      </c>
      <c r="M455" s="1">
        <v>44478</v>
      </c>
      <c r="Q455" s="2"/>
      <c r="S455" s="1" t="s">
        <v>17</v>
      </c>
      <c r="T455" s="1">
        <v>0.95177895499595599</v>
      </c>
    </row>
    <row r="456" spans="1:20" x14ac:dyDescent="0.2">
      <c r="A456" s="1" t="s">
        <v>25</v>
      </c>
      <c r="B456" s="1" t="s">
        <v>15</v>
      </c>
      <c r="C456" s="1" t="s">
        <v>6</v>
      </c>
      <c r="D456" s="3" t="s">
        <v>7</v>
      </c>
      <c r="E456" s="1">
        <v>0.69663750585311102</v>
      </c>
      <c r="F456" s="2">
        <v>-3.1926643598140501E-3</v>
      </c>
      <c r="G456" s="2">
        <f t="shared" ref="G456:G494" si="15">EXP(F456)</f>
        <v>0.99681242677350868</v>
      </c>
      <c r="H456" s="2">
        <v>8.1883823942742601E-3</v>
      </c>
      <c r="I456" s="1">
        <v>13704</v>
      </c>
      <c r="J456" s="1">
        <v>61230</v>
      </c>
      <c r="K456" s="1">
        <v>68819</v>
      </c>
      <c r="L456" s="2">
        <v>0.69170034712318995</v>
      </c>
      <c r="M456" s="1">
        <v>143756</v>
      </c>
      <c r="N456" s="1">
        <v>4547</v>
      </c>
      <c r="O456" s="1">
        <v>20326</v>
      </c>
      <c r="P456" s="1">
        <v>22307</v>
      </c>
      <c r="Q456" s="2">
        <v>0.688215345485375</v>
      </c>
      <c r="R456" s="1">
        <v>47180</v>
      </c>
      <c r="S456" s="1" t="s">
        <v>17</v>
      </c>
      <c r="T456" s="1">
        <v>0.95447510777566402</v>
      </c>
    </row>
    <row r="457" spans="1:20" x14ac:dyDescent="0.2">
      <c r="A457" s="1" t="s">
        <v>52</v>
      </c>
      <c r="B457" s="1" t="s">
        <v>15</v>
      </c>
      <c r="C457" s="1" t="s">
        <v>6</v>
      </c>
      <c r="D457" s="3" t="s">
        <v>7</v>
      </c>
      <c r="E457" s="1">
        <v>0.59237074868205497</v>
      </c>
      <c r="F457" s="2">
        <v>5.0605026122775001E-3</v>
      </c>
      <c r="G457" s="2">
        <f t="shared" si="15"/>
        <v>1.0050733285817792</v>
      </c>
      <c r="H457" s="2">
        <v>9.4521586175045792E-3</v>
      </c>
      <c r="I457" s="1">
        <v>5908</v>
      </c>
      <c r="J457" s="1">
        <v>26315</v>
      </c>
      <c r="K457" s="1">
        <v>28985</v>
      </c>
      <c r="L457" s="2">
        <v>0.688512939485035</v>
      </c>
      <c r="M457" s="1">
        <v>61210</v>
      </c>
      <c r="N457" s="1">
        <v>4518</v>
      </c>
      <c r="O457" s="1">
        <v>20218</v>
      </c>
      <c r="P457" s="1">
        <v>22195</v>
      </c>
      <c r="Q457" s="2">
        <v>0.68832967548102497</v>
      </c>
      <c r="R457" s="1">
        <v>46931</v>
      </c>
      <c r="S457" s="1" t="s">
        <v>17</v>
      </c>
      <c r="T457" s="1">
        <v>0.95177895499595599</v>
      </c>
    </row>
    <row r="458" spans="1:20" x14ac:dyDescent="0.2">
      <c r="A458" s="1" t="s">
        <v>36</v>
      </c>
      <c r="B458" s="1" t="s">
        <v>15</v>
      </c>
      <c r="C458" s="1" t="s">
        <v>6</v>
      </c>
      <c r="D458" s="3" t="s">
        <v>7</v>
      </c>
      <c r="E458" s="1">
        <v>0.58323256995413397</v>
      </c>
      <c r="F458" s="2">
        <v>5.0602266536277597E-3</v>
      </c>
      <c r="G458" s="2">
        <f t="shared" si="15"/>
        <v>1.0050730512231387</v>
      </c>
      <c r="H458" s="2">
        <v>9.2232926680833709E-3</v>
      </c>
      <c r="I458" s="1">
        <v>6641</v>
      </c>
      <c r="J458" s="1">
        <v>29811</v>
      </c>
      <c r="K458" s="1">
        <v>32752</v>
      </c>
      <c r="L458" s="2">
        <v>0.68865239003525802</v>
      </c>
      <c r="M458" s="1">
        <v>69206</v>
      </c>
      <c r="N458" s="1">
        <v>4518</v>
      </c>
      <c r="O458" s="1">
        <v>20218</v>
      </c>
      <c r="P458" s="1">
        <v>22195</v>
      </c>
      <c r="Q458" s="2">
        <v>0.68832967548102497</v>
      </c>
      <c r="R458" s="1">
        <v>46931</v>
      </c>
      <c r="S458" s="1" t="s">
        <v>17</v>
      </c>
      <c r="T458" s="1">
        <v>0.95177895499595599</v>
      </c>
    </row>
    <row r="459" spans="1:20" x14ac:dyDescent="0.2">
      <c r="A459" s="1" t="s">
        <v>47</v>
      </c>
      <c r="B459" s="1" t="s">
        <v>15</v>
      </c>
      <c r="C459" s="1" t="s">
        <v>6</v>
      </c>
      <c r="D459" s="3" t="s">
        <v>7</v>
      </c>
      <c r="E459" s="1">
        <v>0.44298018545309698</v>
      </c>
      <c r="F459" s="2">
        <v>2.1395473247364401E-2</v>
      </c>
      <c r="G459" s="2">
        <f t="shared" si="15"/>
        <v>1.0216259975081978</v>
      </c>
      <c r="H459" s="2">
        <v>2.7923944446071901E-2</v>
      </c>
      <c r="I459" s="1">
        <v>14273</v>
      </c>
      <c r="J459" s="1">
        <v>63788</v>
      </c>
      <c r="K459" s="1">
        <v>71639</v>
      </c>
      <c r="L459" s="2">
        <v>0.69160320641282602</v>
      </c>
      <c r="M459" s="1">
        <v>149703</v>
      </c>
      <c r="N459" s="1">
        <v>294</v>
      </c>
      <c r="O459" s="1">
        <v>1338</v>
      </c>
      <c r="P459" s="1">
        <v>1501</v>
      </c>
      <c r="Q459" s="2">
        <v>0.69262687519948896</v>
      </c>
      <c r="R459" s="1">
        <v>3133</v>
      </c>
      <c r="S459" s="1" t="s">
        <v>17</v>
      </c>
      <c r="T459" s="1">
        <v>0.93457575815317995</v>
      </c>
    </row>
    <row r="460" spans="1:20" x14ac:dyDescent="0.2">
      <c r="A460" s="1" t="s">
        <v>61</v>
      </c>
      <c r="B460" s="1" t="s">
        <v>15</v>
      </c>
      <c r="C460" s="1" t="s">
        <v>6</v>
      </c>
      <c r="D460" s="3" t="s">
        <v>7</v>
      </c>
      <c r="E460" s="1">
        <v>0.18197592325716999</v>
      </c>
      <c r="F460" s="2">
        <v>3.7794177979670697E-2</v>
      </c>
      <c r="G460" s="2">
        <f t="shared" si="15"/>
        <v>1.0385174611177901</v>
      </c>
      <c r="H460" s="2">
        <v>2.8379362165106201E-2</v>
      </c>
      <c r="I460" s="1">
        <v>10349</v>
      </c>
      <c r="J460" s="1">
        <v>45892</v>
      </c>
      <c r="K460" s="1">
        <v>50295</v>
      </c>
      <c r="L460" s="2">
        <v>0.68747653375384798</v>
      </c>
      <c r="M460" s="1">
        <v>106539</v>
      </c>
      <c r="N460" s="1">
        <v>284</v>
      </c>
      <c r="O460" s="1">
        <v>1307</v>
      </c>
      <c r="P460" s="1">
        <v>1472</v>
      </c>
      <c r="Q460" s="2">
        <v>0.69392752203721797</v>
      </c>
      <c r="R460" s="1">
        <v>3063</v>
      </c>
      <c r="S460" s="1" t="s">
        <v>17</v>
      </c>
      <c r="T460" s="1">
        <v>0.81833208837883498</v>
      </c>
    </row>
    <row r="461" spans="1:20" x14ac:dyDescent="0.2">
      <c r="A461" s="1" t="s">
        <v>51</v>
      </c>
      <c r="B461" s="1" t="s">
        <v>15</v>
      </c>
      <c r="C461" s="1" t="s">
        <v>6</v>
      </c>
      <c r="D461" s="3" t="s">
        <v>7</v>
      </c>
      <c r="E461" s="1">
        <v>0.894685144900633</v>
      </c>
      <c r="F461" s="2">
        <v>9.0510536558500196E-4</v>
      </c>
      <c r="G461" s="2">
        <f t="shared" si="15"/>
        <v>1.0009055150970538</v>
      </c>
      <c r="H461" s="2">
        <v>6.8373923447002001E-3</v>
      </c>
      <c r="I461" s="1">
        <v>14672</v>
      </c>
      <c r="J461" s="1">
        <v>65603</v>
      </c>
      <c r="K461" s="1">
        <v>73538</v>
      </c>
      <c r="L461" s="2">
        <v>0.69135573716135801</v>
      </c>
      <c r="M461" s="1">
        <v>153816</v>
      </c>
      <c r="N461" s="1">
        <v>7396</v>
      </c>
      <c r="O461" s="1">
        <v>32884</v>
      </c>
      <c r="P461" s="1">
        <v>36472</v>
      </c>
      <c r="Q461" s="2">
        <v>0.68941525953721094</v>
      </c>
      <c r="R461" s="1">
        <v>76752</v>
      </c>
      <c r="S461" s="1" t="s">
        <v>17</v>
      </c>
      <c r="T461" s="1">
        <v>0.98668969137340601</v>
      </c>
    </row>
    <row r="462" spans="1:20" x14ac:dyDescent="0.2">
      <c r="A462" s="1" t="s">
        <v>60</v>
      </c>
      <c r="B462" s="1" t="s">
        <v>15</v>
      </c>
      <c r="C462" s="1" t="s">
        <v>6</v>
      </c>
      <c r="D462" s="3" t="s">
        <v>7</v>
      </c>
      <c r="E462" s="1">
        <v>0.12031998636480901</v>
      </c>
      <c r="F462" s="2">
        <v>-1.8774292226371302E-2</v>
      </c>
      <c r="G462" s="2">
        <f t="shared" si="15"/>
        <v>0.98140084704666897</v>
      </c>
      <c r="H462" s="2">
        <v>1.2090536350054601E-2</v>
      </c>
      <c r="I462" s="1">
        <v>2280</v>
      </c>
      <c r="J462" s="1">
        <v>10409</v>
      </c>
      <c r="K462" s="1">
        <v>11782</v>
      </c>
      <c r="L462" s="2">
        <v>0.69414817539127904</v>
      </c>
      <c r="M462" s="1">
        <v>24471</v>
      </c>
      <c r="N462" s="1">
        <v>4857</v>
      </c>
      <c r="O462" s="1">
        <v>20965</v>
      </c>
      <c r="P462" s="1">
        <v>23191</v>
      </c>
      <c r="Q462" s="2">
        <v>0.68703201191520602</v>
      </c>
      <c r="R462" s="1">
        <v>49013</v>
      </c>
      <c r="S462" s="1" t="s">
        <v>17</v>
      </c>
      <c r="T462" s="1">
        <v>0.76141242630455896</v>
      </c>
    </row>
    <row r="463" spans="1:20" x14ac:dyDescent="0.2">
      <c r="A463" s="1" t="s">
        <v>23</v>
      </c>
      <c r="B463" s="1" t="s">
        <v>15</v>
      </c>
      <c r="C463" s="1" t="s">
        <v>6</v>
      </c>
      <c r="D463" s="3" t="s">
        <v>7</v>
      </c>
      <c r="E463" s="1">
        <v>0.57318507549850795</v>
      </c>
      <c r="F463" s="2">
        <v>-4.2183328721989103E-3</v>
      </c>
      <c r="G463" s="2">
        <f t="shared" si="15"/>
        <v>0.99579055179669085</v>
      </c>
      <c r="H463" s="2">
        <v>7.4869547778996003E-3</v>
      </c>
      <c r="I463" s="1">
        <v>13563</v>
      </c>
      <c r="J463" s="1">
        <v>60526</v>
      </c>
      <c r="K463" s="1">
        <v>68059</v>
      </c>
      <c r="L463" s="2">
        <v>0.69168753693333695</v>
      </c>
      <c r="M463" s="1">
        <v>142151</v>
      </c>
      <c r="N463" s="1">
        <v>5819</v>
      </c>
      <c r="O463" s="1">
        <v>26265</v>
      </c>
      <c r="P463" s="1">
        <v>28796</v>
      </c>
      <c r="Q463" s="2">
        <v>0.68870729303547995</v>
      </c>
      <c r="R463" s="1">
        <v>60880</v>
      </c>
      <c r="S463" s="1" t="s">
        <v>17</v>
      </c>
      <c r="T463" s="1">
        <v>0.95177895499595599</v>
      </c>
    </row>
    <row r="464" spans="1:20" x14ac:dyDescent="0.2">
      <c r="A464" s="1" t="s">
        <v>53</v>
      </c>
      <c r="B464" s="1" t="s">
        <v>15</v>
      </c>
      <c r="C464" s="1" t="s">
        <v>6</v>
      </c>
      <c r="D464" s="3" t="s">
        <v>7</v>
      </c>
      <c r="E464" s="1">
        <v>0.33028029481175297</v>
      </c>
      <c r="F464" s="2">
        <v>3.09779894580125E-2</v>
      </c>
      <c r="G464" s="2">
        <f t="shared" si="15"/>
        <v>1.0314628005813868</v>
      </c>
      <c r="H464" s="2">
        <v>3.18768885988506E-2</v>
      </c>
      <c r="I464" s="1">
        <v>19558</v>
      </c>
      <c r="J464" s="1">
        <v>87222</v>
      </c>
      <c r="K464" s="1">
        <v>96660</v>
      </c>
      <c r="L464" s="2">
        <v>0.68949567440031501</v>
      </c>
      <c r="M464" s="1">
        <v>203443</v>
      </c>
      <c r="N464" s="1">
        <v>218</v>
      </c>
      <c r="O464" s="1">
        <v>1019</v>
      </c>
      <c r="P464" s="1">
        <v>1123</v>
      </c>
      <c r="Q464" s="2">
        <v>0.69173728813559299</v>
      </c>
      <c r="R464" s="1">
        <v>2360</v>
      </c>
      <c r="S464" s="1" t="s">
        <v>17</v>
      </c>
      <c r="T464" s="1">
        <v>0.92401431188807603</v>
      </c>
    </row>
    <row r="465" spans="1:20" x14ac:dyDescent="0.2">
      <c r="A465" s="1" t="s">
        <v>63</v>
      </c>
      <c r="B465" s="1" t="s">
        <v>15</v>
      </c>
      <c r="C465" s="1" t="s">
        <v>6</v>
      </c>
      <c r="D465" s="3" t="s">
        <v>7</v>
      </c>
      <c r="E465" s="1">
        <v>0.50841076034183796</v>
      </c>
      <c r="F465" s="2">
        <v>1.63396826893949E-2</v>
      </c>
      <c r="G465" s="2">
        <f t="shared" si="15"/>
        <v>1.0164739053600267</v>
      </c>
      <c r="H465" s="2">
        <v>2.47318049627114E-2</v>
      </c>
      <c r="I465" s="1">
        <v>14258</v>
      </c>
      <c r="J465" s="1">
        <v>63717</v>
      </c>
      <c r="K465" s="1">
        <v>71613</v>
      </c>
      <c r="L465" s="2">
        <v>0.69170989651576298</v>
      </c>
      <c r="M465" s="1">
        <v>149591</v>
      </c>
      <c r="N465" s="1">
        <v>389</v>
      </c>
      <c r="O465" s="1">
        <v>1676</v>
      </c>
      <c r="P465" s="1">
        <v>1934</v>
      </c>
      <c r="Q465" s="2">
        <v>0.693173293323331</v>
      </c>
      <c r="R465" s="1">
        <v>3999</v>
      </c>
      <c r="S465" s="1" t="s">
        <v>17</v>
      </c>
      <c r="T465" s="1">
        <v>0.95177895499595599</v>
      </c>
    </row>
    <row r="466" spans="1:20" x14ac:dyDescent="0.2">
      <c r="A466" s="1" t="s">
        <v>74</v>
      </c>
      <c r="B466" s="1" t="s">
        <v>15</v>
      </c>
      <c r="C466" s="1" t="s">
        <v>6</v>
      </c>
      <c r="D466" s="3" t="s">
        <v>7</v>
      </c>
      <c r="E466" s="1">
        <v>0.32227854708764597</v>
      </c>
      <c r="F466" s="2">
        <v>2.4727299003876799E-2</v>
      </c>
      <c r="G466" s="2">
        <f t="shared" si="15"/>
        <v>1.025035554190463</v>
      </c>
      <c r="H466" s="2">
        <v>2.5018363892502799E-2</v>
      </c>
      <c r="I466" s="1">
        <v>10445</v>
      </c>
      <c r="J466" s="1">
        <v>46305</v>
      </c>
      <c r="K466" s="1">
        <v>51046</v>
      </c>
      <c r="L466" s="2">
        <v>0.68832331440869798</v>
      </c>
      <c r="M466" s="1">
        <v>107799</v>
      </c>
      <c r="N466" s="1">
        <v>380</v>
      </c>
      <c r="O466" s="1">
        <v>1656</v>
      </c>
      <c r="P466" s="1">
        <v>1908</v>
      </c>
      <c r="Q466" s="2">
        <v>0.69371196754563902</v>
      </c>
      <c r="R466" s="1">
        <v>3944</v>
      </c>
      <c r="S466" s="1" t="s">
        <v>17</v>
      </c>
      <c r="T466" s="1">
        <v>0.92058270163461797</v>
      </c>
    </row>
    <row r="467" spans="1:20" x14ac:dyDescent="0.2">
      <c r="A467" s="1" t="s">
        <v>68</v>
      </c>
      <c r="B467" s="1" t="s">
        <v>15</v>
      </c>
      <c r="C467" s="1" t="s">
        <v>6</v>
      </c>
      <c r="D467" s="3" t="s">
        <v>7</v>
      </c>
      <c r="E467" s="1">
        <v>0.34066742343747802</v>
      </c>
      <c r="F467" s="2">
        <v>3.7345819636811599E-2</v>
      </c>
      <c r="G467" s="2">
        <f t="shared" si="15"/>
        <v>1.0380519375183863</v>
      </c>
      <c r="H467" s="2">
        <v>3.92847990834366E-2</v>
      </c>
      <c r="I467" s="1">
        <v>14289</v>
      </c>
      <c r="J467" s="1">
        <v>63872</v>
      </c>
      <c r="K467" s="1">
        <v>71728</v>
      </c>
      <c r="L467" s="2">
        <v>0.69160512112296402</v>
      </c>
      <c r="M467" s="1">
        <v>149892</v>
      </c>
      <c r="N467" s="1">
        <v>139</v>
      </c>
      <c r="O467" s="1">
        <v>674</v>
      </c>
      <c r="P467" s="1">
        <v>756</v>
      </c>
      <c r="Q467" s="2">
        <v>0.696622052262588</v>
      </c>
      <c r="R467" s="1">
        <v>1569</v>
      </c>
      <c r="S467" s="1" t="s">
        <v>17</v>
      </c>
      <c r="T467" s="1">
        <v>0.92401431188807603</v>
      </c>
    </row>
    <row r="468" spans="1:20" x14ac:dyDescent="0.2">
      <c r="A468" s="1" t="s">
        <v>58</v>
      </c>
      <c r="B468" s="1" t="s">
        <v>15</v>
      </c>
      <c r="C468" s="1" t="s">
        <v>6</v>
      </c>
      <c r="D468" s="3" t="s">
        <v>7</v>
      </c>
      <c r="E468" s="1">
        <v>0.36389096418634498</v>
      </c>
      <c r="F468" s="2">
        <v>3.5825958359290103E-2</v>
      </c>
      <c r="G468" s="2">
        <f t="shared" si="15"/>
        <v>1.0364754409060464</v>
      </c>
      <c r="H468" s="2">
        <v>3.9542151942441303E-2</v>
      </c>
      <c r="I468" s="1">
        <v>10678</v>
      </c>
      <c r="J468" s="1">
        <v>47425</v>
      </c>
      <c r="K468" s="1">
        <v>52326</v>
      </c>
      <c r="L468" s="2">
        <v>0.68857365365981804</v>
      </c>
      <c r="M468" s="1">
        <v>110432</v>
      </c>
      <c r="N468" s="1">
        <v>138</v>
      </c>
      <c r="O468" s="1">
        <v>669</v>
      </c>
      <c r="P468" s="1">
        <v>747</v>
      </c>
      <c r="Q468" s="2">
        <v>0.69594594594594605</v>
      </c>
      <c r="R468" s="1">
        <v>1554</v>
      </c>
      <c r="S468" s="1" t="s">
        <v>17</v>
      </c>
      <c r="T468" s="1">
        <v>0.93097058902795005</v>
      </c>
    </row>
    <row r="469" spans="1:20" x14ac:dyDescent="0.2">
      <c r="A469" s="1" t="s">
        <v>111</v>
      </c>
      <c r="B469" s="1" t="s">
        <v>15</v>
      </c>
      <c r="C469" s="1" t="s">
        <v>6</v>
      </c>
      <c r="D469" s="3" t="s">
        <v>7</v>
      </c>
      <c r="E469" s="1">
        <v>0.66791761130508998</v>
      </c>
      <c r="F469" s="2">
        <v>-7.5725867637072997E-3</v>
      </c>
      <c r="G469" s="2">
        <f t="shared" si="15"/>
        <v>0.99245601303442199</v>
      </c>
      <c r="H469" s="2">
        <v>1.7644218311506799E-2</v>
      </c>
      <c r="I469" s="1">
        <v>14199</v>
      </c>
      <c r="J469" s="1">
        <v>63437</v>
      </c>
      <c r="K469" s="1">
        <v>71260</v>
      </c>
      <c r="L469" s="2">
        <v>0.69161360949924799</v>
      </c>
      <c r="M469" s="1">
        <v>148899</v>
      </c>
      <c r="N469" s="1">
        <v>801</v>
      </c>
      <c r="O469" s="1">
        <v>3521</v>
      </c>
      <c r="P469" s="1">
        <v>3879</v>
      </c>
      <c r="Q469" s="2">
        <v>0.68766004145835902</v>
      </c>
      <c r="R469" s="1">
        <v>8201</v>
      </c>
      <c r="S469" s="1" t="s">
        <v>17</v>
      </c>
      <c r="T469" s="1">
        <v>0.952400134623967</v>
      </c>
    </row>
    <row r="470" spans="1:20" x14ac:dyDescent="0.2">
      <c r="A470" s="1" t="s">
        <v>75</v>
      </c>
      <c r="B470" s="1" t="s">
        <v>15</v>
      </c>
      <c r="C470" s="1" t="s">
        <v>6</v>
      </c>
      <c r="D470" s="3" t="s">
        <v>7</v>
      </c>
      <c r="E470" s="1">
        <v>0.991499598331117</v>
      </c>
      <c r="F470" s="2">
        <v>-1.9221442320907199E-4</v>
      </c>
      <c r="G470" s="2">
        <f t="shared" si="15"/>
        <v>0.99980780404879965</v>
      </c>
      <c r="H470" s="2">
        <v>1.8041563321038501E-2</v>
      </c>
      <c r="I470" s="1">
        <v>9627</v>
      </c>
      <c r="J470" s="1">
        <v>43104</v>
      </c>
      <c r="K470" s="1">
        <v>47305</v>
      </c>
      <c r="L470" s="2">
        <v>0.68832220400655797</v>
      </c>
      <c r="M470" s="1">
        <v>100038</v>
      </c>
      <c r="N470" s="1">
        <v>793</v>
      </c>
      <c r="O470" s="1">
        <v>3499</v>
      </c>
      <c r="P470" s="1">
        <v>3861</v>
      </c>
      <c r="Q470" s="2">
        <v>0.68815160063780201</v>
      </c>
      <c r="R470" s="1">
        <v>8153</v>
      </c>
      <c r="S470" s="1" t="s">
        <v>17</v>
      </c>
      <c r="T470" s="1">
        <v>0.99636683595242104</v>
      </c>
    </row>
    <row r="471" spans="1:20" x14ac:dyDescent="0.2">
      <c r="A471" s="1" t="s">
        <v>55</v>
      </c>
      <c r="B471" s="1" t="s">
        <v>15</v>
      </c>
      <c r="C471" s="1" t="s">
        <v>6</v>
      </c>
      <c r="D471" s="3" t="s">
        <v>7</v>
      </c>
      <c r="E471" s="1">
        <v>0.95341359692231697</v>
      </c>
      <c r="F471" s="2">
        <v>1.56851635146994E-3</v>
      </c>
      <c r="G471" s="2">
        <f t="shared" si="15"/>
        <v>1.00156974711665</v>
      </c>
      <c r="H471" s="2">
        <v>2.6851163629160599E-2</v>
      </c>
      <c r="I471" s="1">
        <v>14264</v>
      </c>
      <c r="J471" s="1">
        <v>63776</v>
      </c>
      <c r="K471" s="1">
        <v>71627</v>
      </c>
      <c r="L471" s="2">
        <v>0.69163543065605604</v>
      </c>
      <c r="M471" s="1">
        <v>149670</v>
      </c>
      <c r="N471" s="1">
        <v>347</v>
      </c>
      <c r="O471" s="1">
        <v>1385</v>
      </c>
      <c r="P471" s="1">
        <v>1610</v>
      </c>
      <c r="Q471" s="2">
        <v>0.68895870736086195</v>
      </c>
      <c r="R471" s="1">
        <v>3342</v>
      </c>
      <c r="S471" s="1" t="s">
        <v>17</v>
      </c>
      <c r="T471" s="1">
        <v>0.99227781309016605</v>
      </c>
    </row>
    <row r="472" spans="1:20" x14ac:dyDescent="0.2">
      <c r="A472" s="1" t="s">
        <v>66</v>
      </c>
      <c r="B472" s="1" t="s">
        <v>15</v>
      </c>
      <c r="C472" s="1" t="s">
        <v>6</v>
      </c>
      <c r="D472" s="3" t="s">
        <v>7</v>
      </c>
      <c r="E472" s="1">
        <v>0.99446579522531797</v>
      </c>
      <c r="F472" s="2">
        <v>-1.8867253794154799E-4</v>
      </c>
      <c r="G472" s="2">
        <f t="shared" si="15"/>
        <v>0.99981134525960247</v>
      </c>
      <c r="H472" s="2">
        <v>2.7200534887223699E-2</v>
      </c>
      <c r="I472" s="1">
        <v>10542</v>
      </c>
      <c r="J472" s="1">
        <v>46902</v>
      </c>
      <c r="K472" s="1">
        <v>51713</v>
      </c>
      <c r="L472" s="2">
        <v>0.68858616488177604</v>
      </c>
      <c r="M472" s="1">
        <v>109160</v>
      </c>
      <c r="N472" s="1">
        <v>341</v>
      </c>
      <c r="O472" s="1">
        <v>1365</v>
      </c>
      <c r="P472" s="1">
        <v>1581</v>
      </c>
      <c r="Q472" s="2">
        <v>0.68862184362640699</v>
      </c>
      <c r="R472" s="1">
        <v>3287</v>
      </c>
      <c r="S472" s="1" t="s">
        <v>17</v>
      </c>
      <c r="T472" s="1">
        <v>0.99769983033174203</v>
      </c>
    </row>
    <row r="473" spans="1:20" x14ac:dyDescent="0.2">
      <c r="A473" s="1" t="s">
        <v>22</v>
      </c>
      <c r="B473" s="1" t="s">
        <v>15</v>
      </c>
      <c r="C473" s="1" t="s">
        <v>6</v>
      </c>
      <c r="D473" s="3" t="s">
        <v>7</v>
      </c>
      <c r="E473" s="1">
        <v>0.76530027292757896</v>
      </c>
      <c r="F473" s="2">
        <v>-2.8138390173776998E-3</v>
      </c>
      <c r="G473" s="2">
        <f t="shared" si="15"/>
        <v>0.99719011611705655</v>
      </c>
      <c r="H473" s="2">
        <v>9.4247015694897303E-3</v>
      </c>
      <c r="I473" s="1">
        <v>13873</v>
      </c>
      <c r="J473" s="1">
        <v>62073</v>
      </c>
      <c r="K473" s="1">
        <v>69713</v>
      </c>
      <c r="L473" s="2">
        <v>0.69168056900019903</v>
      </c>
      <c r="M473" s="1">
        <v>145662</v>
      </c>
      <c r="N473" s="1">
        <v>3172</v>
      </c>
      <c r="O473" s="1">
        <v>14212</v>
      </c>
      <c r="P473" s="1">
        <v>15576</v>
      </c>
      <c r="Q473" s="2">
        <v>0.68816747572815495</v>
      </c>
      <c r="R473" s="1">
        <v>32960</v>
      </c>
      <c r="S473" s="1" t="s">
        <v>17</v>
      </c>
      <c r="T473" s="1">
        <v>0.96169097433058304</v>
      </c>
    </row>
    <row r="474" spans="1:20" x14ac:dyDescent="0.2">
      <c r="A474" s="1" t="s">
        <v>64</v>
      </c>
      <c r="B474" s="1" t="s">
        <v>15</v>
      </c>
      <c r="C474" s="1" t="s">
        <v>6</v>
      </c>
      <c r="D474" s="3" t="s">
        <v>7</v>
      </c>
      <c r="E474" s="1">
        <v>0.744783103134257</v>
      </c>
      <c r="F474" s="2">
        <v>3.3265023715381898E-3</v>
      </c>
      <c r="G474" s="2">
        <f t="shared" si="15"/>
        <v>1.003332041320625</v>
      </c>
      <c r="H474" s="2">
        <v>1.0219669779519099E-2</v>
      </c>
      <c r="I474" s="1">
        <v>7263</v>
      </c>
      <c r="J474" s="1">
        <v>32287</v>
      </c>
      <c r="K474" s="1">
        <v>35557</v>
      </c>
      <c r="L474" s="2">
        <v>0.68835794266845995</v>
      </c>
      <c r="M474" s="1">
        <v>75109</v>
      </c>
      <c r="N474" s="1">
        <v>3144</v>
      </c>
      <c r="O474" s="1">
        <v>14096</v>
      </c>
      <c r="P474" s="1">
        <v>15445</v>
      </c>
      <c r="Q474" s="2">
        <v>0.68817500382438401</v>
      </c>
      <c r="R474" s="1">
        <v>32685</v>
      </c>
      <c r="S474" s="1" t="s">
        <v>17</v>
      </c>
      <c r="T474" s="1">
        <v>0.95973900680900504</v>
      </c>
    </row>
    <row r="475" spans="1:20" x14ac:dyDescent="0.2">
      <c r="A475" s="1" t="s">
        <v>50</v>
      </c>
      <c r="B475" s="1" t="s">
        <v>15</v>
      </c>
      <c r="C475" s="1" t="s">
        <v>6</v>
      </c>
      <c r="D475" s="3" t="s">
        <v>7</v>
      </c>
      <c r="E475" s="1">
        <v>0.48537488557567399</v>
      </c>
      <c r="F475" s="2">
        <v>-1.6945635119661202E-2</v>
      </c>
      <c r="G475" s="2">
        <f t="shared" si="15"/>
        <v>0.98319713457656732</v>
      </c>
      <c r="H475" s="2">
        <v>2.4265096860111E-2</v>
      </c>
      <c r="I475" s="1">
        <v>14262</v>
      </c>
      <c r="J475" s="1">
        <v>63723</v>
      </c>
      <c r="K475" s="1">
        <v>71596</v>
      </c>
      <c r="L475" s="2">
        <v>0.69164867195699997</v>
      </c>
      <c r="M475" s="1">
        <v>149584</v>
      </c>
      <c r="N475" s="1">
        <v>423</v>
      </c>
      <c r="O475" s="1">
        <v>1741</v>
      </c>
      <c r="P475" s="1">
        <v>1934</v>
      </c>
      <c r="Q475" s="2">
        <v>0.68435822352367004</v>
      </c>
      <c r="R475" s="1">
        <v>4098</v>
      </c>
      <c r="S475" s="1" t="s">
        <v>17</v>
      </c>
      <c r="T475" s="1">
        <v>0.94869037830228298</v>
      </c>
    </row>
    <row r="476" spans="1:20" x14ac:dyDescent="0.2">
      <c r="A476" s="1" t="s">
        <v>69</v>
      </c>
      <c r="B476" s="1" t="s">
        <v>15</v>
      </c>
      <c r="C476" s="1" t="s">
        <v>6</v>
      </c>
      <c r="D476" s="3" t="s">
        <v>7</v>
      </c>
      <c r="E476" s="1">
        <v>0.70406510727198701</v>
      </c>
      <c r="F476" s="2">
        <v>-9.3486987072262905E-3</v>
      </c>
      <c r="G476" s="2">
        <f t="shared" si="15"/>
        <v>0.99069486451768451</v>
      </c>
      <c r="H476" s="2">
        <v>2.45994004913253E-2</v>
      </c>
      <c r="I476" s="1">
        <v>10248</v>
      </c>
      <c r="J476" s="1">
        <v>45531</v>
      </c>
      <c r="K476" s="1">
        <v>49975</v>
      </c>
      <c r="L476" s="2">
        <v>0.68782741078351695</v>
      </c>
      <c r="M476" s="1">
        <v>105757</v>
      </c>
      <c r="N476" s="1">
        <v>413</v>
      </c>
      <c r="O476" s="1">
        <v>1716</v>
      </c>
      <c r="P476" s="1">
        <v>1898</v>
      </c>
      <c r="Q476" s="2">
        <v>0.68438043208343702</v>
      </c>
      <c r="R476" s="1">
        <v>4027</v>
      </c>
      <c r="S476" s="1" t="s">
        <v>17</v>
      </c>
      <c r="T476" s="1">
        <v>0.95684619204144505</v>
      </c>
    </row>
    <row r="477" spans="1:20" x14ac:dyDescent="0.2">
      <c r="A477" s="1" t="s">
        <v>27</v>
      </c>
      <c r="B477" s="1" t="s">
        <v>15</v>
      </c>
      <c r="C477" s="1" t="s">
        <v>6</v>
      </c>
      <c r="D477" s="3" t="s">
        <v>7</v>
      </c>
      <c r="E477" s="1">
        <v>0.90007792053116598</v>
      </c>
      <c r="F477" s="2">
        <v>-1.16380112431039E-3</v>
      </c>
      <c r="G477" s="2">
        <f t="shared" si="15"/>
        <v>0.99883687582957936</v>
      </c>
      <c r="H477" s="2">
        <v>9.2682594412123107E-3</v>
      </c>
      <c r="I477" s="1">
        <v>13882</v>
      </c>
      <c r="J477" s="1">
        <v>61976</v>
      </c>
      <c r="K477" s="1">
        <v>69707</v>
      </c>
      <c r="L477" s="2">
        <v>0.69175282519836501</v>
      </c>
      <c r="M477" s="1">
        <v>145568</v>
      </c>
      <c r="N477" s="1">
        <v>3311</v>
      </c>
      <c r="O477" s="1">
        <v>14759</v>
      </c>
      <c r="P477" s="1">
        <v>16258</v>
      </c>
      <c r="Q477" s="2">
        <v>0.68857783733395495</v>
      </c>
      <c r="R477" s="1">
        <v>34328</v>
      </c>
      <c r="S477" s="1" t="s">
        <v>17</v>
      </c>
      <c r="T477" s="1">
        <v>0.98718831609620905</v>
      </c>
    </row>
    <row r="478" spans="1:20" x14ac:dyDescent="0.2">
      <c r="A478" s="1" t="s">
        <v>38</v>
      </c>
      <c r="B478" s="1" t="s">
        <v>15</v>
      </c>
      <c r="C478" s="1" t="s">
        <v>6</v>
      </c>
      <c r="D478" s="3" t="s">
        <v>7</v>
      </c>
      <c r="E478" s="1">
        <v>0.44640243406990399</v>
      </c>
      <c r="F478" s="2">
        <v>7.7526798167155001E-3</v>
      </c>
      <c r="G478" s="2">
        <f t="shared" si="15"/>
        <v>1.0077828096508754</v>
      </c>
      <c r="H478" s="2">
        <v>1.01834918165867E-2</v>
      </c>
      <c r="I478" s="1">
        <v>6783</v>
      </c>
      <c r="J478" s="1">
        <v>30366</v>
      </c>
      <c r="K478" s="1">
        <v>33314</v>
      </c>
      <c r="L478" s="2">
        <v>0.68826192469806902</v>
      </c>
      <c r="M478" s="1">
        <v>70466</v>
      </c>
      <c r="N478" s="1">
        <v>3279</v>
      </c>
      <c r="O478" s="1">
        <v>14619</v>
      </c>
      <c r="P478" s="1">
        <v>16116</v>
      </c>
      <c r="Q478" s="2">
        <v>0.68870171106015199</v>
      </c>
      <c r="R478" s="1">
        <v>34014</v>
      </c>
      <c r="S478" s="1" t="s">
        <v>17</v>
      </c>
      <c r="T478" s="1">
        <v>0.93457575815317995</v>
      </c>
    </row>
    <row r="479" spans="1:20" x14ac:dyDescent="0.2">
      <c r="A479" s="1" t="s">
        <v>44</v>
      </c>
      <c r="B479" s="1" t="s">
        <v>15</v>
      </c>
      <c r="C479" s="1" t="s">
        <v>6</v>
      </c>
      <c r="D479" s="3" t="s">
        <v>7</v>
      </c>
      <c r="E479" s="1">
        <v>0.24206322292465099</v>
      </c>
      <c r="F479" s="2">
        <v>-3.2411810999216702E-2</v>
      </c>
      <c r="G479" s="2">
        <f t="shared" si="15"/>
        <v>0.96810782252830352</v>
      </c>
      <c r="H479" s="2">
        <v>2.76556314950188E-2</v>
      </c>
      <c r="I479" s="1">
        <v>14255</v>
      </c>
      <c r="J479" s="1">
        <v>63783</v>
      </c>
      <c r="K479" s="1">
        <v>71647</v>
      </c>
      <c r="L479" s="2">
        <v>0.69170925610448597</v>
      </c>
      <c r="M479" s="1">
        <v>149688</v>
      </c>
      <c r="N479" s="1">
        <v>315</v>
      </c>
      <c r="O479" s="1">
        <v>1365</v>
      </c>
      <c r="P479" s="1">
        <v>1444</v>
      </c>
      <c r="Q479" s="2">
        <v>0.68069782330345696</v>
      </c>
      <c r="R479" s="1">
        <v>3124</v>
      </c>
      <c r="S479" s="1" t="s">
        <v>17</v>
      </c>
      <c r="T479" s="1">
        <v>0.84348067458701703</v>
      </c>
    </row>
    <row r="480" spans="1:20" x14ac:dyDescent="0.2">
      <c r="A480" s="1" t="s">
        <v>41</v>
      </c>
      <c r="B480" s="1" t="s">
        <v>15</v>
      </c>
      <c r="C480" s="1" t="s">
        <v>6</v>
      </c>
      <c r="D480" s="3" t="s">
        <v>7</v>
      </c>
      <c r="E480" s="1">
        <v>0.35599576390755699</v>
      </c>
      <c r="F480" s="2">
        <v>-2.58104163398418E-2</v>
      </c>
      <c r="G480" s="2">
        <f t="shared" si="15"/>
        <v>0.97451982513212299</v>
      </c>
      <c r="H480" s="2">
        <v>2.7922881850340499E-2</v>
      </c>
      <c r="I480" s="1">
        <v>10459</v>
      </c>
      <c r="J480" s="1">
        <v>46294</v>
      </c>
      <c r="K480" s="1">
        <v>51176</v>
      </c>
      <c r="L480" s="2">
        <v>0.68862863549185105</v>
      </c>
      <c r="M480" s="1">
        <v>107932</v>
      </c>
      <c r="N480" s="1">
        <v>307</v>
      </c>
      <c r="O480" s="1">
        <v>1353</v>
      </c>
      <c r="P480" s="1">
        <v>1425</v>
      </c>
      <c r="Q480" s="2">
        <v>0.68119935170178303</v>
      </c>
      <c r="R480" s="1">
        <v>3085</v>
      </c>
      <c r="S480" s="1" t="s">
        <v>17</v>
      </c>
      <c r="T480" s="1">
        <v>0.93097058902795005</v>
      </c>
    </row>
    <row r="481" spans="1:20" x14ac:dyDescent="0.2">
      <c r="A481" s="1" t="s">
        <v>90</v>
      </c>
      <c r="B481" s="1" t="s">
        <v>15</v>
      </c>
      <c r="C481" s="1" t="s">
        <v>6</v>
      </c>
      <c r="D481" s="3" t="s">
        <v>7</v>
      </c>
      <c r="E481" s="1">
        <v>0.44517290620553601</v>
      </c>
      <c r="F481" s="2">
        <v>-1.8620167885608E-2</v>
      </c>
      <c r="G481" s="2">
        <f t="shared" si="15"/>
        <v>0.98155211646209461</v>
      </c>
      <c r="H481" s="2">
        <v>2.4362522646125699E-2</v>
      </c>
      <c r="I481" s="1">
        <v>14268</v>
      </c>
      <c r="J481" s="1">
        <v>63730</v>
      </c>
      <c r="K481" s="1">
        <v>71602</v>
      </c>
      <c r="L481" s="2">
        <v>0.69162433155080205</v>
      </c>
      <c r="M481" s="1">
        <v>149603</v>
      </c>
      <c r="N481" s="1">
        <v>410</v>
      </c>
      <c r="O481" s="1">
        <v>1745</v>
      </c>
      <c r="P481" s="1">
        <v>1918</v>
      </c>
      <c r="Q481" s="2">
        <v>0.68512153204026505</v>
      </c>
      <c r="R481" s="1">
        <v>4073</v>
      </c>
      <c r="S481" s="1" t="s">
        <v>17</v>
      </c>
      <c r="T481" s="1">
        <v>0.93457575815317995</v>
      </c>
    </row>
    <row r="482" spans="1:20" x14ac:dyDescent="0.2">
      <c r="A482" s="1" t="s">
        <v>105</v>
      </c>
      <c r="B482" s="1" t="s">
        <v>15</v>
      </c>
      <c r="C482" s="1" t="s">
        <v>6</v>
      </c>
      <c r="D482" s="3" t="s">
        <v>7</v>
      </c>
      <c r="E482" s="1">
        <v>0.57438980948296903</v>
      </c>
      <c r="F482" s="2">
        <v>-1.3889698370816101E-2</v>
      </c>
      <c r="G482" s="2">
        <f t="shared" si="15"/>
        <v>0.98620631842740181</v>
      </c>
      <c r="H482" s="2">
        <v>2.47132968067619E-2</v>
      </c>
      <c r="I482" s="1">
        <v>10256</v>
      </c>
      <c r="J482" s="1">
        <v>45553</v>
      </c>
      <c r="K482" s="1">
        <v>49927</v>
      </c>
      <c r="L482" s="2">
        <v>0.68759457516834399</v>
      </c>
      <c r="M482" s="1">
        <v>105739</v>
      </c>
      <c r="N482" s="1">
        <v>403</v>
      </c>
      <c r="O482" s="1">
        <v>1715</v>
      </c>
      <c r="P482" s="1">
        <v>1874</v>
      </c>
      <c r="Q482" s="2">
        <v>0.68424348697394799</v>
      </c>
      <c r="R482" s="1">
        <v>3992</v>
      </c>
      <c r="S482" s="1" t="s">
        <v>17</v>
      </c>
      <c r="T482" s="1">
        <v>0.95177895499595599</v>
      </c>
    </row>
    <row r="483" spans="1:20" x14ac:dyDescent="0.2">
      <c r="A483" s="1" t="s">
        <v>45</v>
      </c>
      <c r="B483" s="1" t="s">
        <v>15</v>
      </c>
      <c r="C483" s="1" t="s">
        <v>1</v>
      </c>
      <c r="D483" s="3" t="s">
        <v>12</v>
      </c>
      <c r="E483" s="1">
        <v>0.53904168184163204</v>
      </c>
      <c r="F483" s="2">
        <v>-4.3674122903032799E-3</v>
      </c>
      <c r="G483" s="2">
        <f t="shared" si="15"/>
        <v>0.99564211098568489</v>
      </c>
      <c r="H483" s="2">
        <v>7.1094066440385399E-3</v>
      </c>
      <c r="I483" s="1">
        <v>9685</v>
      </c>
      <c r="J483" s="1">
        <v>54198</v>
      </c>
      <c r="K483" s="1">
        <v>75138</v>
      </c>
      <c r="L483" s="2">
        <v>0.73540688097481699</v>
      </c>
      <c r="M483" s="1">
        <v>139090</v>
      </c>
      <c r="N483" s="1">
        <v>5900</v>
      </c>
      <c r="O483" s="1">
        <v>31883</v>
      </c>
      <c r="P483" s="1">
        <v>44070</v>
      </c>
      <c r="Q483" s="2">
        <v>0.73316188777442504</v>
      </c>
      <c r="R483" s="1">
        <v>81955</v>
      </c>
      <c r="S483" s="1" t="s">
        <v>17</v>
      </c>
      <c r="T483" s="1">
        <v>0.94742774907577199</v>
      </c>
    </row>
    <row r="484" spans="1:20" x14ac:dyDescent="0.2">
      <c r="A484" s="1" t="s">
        <v>30</v>
      </c>
      <c r="B484" s="1" t="s">
        <v>15</v>
      </c>
      <c r="C484" s="1" t="s">
        <v>1</v>
      </c>
      <c r="D484" s="3" t="s">
        <v>12</v>
      </c>
      <c r="E484" s="1">
        <v>0.86015016632701202</v>
      </c>
      <c r="F484" s="2">
        <v>1.82907401072923E-3</v>
      </c>
      <c r="G484" s="2">
        <f t="shared" si="15"/>
        <v>1.0018307477869288</v>
      </c>
      <c r="H484" s="2">
        <v>1.0382615944272901E-2</v>
      </c>
      <c r="I484" s="1">
        <v>10204</v>
      </c>
      <c r="J484" s="1">
        <v>56894</v>
      </c>
      <c r="K484" s="1">
        <v>79029</v>
      </c>
      <c r="L484" s="2">
        <v>0.73549720448650802</v>
      </c>
      <c r="M484" s="1">
        <v>146202</v>
      </c>
      <c r="N484" s="1">
        <v>2073</v>
      </c>
      <c r="O484" s="1">
        <v>11193</v>
      </c>
      <c r="P484" s="1">
        <v>15642</v>
      </c>
      <c r="Q484" s="2">
        <v>0.73469281859692803</v>
      </c>
      <c r="R484" s="1">
        <v>28940</v>
      </c>
      <c r="S484" s="1" t="s">
        <v>17</v>
      </c>
      <c r="T484" s="1">
        <v>0.98665714578771702</v>
      </c>
    </row>
    <row r="485" spans="1:20" x14ac:dyDescent="0.2">
      <c r="A485" s="1" t="s">
        <v>31</v>
      </c>
      <c r="B485" s="1" t="s">
        <v>15</v>
      </c>
      <c r="C485" s="1" t="s">
        <v>1</v>
      </c>
      <c r="D485" s="3" t="s">
        <v>12</v>
      </c>
      <c r="E485" s="1">
        <v>0.995028352440536</v>
      </c>
      <c r="F485" s="2">
        <v>-5.37725831571704E-5</v>
      </c>
      <c r="G485" s="2">
        <f t="shared" si="15"/>
        <v>0.99994622886256224</v>
      </c>
      <c r="H485" s="2">
        <v>8.6297081836297102E-3</v>
      </c>
      <c r="I485" s="1">
        <v>13807</v>
      </c>
      <c r="J485" s="1">
        <v>75574</v>
      </c>
      <c r="K485" s="1">
        <v>105616</v>
      </c>
      <c r="L485" s="2">
        <v>0.73541131402021598</v>
      </c>
      <c r="M485" s="1">
        <v>195148</v>
      </c>
      <c r="N485" s="1">
        <v>2939</v>
      </c>
      <c r="O485" s="1">
        <v>16649</v>
      </c>
      <c r="P485" s="1">
        <v>22795</v>
      </c>
      <c r="Q485" s="2">
        <v>0.73424486232687602</v>
      </c>
      <c r="R485" s="1">
        <v>42409</v>
      </c>
      <c r="S485" s="1" t="s">
        <v>17</v>
      </c>
      <c r="T485" s="1">
        <v>0.99863603451541805</v>
      </c>
    </row>
    <row r="486" spans="1:20" x14ac:dyDescent="0.2">
      <c r="A486" s="1" t="s">
        <v>56</v>
      </c>
      <c r="B486" s="1" t="s">
        <v>15</v>
      </c>
      <c r="C486" s="1" t="s">
        <v>1</v>
      </c>
      <c r="D486" s="3" t="s">
        <v>12</v>
      </c>
      <c r="E486" s="1">
        <v>0.16811058173993301</v>
      </c>
      <c r="F486" s="2">
        <v>-2.0955183158626399E-2</v>
      </c>
      <c r="G486" s="2">
        <f t="shared" si="15"/>
        <v>0.97926285105388422</v>
      </c>
      <c r="H486" s="2">
        <v>1.5202565160105101E-2</v>
      </c>
      <c r="I486" s="1">
        <v>1661</v>
      </c>
      <c r="J486" s="1">
        <v>9182</v>
      </c>
      <c r="K486" s="1">
        <v>12989</v>
      </c>
      <c r="L486" s="2">
        <v>0.73766364551862995</v>
      </c>
      <c r="M486" s="1">
        <v>23843</v>
      </c>
      <c r="N486" s="1">
        <v>1485</v>
      </c>
      <c r="O486" s="1">
        <v>8299</v>
      </c>
      <c r="P486" s="1">
        <v>11282</v>
      </c>
      <c r="Q486" s="2">
        <v>0.73253109275609996</v>
      </c>
      <c r="R486" s="1">
        <v>21074</v>
      </c>
      <c r="S486" s="1" t="s">
        <v>17</v>
      </c>
      <c r="T486" s="1">
        <v>0.91386985844527602</v>
      </c>
    </row>
    <row r="487" spans="1:20" x14ac:dyDescent="0.2">
      <c r="A487" s="1" t="s">
        <v>21</v>
      </c>
      <c r="B487" s="1" t="s">
        <v>15</v>
      </c>
      <c r="C487" s="1" t="s">
        <v>1</v>
      </c>
      <c r="D487" s="3" t="s">
        <v>12</v>
      </c>
      <c r="E487" s="1">
        <v>0.96715424315453702</v>
      </c>
      <c r="F487" s="2">
        <v>-3.0817142351261201E-4</v>
      </c>
      <c r="G487" s="2">
        <f t="shared" si="15"/>
        <v>0.99969187605642307</v>
      </c>
      <c r="H487" s="2">
        <v>7.4839715229182901E-3</v>
      </c>
      <c r="I487" s="1">
        <v>5611</v>
      </c>
      <c r="J487" s="1">
        <v>30976</v>
      </c>
      <c r="K487" s="1">
        <v>43012</v>
      </c>
      <c r="L487" s="2">
        <v>0.73493385595296401</v>
      </c>
      <c r="M487" s="1">
        <v>79658</v>
      </c>
      <c r="N487" s="1">
        <v>7936</v>
      </c>
      <c r="O487" s="1">
        <v>43648</v>
      </c>
      <c r="P487" s="1">
        <v>60272</v>
      </c>
      <c r="Q487" s="2">
        <v>0.733943641825204</v>
      </c>
      <c r="R487" s="1">
        <v>111939</v>
      </c>
      <c r="S487" s="1" t="s">
        <v>17</v>
      </c>
      <c r="T487" s="1">
        <v>0.99645022148990803</v>
      </c>
    </row>
    <row r="488" spans="1:20" x14ac:dyDescent="0.2">
      <c r="A488" s="1" t="s">
        <v>100</v>
      </c>
      <c r="B488" s="1" t="s">
        <v>15</v>
      </c>
      <c r="C488" s="1" t="s">
        <v>1</v>
      </c>
      <c r="D488" s="3" t="s">
        <v>12</v>
      </c>
      <c r="E488" s="1">
        <v>0.89997391134549698</v>
      </c>
      <c r="F488" s="2">
        <v>-1.6691805733935899E-3</v>
      </c>
      <c r="G488" s="2">
        <f t="shared" si="15"/>
        <v>0.99833221173372133</v>
      </c>
      <c r="H488" s="2">
        <v>1.3279020908329201E-2</v>
      </c>
      <c r="I488" s="1">
        <v>3514</v>
      </c>
      <c r="J488" s="1">
        <v>19197</v>
      </c>
      <c r="K488" s="1">
        <v>26307</v>
      </c>
      <c r="L488" s="2">
        <v>0.732496225876209</v>
      </c>
      <c r="M488" s="1">
        <v>49060</v>
      </c>
      <c r="N488" s="1">
        <v>1485</v>
      </c>
      <c r="O488" s="1">
        <v>8299</v>
      </c>
      <c r="P488" s="1">
        <v>11282</v>
      </c>
      <c r="Q488" s="2">
        <v>0.73253109275609996</v>
      </c>
      <c r="R488" s="1">
        <v>21074</v>
      </c>
      <c r="S488" s="1" t="s">
        <v>17</v>
      </c>
      <c r="T488" s="1">
        <v>0.99602493865501696</v>
      </c>
    </row>
    <row r="489" spans="1:20" x14ac:dyDescent="0.2">
      <c r="A489" s="1" t="s">
        <v>89</v>
      </c>
      <c r="B489" s="1" t="s">
        <v>15</v>
      </c>
      <c r="C489" s="1" t="s">
        <v>1</v>
      </c>
      <c r="D489" s="3" t="s">
        <v>12</v>
      </c>
      <c r="E489" s="1">
        <v>0.49381874679619298</v>
      </c>
      <c r="F489" s="2">
        <v>7.7259774721853396E-3</v>
      </c>
      <c r="G489" s="2">
        <f t="shared" si="15"/>
        <v>1.0077558998463596</v>
      </c>
      <c r="H489" s="2">
        <v>1.1295737021612001E-2</v>
      </c>
      <c r="I489" s="1">
        <v>10229</v>
      </c>
      <c r="J489" s="1">
        <v>57071</v>
      </c>
      <c r="K489" s="1">
        <v>79264</v>
      </c>
      <c r="L489" s="2">
        <v>0.73551144892333697</v>
      </c>
      <c r="M489" s="1">
        <v>146638</v>
      </c>
      <c r="N489" s="1">
        <v>1748</v>
      </c>
      <c r="O489" s="1">
        <v>9415</v>
      </c>
      <c r="P489" s="1">
        <v>13205</v>
      </c>
      <c r="Q489" s="2">
        <v>0.73508289560078799</v>
      </c>
      <c r="R489" s="1">
        <v>24398</v>
      </c>
      <c r="S489" s="1" t="s">
        <v>17</v>
      </c>
      <c r="T489" s="1">
        <v>0.93364964450935295</v>
      </c>
    </row>
    <row r="490" spans="1:20" x14ac:dyDescent="0.2">
      <c r="A490" s="1" t="s">
        <v>59</v>
      </c>
      <c r="B490" s="1" t="s">
        <v>15</v>
      </c>
      <c r="C490" s="1" t="s">
        <v>1</v>
      </c>
      <c r="D490" s="3" t="s">
        <v>12</v>
      </c>
      <c r="E490" s="1">
        <v>0.66494975329249595</v>
      </c>
      <c r="F490" s="2">
        <v>-5.8074983608165697E-3</v>
      </c>
      <c r="G490" s="2">
        <f t="shared" si="15"/>
        <v>0.99420933256017807</v>
      </c>
      <c r="H490" s="2">
        <v>1.3404760857497901E-2</v>
      </c>
      <c r="I490" s="1">
        <v>10318</v>
      </c>
      <c r="J490" s="1">
        <v>57535</v>
      </c>
      <c r="K490" s="1">
        <v>79887</v>
      </c>
      <c r="L490" s="2">
        <v>0.73544402328414804</v>
      </c>
      <c r="M490" s="1">
        <v>147815</v>
      </c>
      <c r="N490" s="1">
        <v>1153</v>
      </c>
      <c r="O490" s="1">
        <v>6262</v>
      </c>
      <c r="P490" s="1">
        <v>8628</v>
      </c>
      <c r="Q490" s="2">
        <v>0.732967649442124</v>
      </c>
      <c r="R490" s="1">
        <v>16061</v>
      </c>
      <c r="S490" s="1" t="s">
        <v>17</v>
      </c>
      <c r="T490" s="1">
        <v>0.97917510206560099</v>
      </c>
    </row>
    <row r="491" spans="1:20" x14ac:dyDescent="0.2">
      <c r="A491" s="1" t="s">
        <v>46</v>
      </c>
      <c r="B491" s="1" t="s">
        <v>15</v>
      </c>
      <c r="C491" s="1" t="s">
        <v>1</v>
      </c>
      <c r="D491" s="3" t="s">
        <v>12</v>
      </c>
      <c r="E491" s="1">
        <v>0.21992317933103001</v>
      </c>
      <c r="F491" s="2">
        <v>-6.7045518803572103E-3</v>
      </c>
      <c r="G491" s="2">
        <f t="shared" si="15"/>
        <v>0.99331787348227663</v>
      </c>
      <c r="H491" s="2">
        <v>5.4647728310240401E-3</v>
      </c>
      <c r="I491" s="1">
        <v>15647</v>
      </c>
      <c r="J491" s="1">
        <v>86945</v>
      </c>
      <c r="K491" s="1">
        <v>121272</v>
      </c>
      <c r="L491" s="2">
        <v>0.73591332237429896</v>
      </c>
      <c r="M491" s="1">
        <v>223970</v>
      </c>
      <c r="N491" s="1">
        <v>10242</v>
      </c>
      <c r="O491" s="1">
        <v>55613</v>
      </c>
      <c r="P491" s="1">
        <v>76979</v>
      </c>
      <c r="Q491" s="2">
        <v>0.73361734601005402</v>
      </c>
      <c r="R491" s="1">
        <v>142966</v>
      </c>
      <c r="S491" s="1" t="s">
        <v>17</v>
      </c>
      <c r="T491" s="1">
        <v>0.92830872452543001</v>
      </c>
    </row>
    <row r="492" spans="1:20" x14ac:dyDescent="0.2">
      <c r="A492" s="1" t="s">
        <v>37</v>
      </c>
      <c r="B492" s="1" t="s">
        <v>15</v>
      </c>
      <c r="C492" s="1" t="s">
        <v>1</v>
      </c>
      <c r="D492" s="3" t="s">
        <v>12</v>
      </c>
      <c r="E492" s="1">
        <v>0.204499664461988</v>
      </c>
      <c r="F492" s="2">
        <v>-1.07331635919763E-2</v>
      </c>
      <c r="G492" s="2">
        <f t="shared" si="15"/>
        <v>0.98932423128197922</v>
      </c>
      <c r="H492" s="2">
        <v>8.4557232893255792E-3</v>
      </c>
      <c r="I492" s="1">
        <v>10024</v>
      </c>
      <c r="J492" s="1">
        <v>55886</v>
      </c>
      <c r="K492" s="1">
        <v>77602</v>
      </c>
      <c r="L492" s="2">
        <v>0.73544372596019802</v>
      </c>
      <c r="M492" s="1">
        <v>143588</v>
      </c>
      <c r="N492" s="1">
        <v>3534</v>
      </c>
      <c r="O492" s="1">
        <v>18951</v>
      </c>
      <c r="P492" s="1">
        <v>25936</v>
      </c>
      <c r="Q492" s="2">
        <v>0.73132525144049099</v>
      </c>
      <c r="R492" s="1">
        <v>48469</v>
      </c>
      <c r="S492" s="1" t="s">
        <v>17</v>
      </c>
      <c r="T492" s="1">
        <v>0.92830872452543001</v>
      </c>
    </row>
    <row r="493" spans="1:20" x14ac:dyDescent="0.2">
      <c r="A493" s="1" t="s">
        <v>67</v>
      </c>
      <c r="B493" s="1" t="s">
        <v>15</v>
      </c>
      <c r="C493" s="1" t="s">
        <v>1</v>
      </c>
      <c r="D493" s="3" t="s">
        <v>12</v>
      </c>
      <c r="E493" s="1">
        <v>0.41978588508090597</v>
      </c>
      <c r="F493" s="2">
        <v>-3.5254477503110102E-2</v>
      </c>
      <c r="G493" s="2">
        <f t="shared" si="15"/>
        <v>0.96535972266531955</v>
      </c>
      <c r="H493" s="2">
        <v>4.3584107968887099E-2</v>
      </c>
      <c r="I493" s="1">
        <v>10471</v>
      </c>
      <c r="J493" s="1">
        <v>58334</v>
      </c>
      <c r="K493" s="1">
        <v>81098</v>
      </c>
      <c r="L493" s="2">
        <v>0.73557567226806697</v>
      </c>
      <c r="M493" s="1">
        <v>149980</v>
      </c>
      <c r="N493" s="1">
        <v>100</v>
      </c>
      <c r="O493" s="1">
        <v>535</v>
      </c>
      <c r="P493" s="1">
        <v>709</v>
      </c>
      <c r="Q493" s="2">
        <v>0.7265625</v>
      </c>
      <c r="R493" s="1">
        <v>1346</v>
      </c>
      <c r="S493" s="1" t="s">
        <v>17</v>
      </c>
      <c r="T493" s="1">
        <v>0.92830872452543001</v>
      </c>
    </row>
    <row r="494" spans="1:20" x14ac:dyDescent="0.2">
      <c r="A494" s="1" t="s">
        <v>76</v>
      </c>
      <c r="B494" s="1" t="s">
        <v>15</v>
      </c>
      <c r="C494" s="1" t="s">
        <v>1</v>
      </c>
      <c r="D494" s="3" t="s">
        <v>12</v>
      </c>
      <c r="E494" s="1">
        <v>0.39354449704147898</v>
      </c>
      <c r="F494" s="2">
        <v>-3.7446847757821498E-2</v>
      </c>
      <c r="G494" s="2">
        <f t="shared" si="15"/>
        <v>0.9632456150243911</v>
      </c>
      <c r="H494" s="2">
        <v>4.3764769371977701E-2</v>
      </c>
      <c r="I494" s="1">
        <v>7839</v>
      </c>
      <c r="J494" s="1">
        <v>42306</v>
      </c>
      <c r="K494" s="1">
        <v>58647</v>
      </c>
      <c r="L494" s="2">
        <v>0.73350981689830097</v>
      </c>
      <c r="M494" s="1">
        <v>108891</v>
      </c>
      <c r="N494" s="1">
        <v>99</v>
      </c>
      <c r="O494" s="1">
        <v>528</v>
      </c>
      <c r="P494" s="1">
        <v>702</v>
      </c>
      <c r="Q494" s="2">
        <v>0.72686230248307004</v>
      </c>
      <c r="R494" s="1">
        <v>1331</v>
      </c>
      <c r="S494" s="1" t="s">
        <v>17</v>
      </c>
      <c r="T494" s="1">
        <v>0.92830872452543001</v>
      </c>
    </row>
    <row r="495" spans="1:20" x14ac:dyDescent="0.2">
      <c r="A495" s="1" t="s">
        <v>33</v>
      </c>
      <c r="B495" s="1" t="s">
        <v>113</v>
      </c>
      <c r="C495" s="1" t="s">
        <v>1</v>
      </c>
      <c r="D495" s="3" t="s">
        <v>12</v>
      </c>
      <c r="E495" s="1">
        <v>0.36663411662444401</v>
      </c>
      <c r="F495" s="2">
        <v>-5.6131886196697303E-3</v>
      </c>
      <c r="H495" s="2">
        <v>6.2172983764628197E-3</v>
      </c>
      <c r="I495" s="1">
        <v>788</v>
      </c>
      <c r="J495" s="1">
        <v>4221</v>
      </c>
      <c r="K495" s="1">
        <v>5790</v>
      </c>
      <c r="L495" s="2">
        <v>0.73159551810352796</v>
      </c>
      <c r="M495" s="1">
        <v>10809</v>
      </c>
      <c r="Q495" s="2"/>
      <c r="S495" s="1" t="s">
        <v>17</v>
      </c>
      <c r="T495" s="1">
        <v>0.92830872452543001</v>
      </c>
    </row>
    <row r="496" spans="1:20" x14ac:dyDescent="0.2">
      <c r="A496" s="1" t="s">
        <v>26</v>
      </c>
      <c r="B496" s="1" t="s">
        <v>15</v>
      </c>
      <c r="C496" s="1" t="s">
        <v>1</v>
      </c>
      <c r="D496" s="3" t="s">
        <v>12</v>
      </c>
      <c r="E496" s="1">
        <v>0.38771123476139902</v>
      </c>
      <c r="F496" s="2">
        <v>9.2761940936359095E-3</v>
      </c>
      <c r="G496" s="2">
        <f t="shared" ref="G496:G520" si="16">EXP(F496)</f>
        <v>1.0093193513237964</v>
      </c>
      <c r="H496" s="2">
        <v>1.0744376749121E-2</v>
      </c>
      <c r="I496" s="1">
        <v>10221</v>
      </c>
      <c r="J496" s="1">
        <v>57043</v>
      </c>
      <c r="K496" s="1">
        <v>79199</v>
      </c>
      <c r="L496" s="2">
        <v>0.73547926780142403</v>
      </c>
      <c r="M496" s="1">
        <v>146538</v>
      </c>
      <c r="N496" s="1">
        <v>1897</v>
      </c>
      <c r="O496" s="1">
        <v>10287</v>
      </c>
      <c r="P496" s="1">
        <v>14502</v>
      </c>
      <c r="Q496" s="2">
        <v>0.73617252491943297</v>
      </c>
      <c r="R496" s="1">
        <v>26714</v>
      </c>
      <c r="S496" s="1" t="s">
        <v>17</v>
      </c>
      <c r="T496" s="1">
        <v>0.92830872452543001</v>
      </c>
    </row>
    <row r="497" spans="1:20" x14ac:dyDescent="0.2">
      <c r="A497" s="1" t="s">
        <v>39</v>
      </c>
      <c r="B497" s="1" t="s">
        <v>15</v>
      </c>
      <c r="C497" s="1" t="s">
        <v>1</v>
      </c>
      <c r="D497" s="3" t="s">
        <v>12</v>
      </c>
      <c r="E497" s="1">
        <v>0.14411842557533899</v>
      </c>
      <c r="F497" s="2">
        <v>1.65027701928337E-2</v>
      </c>
      <c r="G497" s="2">
        <f t="shared" si="16"/>
        <v>1.0166396930701469</v>
      </c>
      <c r="H497" s="2">
        <v>1.1306206393732801E-2</v>
      </c>
      <c r="I497" s="1">
        <v>6365</v>
      </c>
      <c r="J497" s="1">
        <v>34348</v>
      </c>
      <c r="K497" s="1">
        <v>47525</v>
      </c>
      <c r="L497" s="2">
        <v>0.73323284752600904</v>
      </c>
      <c r="M497" s="1">
        <v>88315</v>
      </c>
      <c r="N497" s="1">
        <v>1887</v>
      </c>
      <c r="O497" s="1">
        <v>10234</v>
      </c>
      <c r="P497" s="1">
        <v>14433</v>
      </c>
      <c r="Q497" s="2">
        <v>0.73623559539052497</v>
      </c>
      <c r="R497" s="1">
        <v>26582</v>
      </c>
      <c r="S497" s="1" t="s">
        <v>17</v>
      </c>
      <c r="T497" s="1">
        <v>0.88469907649340096</v>
      </c>
    </row>
    <row r="498" spans="1:20" x14ac:dyDescent="0.2">
      <c r="A498" s="1" t="s">
        <v>32</v>
      </c>
      <c r="B498" s="1" t="s">
        <v>15</v>
      </c>
      <c r="C498" s="1" t="s">
        <v>1</v>
      </c>
      <c r="D498" s="3" t="s">
        <v>12</v>
      </c>
      <c r="E498" s="1">
        <v>0.21309227190500801</v>
      </c>
      <c r="F498" s="2">
        <v>1.3942474935105101E-2</v>
      </c>
      <c r="G498" s="2">
        <f t="shared" si="16"/>
        <v>1.0140401245366932</v>
      </c>
      <c r="H498" s="2">
        <v>1.12046354503634E-2</v>
      </c>
      <c r="I498" s="1">
        <v>6852</v>
      </c>
      <c r="J498" s="1">
        <v>36953</v>
      </c>
      <c r="K498" s="1">
        <v>51385</v>
      </c>
      <c r="L498" s="2">
        <v>0.73391637777077401</v>
      </c>
      <c r="M498" s="1">
        <v>95289</v>
      </c>
      <c r="N498" s="1">
        <v>1887</v>
      </c>
      <c r="O498" s="1">
        <v>10234</v>
      </c>
      <c r="P498" s="1">
        <v>14433</v>
      </c>
      <c r="Q498" s="2">
        <v>0.73623559539052497</v>
      </c>
      <c r="R498" s="1">
        <v>26582</v>
      </c>
      <c r="S498" s="1" t="s">
        <v>17</v>
      </c>
      <c r="T498" s="1">
        <v>0.92830872452543001</v>
      </c>
    </row>
    <row r="499" spans="1:20" x14ac:dyDescent="0.2">
      <c r="A499" s="1" t="s">
        <v>104</v>
      </c>
      <c r="B499" s="1" t="s">
        <v>15</v>
      </c>
      <c r="C499" s="1" t="s">
        <v>1</v>
      </c>
      <c r="D499" s="3" t="s">
        <v>12</v>
      </c>
      <c r="E499" s="1">
        <v>0.82784157786270496</v>
      </c>
      <c r="F499" s="2">
        <v>1.6417972390639801E-2</v>
      </c>
      <c r="G499" s="2">
        <f t="shared" si="16"/>
        <v>1.0165534879136071</v>
      </c>
      <c r="H499" s="2">
        <v>7.5591255686337094E-2</v>
      </c>
      <c r="I499" s="1">
        <v>10476</v>
      </c>
      <c r="J499" s="1">
        <v>58398</v>
      </c>
      <c r="K499" s="1">
        <v>81157</v>
      </c>
      <c r="L499" s="2">
        <v>0.73555465203857895</v>
      </c>
      <c r="M499" s="1">
        <v>150108</v>
      </c>
      <c r="N499" s="1">
        <v>31</v>
      </c>
      <c r="O499" s="1">
        <v>177</v>
      </c>
      <c r="P499" s="1">
        <v>246</v>
      </c>
      <c r="Q499" s="2">
        <v>0.736784140969163</v>
      </c>
      <c r="R499" s="1">
        <v>454</v>
      </c>
      <c r="S499" s="1" t="s">
        <v>17</v>
      </c>
      <c r="T499" s="1">
        <v>0.97917510206560099</v>
      </c>
    </row>
    <row r="500" spans="1:20" x14ac:dyDescent="0.2">
      <c r="A500" s="1" t="s">
        <v>97</v>
      </c>
      <c r="B500" s="1" t="s">
        <v>15</v>
      </c>
      <c r="C500" s="1" t="s">
        <v>1</v>
      </c>
      <c r="D500" s="3" t="s">
        <v>12</v>
      </c>
      <c r="E500" s="1">
        <v>0.67317458048932799</v>
      </c>
      <c r="F500" s="2">
        <v>3.2064789843532601E-2</v>
      </c>
      <c r="G500" s="2">
        <f t="shared" si="16"/>
        <v>1.0325844041198904</v>
      </c>
      <c r="H500" s="2">
        <v>7.6209615223250607E-2</v>
      </c>
      <c r="I500" s="1">
        <v>8115</v>
      </c>
      <c r="J500" s="1">
        <v>43773</v>
      </c>
      <c r="K500" s="1">
        <v>60693</v>
      </c>
      <c r="L500" s="2">
        <v>0.73351187145255403</v>
      </c>
      <c r="M500" s="1">
        <v>112684</v>
      </c>
      <c r="N500" s="1">
        <v>31</v>
      </c>
      <c r="O500" s="1">
        <v>171</v>
      </c>
      <c r="P500" s="1">
        <v>246</v>
      </c>
      <c r="Q500" s="2">
        <v>0.73995535714285698</v>
      </c>
      <c r="R500" s="1">
        <v>448</v>
      </c>
      <c r="S500" s="1" t="s">
        <v>17</v>
      </c>
      <c r="T500" s="1">
        <v>0.97917510206560099</v>
      </c>
    </row>
    <row r="501" spans="1:20" x14ac:dyDescent="0.2">
      <c r="A501" s="1" t="s">
        <v>79</v>
      </c>
      <c r="B501" s="1" t="s">
        <v>15</v>
      </c>
      <c r="C501" s="1" t="s">
        <v>1</v>
      </c>
      <c r="D501" s="3" t="s">
        <v>12</v>
      </c>
      <c r="E501" s="1">
        <v>0.27260368861977102</v>
      </c>
      <c r="F501" s="2">
        <v>2.3232368337641099E-2</v>
      </c>
      <c r="G501" s="2">
        <f t="shared" si="16"/>
        <v>1.0235043419197769</v>
      </c>
      <c r="H501" s="2">
        <v>2.1213242771071499E-2</v>
      </c>
      <c r="I501" s="1">
        <v>22359</v>
      </c>
      <c r="J501" s="1">
        <v>123550</v>
      </c>
      <c r="K501" s="1">
        <v>171571</v>
      </c>
      <c r="L501" s="2">
        <v>0.73499433035151795</v>
      </c>
      <c r="M501" s="1">
        <v>317679</v>
      </c>
      <c r="N501" s="1">
        <v>411</v>
      </c>
      <c r="O501" s="1">
        <v>2264</v>
      </c>
      <c r="P501" s="1">
        <v>3237</v>
      </c>
      <c r="Q501" s="2">
        <v>0.73900541271989195</v>
      </c>
      <c r="R501" s="1">
        <v>5915</v>
      </c>
      <c r="S501" s="1" t="s">
        <v>17</v>
      </c>
      <c r="T501" s="1">
        <v>0.92830872452543001</v>
      </c>
    </row>
    <row r="502" spans="1:20" x14ac:dyDescent="0.2">
      <c r="A502" s="1" t="s">
        <v>81</v>
      </c>
      <c r="B502" s="1" t="s">
        <v>15</v>
      </c>
      <c r="C502" s="1" t="s">
        <v>1</v>
      </c>
      <c r="D502" s="3" t="s">
        <v>12</v>
      </c>
      <c r="E502" s="1">
        <v>0.377267840387148</v>
      </c>
      <c r="F502" s="2">
        <v>-1.3811722700237899E-2</v>
      </c>
      <c r="G502" s="2">
        <f t="shared" si="16"/>
        <v>0.98628322152465597</v>
      </c>
      <c r="H502" s="2">
        <v>1.5628174318694E-2</v>
      </c>
      <c r="I502" s="1">
        <v>14263</v>
      </c>
      <c r="J502" s="1">
        <v>78001</v>
      </c>
      <c r="K502" s="1">
        <v>109040</v>
      </c>
      <c r="L502" s="2">
        <v>0.73540764217303201</v>
      </c>
      <c r="M502" s="1">
        <v>201461</v>
      </c>
      <c r="N502" s="1">
        <v>804</v>
      </c>
      <c r="O502" s="1">
        <v>4343</v>
      </c>
      <c r="P502" s="1">
        <v>5903</v>
      </c>
      <c r="Q502" s="2">
        <v>0.73072398190045296</v>
      </c>
      <c r="R502" s="1">
        <v>11060</v>
      </c>
      <c r="S502" s="1" t="s">
        <v>17</v>
      </c>
      <c r="T502" s="1">
        <v>0.92830872452543001</v>
      </c>
    </row>
    <row r="503" spans="1:20" x14ac:dyDescent="0.2">
      <c r="A503" s="1" t="s">
        <v>18</v>
      </c>
      <c r="B503" s="1" t="s">
        <v>15</v>
      </c>
      <c r="C503" s="1" t="s">
        <v>1</v>
      </c>
      <c r="D503" s="3" t="s">
        <v>12</v>
      </c>
      <c r="E503" s="1">
        <v>0.92373398794165895</v>
      </c>
      <c r="F503" s="2">
        <v>-1.3615980622018499E-3</v>
      </c>
      <c r="G503" s="2">
        <f t="shared" si="16"/>
        <v>0.99863932849186055</v>
      </c>
      <c r="H503" s="2">
        <v>1.42218537963464E-2</v>
      </c>
      <c r="I503" s="1">
        <v>10349</v>
      </c>
      <c r="J503" s="1">
        <v>57605</v>
      </c>
      <c r="K503" s="1">
        <v>80118</v>
      </c>
      <c r="L503" s="2">
        <v>0.735591469015074</v>
      </c>
      <c r="M503" s="1">
        <v>148148</v>
      </c>
      <c r="N503" s="1">
        <v>990</v>
      </c>
      <c r="O503" s="1">
        <v>5494</v>
      </c>
      <c r="P503" s="1">
        <v>7582</v>
      </c>
      <c r="Q503" s="2">
        <v>0.73432390160671102</v>
      </c>
      <c r="R503" s="1">
        <v>14081</v>
      </c>
      <c r="S503" s="1" t="s">
        <v>17</v>
      </c>
      <c r="T503" s="1">
        <v>0.99645022148990803</v>
      </c>
    </row>
    <row r="504" spans="1:20" x14ac:dyDescent="0.2">
      <c r="A504" s="1" t="s">
        <v>20</v>
      </c>
      <c r="B504" s="1" t="s">
        <v>15</v>
      </c>
      <c r="C504" s="1" t="s">
        <v>1</v>
      </c>
      <c r="D504" s="3" t="s">
        <v>12</v>
      </c>
      <c r="E504" s="1">
        <v>0.88484279231954499</v>
      </c>
      <c r="F504" s="2">
        <v>2.1097435708628898E-3</v>
      </c>
      <c r="G504" s="2">
        <f t="shared" si="16"/>
        <v>1.0021119706457404</v>
      </c>
      <c r="H504" s="2">
        <v>1.4568504592468501E-2</v>
      </c>
      <c r="I504" s="1">
        <v>7112</v>
      </c>
      <c r="J504" s="1">
        <v>38343</v>
      </c>
      <c r="K504" s="1">
        <v>53399</v>
      </c>
      <c r="L504" s="2">
        <v>0.734117992190503</v>
      </c>
      <c r="M504" s="1">
        <v>98943</v>
      </c>
      <c r="N504" s="1">
        <v>978</v>
      </c>
      <c r="O504" s="1">
        <v>5457</v>
      </c>
      <c r="P504" s="1">
        <v>7521</v>
      </c>
      <c r="Q504" s="2">
        <v>0.73441530524505605</v>
      </c>
      <c r="R504" s="1">
        <v>13971</v>
      </c>
      <c r="S504" s="1" t="s">
        <v>17</v>
      </c>
      <c r="T504" s="1">
        <v>0.99164092009112303</v>
      </c>
    </row>
    <row r="505" spans="1:20" x14ac:dyDescent="0.2">
      <c r="A505" s="1" t="s">
        <v>72</v>
      </c>
      <c r="B505" s="1" t="s">
        <v>15</v>
      </c>
      <c r="C505" s="1" t="s">
        <v>1</v>
      </c>
      <c r="D505" s="3" t="s">
        <v>12</v>
      </c>
      <c r="E505" s="1">
        <v>0.50513077264749995</v>
      </c>
      <c r="F505" s="2">
        <v>6.7087928249444399E-3</v>
      </c>
      <c r="G505" s="2">
        <f t="shared" si="16"/>
        <v>1.0067313471848272</v>
      </c>
      <c r="H505" s="2">
        <v>1.0069887066005499E-2</v>
      </c>
      <c r="I505" s="1">
        <v>10183</v>
      </c>
      <c r="J505" s="1">
        <v>56730</v>
      </c>
      <c r="K505" s="1">
        <v>78855</v>
      </c>
      <c r="L505" s="2">
        <v>0.73555238461116301</v>
      </c>
      <c r="M505" s="1">
        <v>145843</v>
      </c>
      <c r="N505" s="1">
        <v>2199</v>
      </c>
      <c r="O505" s="1">
        <v>12288</v>
      </c>
      <c r="P505" s="1">
        <v>17050</v>
      </c>
      <c r="Q505" s="2">
        <v>0.73545359419095002</v>
      </c>
      <c r="R505" s="1">
        <v>31571</v>
      </c>
      <c r="S505" s="1" t="s">
        <v>17</v>
      </c>
      <c r="T505" s="1">
        <v>0.93452979527288604</v>
      </c>
    </row>
    <row r="506" spans="1:20" x14ac:dyDescent="0.2">
      <c r="A506" s="1" t="s">
        <v>92</v>
      </c>
      <c r="B506" s="1" t="s">
        <v>15</v>
      </c>
      <c r="C506" s="1" t="s">
        <v>1</v>
      </c>
      <c r="D506" s="3" t="s">
        <v>12</v>
      </c>
      <c r="E506" s="1">
        <v>0.173831191790355</v>
      </c>
      <c r="F506" s="2">
        <v>1.49170014829632E-2</v>
      </c>
      <c r="G506" s="2">
        <f t="shared" si="16"/>
        <v>1.0150288152330664</v>
      </c>
      <c r="H506" s="2">
        <v>1.09733141104738E-2</v>
      </c>
      <c r="I506" s="1">
        <v>5230</v>
      </c>
      <c r="J506" s="1">
        <v>28224</v>
      </c>
      <c r="K506" s="1">
        <v>38824</v>
      </c>
      <c r="L506" s="2">
        <v>0.73239436619718301</v>
      </c>
      <c r="M506" s="1">
        <v>72334</v>
      </c>
      <c r="N506" s="1">
        <v>2185</v>
      </c>
      <c r="O506" s="1">
        <v>12211</v>
      </c>
      <c r="P506" s="1">
        <v>16943</v>
      </c>
      <c r="Q506" s="2">
        <v>0.73545741727559899</v>
      </c>
      <c r="R506" s="1">
        <v>31373</v>
      </c>
      <c r="S506" s="1" t="s">
        <v>17</v>
      </c>
      <c r="T506" s="1">
        <v>0.92830872452543001</v>
      </c>
    </row>
    <row r="507" spans="1:20" x14ac:dyDescent="0.2">
      <c r="A507" s="1" t="s">
        <v>80</v>
      </c>
      <c r="B507" s="1" t="s">
        <v>15</v>
      </c>
      <c r="C507" s="1" t="s">
        <v>1</v>
      </c>
      <c r="D507" s="3" t="s">
        <v>12</v>
      </c>
      <c r="E507" s="1">
        <v>0.26311823224168601</v>
      </c>
      <c r="F507" s="2">
        <v>1.20986346173867E-2</v>
      </c>
      <c r="G507" s="2">
        <f t="shared" si="16"/>
        <v>1.0121721191523378</v>
      </c>
      <c r="H507" s="2">
        <v>1.0815820281418699E-2</v>
      </c>
      <c r="I507" s="1">
        <v>5764</v>
      </c>
      <c r="J507" s="1">
        <v>31079</v>
      </c>
      <c r="K507" s="1">
        <v>43009</v>
      </c>
      <c r="L507" s="2">
        <v>0.73321269348294305</v>
      </c>
      <c r="M507" s="1">
        <v>79937</v>
      </c>
      <c r="N507" s="1">
        <v>2185</v>
      </c>
      <c r="O507" s="1">
        <v>12211</v>
      </c>
      <c r="P507" s="1">
        <v>16943</v>
      </c>
      <c r="Q507" s="2">
        <v>0.73545741727559899</v>
      </c>
      <c r="R507" s="1">
        <v>31373</v>
      </c>
      <c r="S507" s="1" t="s">
        <v>17</v>
      </c>
      <c r="T507" s="1">
        <v>0.92830872452543001</v>
      </c>
    </row>
    <row r="508" spans="1:20" x14ac:dyDescent="0.2">
      <c r="A508" s="1" t="s">
        <v>110</v>
      </c>
      <c r="B508" s="1" t="s">
        <v>15</v>
      </c>
      <c r="C508" s="1" t="s">
        <v>1</v>
      </c>
      <c r="D508" s="3" t="s">
        <v>12</v>
      </c>
      <c r="E508" s="1">
        <v>0.67897912475768296</v>
      </c>
      <c r="F508" s="2">
        <v>3.4751358760208E-3</v>
      </c>
      <c r="G508" s="2">
        <f t="shared" si="16"/>
        <v>1.0034811811614002</v>
      </c>
      <c r="H508" s="2">
        <v>8.3983104556256197E-3</v>
      </c>
      <c r="I508" s="1">
        <v>20221</v>
      </c>
      <c r="J508" s="1">
        <v>111739</v>
      </c>
      <c r="K508" s="1">
        <v>155156</v>
      </c>
      <c r="L508" s="2">
        <v>0.734983421334931</v>
      </c>
      <c r="M508" s="1">
        <v>287295</v>
      </c>
      <c r="N508" s="1">
        <v>2954</v>
      </c>
      <c r="O508" s="1">
        <v>16401</v>
      </c>
      <c r="P508" s="1">
        <v>22821</v>
      </c>
      <c r="Q508" s="2">
        <v>0.73552494309559902</v>
      </c>
      <c r="R508" s="1">
        <v>42205</v>
      </c>
      <c r="S508" s="1" t="s">
        <v>17</v>
      </c>
      <c r="T508" s="1">
        <v>0.97917510206560099</v>
      </c>
    </row>
    <row r="509" spans="1:20" x14ac:dyDescent="0.2">
      <c r="A509" s="1" t="s">
        <v>112</v>
      </c>
      <c r="B509" s="1" t="s">
        <v>15</v>
      </c>
      <c r="C509" s="1" t="s">
        <v>1</v>
      </c>
      <c r="D509" s="3" t="s">
        <v>12</v>
      </c>
      <c r="E509" s="1">
        <v>0.31255385640947703</v>
      </c>
      <c r="F509" s="2">
        <v>-3.49592733685367E-2</v>
      </c>
      <c r="G509" s="2">
        <f t="shared" si="16"/>
        <v>0.96564474291430902</v>
      </c>
      <c r="H509" s="2">
        <v>3.4528636379379203E-2</v>
      </c>
      <c r="I509" s="1">
        <v>10463</v>
      </c>
      <c r="J509" s="1">
        <v>58290</v>
      </c>
      <c r="K509" s="1">
        <v>81017</v>
      </c>
      <c r="L509" s="2">
        <v>0.73554116311677897</v>
      </c>
      <c r="M509" s="1">
        <v>149847</v>
      </c>
      <c r="N509" s="1">
        <v>173</v>
      </c>
      <c r="O509" s="1">
        <v>833</v>
      </c>
      <c r="P509" s="1">
        <v>1152</v>
      </c>
      <c r="Q509" s="2">
        <v>0.72683039851714504</v>
      </c>
      <c r="R509" s="1">
        <v>2159</v>
      </c>
      <c r="S509" s="1" t="s">
        <v>17</v>
      </c>
      <c r="T509" s="1">
        <v>0.92830872452543001</v>
      </c>
    </row>
    <row r="510" spans="1:20" x14ac:dyDescent="0.2">
      <c r="A510" s="1" t="s">
        <v>102</v>
      </c>
      <c r="B510" s="1" t="s">
        <v>15</v>
      </c>
      <c r="C510" s="1" t="s">
        <v>1</v>
      </c>
      <c r="D510" s="3" t="s">
        <v>12</v>
      </c>
      <c r="E510" s="1">
        <v>0.31139550788415599</v>
      </c>
      <c r="F510" s="2">
        <v>-3.52510819182476E-2</v>
      </c>
      <c r="G510" s="2">
        <f t="shared" si="16"/>
        <v>0.96536300063174596</v>
      </c>
      <c r="H510" s="2">
        <v>3.4733534808805901E-2</v>
      </c>
      <c r="I510" s="1">
        <v>7915</v>
      </c>
      <c r="J510" s="1">
        <v>42832</v>
      </c>
      <c r="K510" s="1">
        <v>59411</v>
      </c>
      <c r="L510" s="2">
        <v>0.73373699595126995</v>
      </c>
      <c r="M510" s="1">
        <v>110260</v>
      </c>
      <c r="N510" s="1">
        <v>172</v>
      </c>
      <c r="O510" s="1">
        <v>821</v>
      </c>
      <c r="P510" s="1">
        <v>1144</v>
      </c>
      <c r="Q510" s="2">
        <v>0.72742161909218495</v>
      </c>
      <c r="R510" s="1">
        <v>2138</v>
      </c>
      <c r="S510" s="1" t="s">
        <v>17</v>
      </c>
      <c r="T510" s="1">
        <v>0.92830872452543001</v>
      </c>
    </row>
    <row r="511" spans="1:20" x14ac:dyDescent="0.2">
      <c r="A511" s="1" t="s">
        <v>87</v>
      </c>
      <c r="B511" s="1" t="s">
        <v>15</v>
      </c>
      <c r="C511" s="1" t="s">
        <v>1</v>
      </c>
      <c r="D511" s="3" t="s">
        <v>12</v>
      </c>
      <c r="E511" s="1">
        <v>0.97754402180299504</v>
      </c>
      <c r="F511" s="2">
        <v>1.1382033019071099E-3</v>
      </c>
      <c r="G511" s="2">
        <f t="shared" si="16"/>
        <v>1.0011388513011137</v>
      </c>
      <c r="H511" s="2">
        <v>4.0436655055327501E-2</v>
      </c>
      <c r="I511" s="1">
        <v>10468</v>
      </c>
      <c r="J511" s="1">
        <v>58311</v>
      </c>
      <c r="K511" s="1">
        <v>81076</v>
      </c>
      <c r="L511" s="2">
        <v>0.73558773481031703</v>
      </c>
      <c r="M511" s="1">
        <v>149932</v>
      </c>
      <c r="N511" s="1">
        <v>107</v>
      </c>
      <c r="O511" s="1">
        <v>631</v>
      </c>
      <c r="P511" s="1">
        <v>861</v>
      </c>
      <c r="Q511" s="2">
        <v>0.73577235772357696</v>
      </c>
      <c r="R511" s="1">
        <v>1600</v>
      </c>
      <c r="S511" s="1" t="s">
        <v>17</v>
      </c>
      <c r="T511" s="1">
        <v>0.99754524428612701</v>
      </c>
    </row>
    <row r="512" spans="1:20" x14ac:dyDescent="0.2">
      <c r="A512" s="1" t="s">
        <v>83</v>
      </c>
      <c r="B512" s="1" t="s">
        <v>15</v>
      </c>
      <c r="C512" s="1" t="s">
        <v>1</v>
      </c>
      <c r="D512" s="3" t="s">
        <v>12</v>
      </c>
      <c r="E512" s="1">
        <v>0.94477639931806201</v>
      </c>
      <c r="F512" s="2">
        <v>2.8422863257236098E-3</v>
      </c>
      <c r="G512" s="2">
        <f t="shared" si="16"/>
        <v>1.0028463294511683</v>
      </c>
      <c r="H512" s="2">
        <v>4.1041879682977199E-2</v>
      </c>
      <c r="I512" s="1">
        <v>8006</v>
      </c>
      <c r="J512" s="1">
        <v>43171</v>
      </c>
      <c r="K512" s="1">
        <v>59827</v>
      </c>
      <c r="L512" s="2">
        <v>0.73341951641382297</v>
      </c>
      <c r="M512" s="1">
        <v>111106</v>
      </c>
      <c r="N512" s="1">
        <v>104</v>
      </c>
      <c r="O512" s="1">
        <v>610</v>
      </c>
      <c r="P512" s="1">
        <v>838</v>
      </c>
      <c r="Q512" s="2">
        <v>0.73646907216494895</v>
      </c>
      <c r="R512" s="1">
        <v>1553</v>
      </c>
      <c r="S512" s="1" t="s">
        <v>17</v>
      </c>
      <c r="T512" s="1">
        <v>0.99645022148990803</v>
      </c>
    </row>
    <row r="513" spans="1:20" x14ac:dyDescent="0.2">
      <c r="A513" s="1" t="s">
        <v>19</v>
      </c>
      <c r="B513" s="1" t="s">
        <v>15</v>
      </c>
      <c r="C513" s="1" t="s">
        <v>1</v>
      </c>
      <c r="D513" s="3" t="s">
        <v>12</v>
      </c>
      <c r="E513" s="1">
        <v>0.106989556729225</v>
      </c>
      <c r="F513" s="2">
        <v>-1.55577185283864E-2</v>
      </c>
      <c r="G513" s="2">
        <f t="shared" si="16"/>
        <v>0.98456267760284588</v>
      </c>
      <c r="H513" s="2">
        <v>9.6450144755000494E-3</v>
      </c>
      <c r="I513" s="1">
        <v>10161</v>
      </c>
      <c r="J513" s="1">
        <v>56633</v>
      </c>
      <c r="K513" s="1">
        <v>78769</v>
      </c>
      <c r="L513" s="2">
        <v>0.73566428281912299</v>
      </c>
      <c r="M513" s="1">
        <v>145639</v>
      </c>
      <c r="N513" s="1">
        <v>2528</v>
      </c>
      <c r="O513" s="1">
        <v>13366</v>
      </c>
      <c r="P513" s="1">
        <v>18304</v>
      </c>
      <c r="Q513" s="2">
        <v>0.73065676355342402</v>
      </c>
      <c r="R513" s="1">
        <v>34238</v>
      </c>
      <c r="S513" s="1" t="s">
        <v>17</v>
      </c>
      <c r="T513" s="1">
        <v>0.83814955817388503</v>
      </c>
    </row>
    <row r="514" spans="1:20" x14ac:dyDescent="0.2">
      <c r="A514" s="1" t="s">
        <v>24</v>
      </c>
      <c r="B514" s="1" t="s">
        <v>15</v>
      </c>
      <c r="C514" s="1" t="s">
        <v>1</v>
      </c>
      <c r="D514" s="3" t="s">
        <v>12</v>
      </c>
      <c r="E514" s="1">
        <v>0.13406233009945401</v>
      </c>
      <c r="F514" s="2">
        <v>-1.56872063518581E-2</v>
      </c>
      <c r="G514" s="2">
        <f t="shared" si="16"/>
        <v>0.98443519697842408</v>
      </c>
      <c r="H514" s="2">
        <v>1.0465591337616599E-2</v>
      </c>
      <c r="I514" s="1">
        <v>5348</v>
      </c>
      <c r="J514" s="1">
        <v>28962</v>
      </c>
      <c r="K514" s="1">
        <v>40485</v>
      </c>
      <c r="L514" s="2">
        <v>0.73488869576843396</v>
      </c>
      <c r="M514" s="1">
        <v>74853</v>
      </c>
      <c r="N514" s="1">
        <v>2508</v>
      </c>
      <c r="O514" s="1">
        <v>13274</v>
      </c>
      <c r="P514" s="1">
        <v>18188</v>
      </c>
      <c r="Q514" s="2">
        <v>0.73079187518398603</v>
      </c>
      <c r="R514" s="1">
        <v>34010</v>
      </c>
      <c r="S514" s="1" t="s">
        <v>17</v>
      </c>
      <c r="T514" s="1">
        <v>0.87996231565279803</v>
      </c>
    </row>
    <row r="515" spans="1:20" x14ac:dyDescent="0.2">
      <c r="A515" s="1" t="s">
        <v>16</v>
      </c>
      <c r="B515" s="1" t="s">
        <v>15</v>
      </c>
      <c r="C515" s="1" t="s">
        <v>1</v>
      </c>
      <c r="D515" s="3" t="s">
        <v>12</v>
      </c>
      <c r="E515" s="1">
        <v>0.22346929788824299</v>
      </c>
      <c r="F515" s="2">
        <v>2.2459891473061901E-2</v>
      </c>
      <c r="G515" s="2">
        <f t="shared" si="16"/>
        <v>1.0227140137892459</v>
      </c>
      <c r="H515" s="2">
        <v>1.8475572985058E-2</v>
      </c>
      <c r="I515" s="1">
        <v>5681</v>
      </c>
      <c r="J515" s="1">
        <v>31587</v>
      </c>
      <c r="K515" s="1">
        <v>43785</v>
      </c>
      <c r="L515" s="2">
        <v>0.73505607442044096</v>
      </c>
      <c r="M515" s="1">
        <v>81112</v>
      </c>
      <c r="N515" s="1">
        <v>565</v>
      </c>
      <c r="O515" s="1">
        <v>3320</v>
      </c>
      <c r="P515" s="1">
        <v>4591</v>
      </c>
      <c r="Q515" s="2">
        <v>0.73749410099103396</v>
      </c>
      <c r="R515" s="1">
        <v>8489</v>
      </c>
      <c r="S515" s="1" t="s">
        <v>17</v>
      </c>
      <c r="T515" s="1">
        <v>0.92830872452543001</v>
      </c>
    </row>
    <row r="516" spans="1:20" x14ac:dyDescent="0.2">
      <c r="A516" s="1" t="s">
        <v>109</v>
      </c>
      <c r="B516" s="1" t="s">
        <v>15</v>
      </c>
      <c r="C516" s="1" t="s">
        <v>1</v>
      </c>
      <c r="D516" s="3" t="s">
        <v>12</v>
      </c>
      <c r="E516" s="1">
        <v>0.84180570669006005</v>
      </c>
      <c r="F516" s="2">
        <v>4.4344316054531503E-3</v>
      </c>
      <c r="G516" s="2">
        <f t="shared" si="16"/>
        <v>1.0044442782466572</v>
      </c>
      <c r="H516" s="2">
        <v>2.2221289992892499E-2</v>
      </c>
      <c r="I516" s="1">
        <v>1312</v>
      </c>
      <c r="J516" s="1">
        <v>7041</v>
      </c>
      <c r="K516" s="1">
        <v>9799</v>
      </c>
      <c r="L516" s="2">
        <v>0.73377589246363994</v>
      </c>
      <c r="M516" s="1">
        <v>18174</v>
      </c>
      <c r="N516" s="1">
        <v>531</v>
      </c>
      <c r="O516" s="1">
        <v>2991</v>
      </c>
      <c r="P516" s="1">
        <v>4067</v>
      </c>
      <c r="Q516" s="2">
        <v>0.73296877058901</v>
      </c>
      <c r="R516" s="1">
        <v>7600</v>
      </c>
      <c r="S516" s="1" t="s">
        <v>17</v>
      </c>
      <c r="T516" s="1">
        <v>0.982486680893909</v>
      </c>
    </row>
    <row r="517" spans="1:20" x14ac:dyDescent="0.2">
      <c r="A517" s="1" t="s">
        <v>49</v>
      </c>
      <c r="B517" s="1" t="s">
        <v>15</v>
      </c>
      <c r="C517" s="1" t="s">
        <v>1</v>
      </c>
      <c r="D517" s="3" t="s">
        <v>12</v>
      </c>
      <c r="E517" s="1">
        <v>0.41892541203656097</v>
      </c>
      <c r="F517" s="2">
        <v>2.1369782970790601E-2</v>
      </c>
      <c r="G517" s="2">
        <f t="shared" si="16"/>
        <v>1.0215997519908955</v>
      </c>
      <c r="H517" s="2">
        <v>2.6480164133828199E-2</v>
      </c>
      <c r="I517" s="1">
        <v>10458</v>
      </c>
      <c r="J517" s="1">
        <v>58214</v>
      </c>
      <c r="K517" s="1">
        <v>80896</v>
      </c>
      <c r="L517" s="2">
        <v>0.73547149122806998</v>
      </c>
      <c r="M517" s="1">
        <v>149644</v>
      </c>
      <c r="N517" s="1">
        <v>274</v>
      </c>
      <c r="O517" s="1">
        <v>1446</v>
      </c>
      <c r="P517" s="1">
        <v>2076</v>
      </c>
      <c r="Q517" s="2">
        <v>0.73735511064278203</v>
      </c>
      <c r="R517" s="1">
        <v>3801</v>
      </c>
      <c r="S517" s="1" t="s">
        <v>17</v>
      </c>
      <c r="T517" s="1">
        <v>0.92830872452543001</v>
      </c>
    </row>
    <row r="518" spans="1:20" x14ac:dyDescent="0.2">
      <c r="A518" s="1" t="s">
        <v>73</v>
      </c>
      <c r="B518" s="1" t="s">
        <v>15</v>
      </c>
      <c r="C518" s="1" t="s">
        <v>1</v>
      </c>
      <c r="D518" s="3" t="s">
        <v>12</v>
      </c>
      <c r="E518" s="1">
        <v>0.30099935666039102</v>
      </c>
      <c r="F518" s="2">
        <v>2.7633257655189699E-2</v>
      </c>
      <c r="G518" s="2">
        <f t="shared" si="16"/>
        <v>1.0280185973278566</v>
      </c>
      <c r="H518" s="2">
        <v>2.6771740112176399E-2</v>
      </c>
      <c r="I518" s="1">
        <v>7753</v>
      </c>
      <c r="J518" s="1">
        <v>41675</v>
      </c>
      <c r="K518" s="1">
        <v>57918</v>
      </c>
      <c r="L518" s="2">
        <v>0.73366031337916604</v>
      </c>
      <c r="M518" s="1">
        <v>107438</v>
      </c>
      <c r="N518" s="1">
        <v>265</v>
      </c>
      <c r="O518" s="1">
        <v>1418</v>
      </c>
      <c r="P518" s="1">
        <v>2046</v>
      </c>
      <c r="Q518" s="2">
        <v>0.73880396889246402</v>
      </c>
      <c r="R518" s="1">
        <v>3734</v>
      </c>
      <c r="S518" s="1" t="s">
        <v>17</v>
      </c>
      <c r="T518" s="1">
        <v>0.92830872452543001</v>
      </c>
    </row>
    <row r="519" spans="1:20" x14ac:dyDescent="0.2">
      <c r="A519" s="1" t="s">
        <v>29</v>
      </c>
      <c r="B519" s="1" t="s">
        <v>15</v>
      </c>
      <c r="C519" s="1" t="s">
        <v>1</v>
      </c>
      <c r="D519" s="3" t="s">
        <v>12</v>
      </c>
      <c r="E519" s="1">
        <v>0.75682301890417902</v>
      </c>
      <c r="F519" s="2">
        <v>-5.7633998728385E-3</v>
      </c>
      <c r="G519" s="2">
        <f t="shared" si="16"/>
        <v>0.99425317665519963</v>
      </c>
      <c r="H519" s="2">
        <v>1.8605038203337299E-2</v>
      </c>
      <c r="I519" s="1">
        <v>10407</v>
      </c>
      <c r="J519" s="1">
        <v>58013</v>
      </c>
      <c r="K519" s="1">
        <v>80604</v>
      </c>
      <c r="L519" s="2">
        <v>0.73552246617994399</v>
      </c>
      <c r="M519" s="1">
        <v>149100</v>
      </c>
      <c r="N519" s="1">
        <v>590</v>
      </c>
      <c r="O519" s="1">
        <v>3033</v>
      </c>
      <c r="P519" s="1">
        <v>4229</v>
      </c>
      <c r="Q519" s="2">
        <v>0.73172440142638795</v>
      </c>
      <c r="R519" s="1">
        <v>7861</v>
      </c>
      <c r="S519" s="1" t="s">
        <v>17</v>
      </c>
      <c r="T519" s="1">
        <v>0.97917510206560099</v>
      </c>
    </row>
    <row r="520" spans="1:20" x14ac:dyDescent="0.2">
      <c r="A520" s="1" t="s">
        <v>95</v>
      </c>
      <c r="B520" s="1" t="s">
        <v>15</v>
      </c>
      <c r="C520" s="1" t="s">
        <v>1</v>
      </c>
      <c r="D520" s="3" t="s">
        <v>12</v>
      </c>
      <c r="E520" s="1">
        <v>0.99539896471147804</v>
      </c>
      <c r="F520" s="2">
        <v>-8.17914735291469E-5</v>
      </c>
      <c r="G520" s="2">
        <f t="shared" si="16"/>
        <v>0.99991821187130225</v>
      </c>
      <c r="H520" s="2">
        <v>1.4183700944446299E-2</v>
      </c>
      <c r="I520" s="1">
        <v>3829</v>
      </c>
      <c r="J520" s="1">
        <v>21062</v>
      </c>
      <c r="K520" s="1">
        <v>29161</v>
      </c>
      <c r="L520" s="2">
        <v>0.73432990453637204</v>
      </c>
      <c r="M520" s="1">
        <v>54113</v>
      </c>
      <c r="N520" s="1">
        <v>1584</v>
      </c>
      <c r="O520" s="1">
        <v>8774</v>
      </c>
      <c r="P520" s="1">
        <v>12068</v>
      </c>
      <c r="Q520" s="2">
        <v>0.73374654418978003</v>
      </c>
      <c r="R520" s="1">
        <v>22453</v>
      </c>
      <c r="S520" s="1" t="s">
        <v>17</v>
      </c>
      <c r="T520" s="1">
        <v>0.99863603451541805</v>
      </c>
    </row>
    <row r="521" spans="1:20" x14ac:dyDescent="0.2">
      <c r="A521" s="1" t="s">
        <v>42</v>
      </c>
      <c r="B521" s="1" t="s">
        <v>113</v>
      </c>
      <c r="C521" s="1" t="s">
        <v>1</v>
      </c>
      <c r="D521" s="3" t="s">
        <v>12</v>
      </c>
      <c r="E521" s="1">
        <v>0.344632100206897</v>
      </c>
      <c r="F521" s="2">
        <v>-5.0645673984578803E-3</v>
      </c>
      <c r="H521" s="2">
        <v>5.3590081282877296E-3</v>
      </c>
      <c r="I521" s="1">
        <v>7176</v>
      </c>
      <c r="J521" s="1">
        <v>39434</v>
      </c>
      <c r="K521" s="1">
        <v>54697</v>
      </c>
      <c r="L521" s="2">
        <v>0.73453956784822405</v>
      </c>
      <c r="M521" s="1">
        <v>101376</v>
      </c>
      <c r="Q521" s="2"/>
      <c r="S521" s="1" t="s">
        <v>17</v>
      </c>
      <c r="T521" s="1">
        <v>0.92830872452543001</v>
      </c>
    </row>
    <row r="522" spans="1:20" x14ac:dyDescent="0.2">
      <c r="A522" s="1" t="s">
        <v>107</v>
      </c>
      <c r="B522" s="1" t="s">
        <v>113</v>
      </c>
      <c r="C522" s="1" t="s">
        <v>1</v>
      </c>
      <c r="D522" s="3" t="s">
        <v>12</v>
      </c>
      <c r="E522" s="1">
        <v>0.73796666479963602</v>
      </c>
      <c r="F522" s="2">
        <v>1.2088506063067099E-3</v>
      </c>
      <c r="H522" s="2">
        <v>3.61338392627681E-3</v>
      </c>
      <c r="I522" s="1">
        <v>7834</v>
      </c>
      <c r="J522" s="1">
        <v>42670</v>
      </c>
      <c r="K522" s="1">
        <v>59266</v>
      </c>
      <c r="L522" s="2">
        <v>0.73427165892320301</v>
      </c>
      <c r="M522" s="1">
        <v>109892</v>
      </c>
      <c r="Q522" s="2"/>
      <c r="S522" s="1" t="s">
        <v>17</v>
      </c>
      <c r="T522" s="1">
        <v>0.97917510206560099</v>
      </c>
    </row>
    <row r="523" spans="1:20" x14ac:dyDescent="0.2">
      <c r="A523" s="1" t="s">
        <v>48</v>
      </c>
      <c r="B523" s="1" t="s">
        <v>15</v>
      </c>
      <c r="C523" s="1" t="s">
        <v>1</v>
      </c>
      <c r="D523" s="3" t="s">
        <v>12</v>
      </c>
      <c r="E523" s="1">
        <v>4.7088570670714E-3</v>
      </c>
      <c r="F523" s="2">
        <v>0.109053495747514</v>
      </c>
      <c r="G523" s="2">
        <f>EXP(F523)</f>
        <v>1.1152220083806903</v>
      </c>
      <c r="H523" s="2">
        <v>3.8919257555436203E-2</v>
      </c>
      <c r="I523" s="1">
        <v>4382</v>
      </c>
      <c r="J523" s="1">
        <v>24196</v>
      </c>
      <c r="K523" s="1">
        <v>33345</v>
      </c>
      <c r="L523" s="2">
        <v>0.73386302343232701</v>
      </c>
      <c r="M523" s="1">
        <v>61978</v>
      </c>
      <c r="N523" s="1">
        <v>114</v>
      </c>
      <c r="O523" s="1">
        <v>672</v>
      </c>
      <c r="P523" s="1">
        <v>1050</v>
      </c>
      <c r="Q523" s="2">
        <v>0.75490196078431404</v>
      </c>
      <c r="R523" s="1">
        <v>1840</v>
      </c>
      <c r="S523" s="1" t="s">
        <v>17</v>
      </c>
      <c r="T523" s="1">
        <v>0.59400374657898702</v>
      </c>
    </row>
    <row r="524" spans="1:20" x14ac:dyDescent="0.2">
      <c r="A524" s="1" t="s">
        <v>70</v>
      </c>
      <c r="B524" s="1" t="s">
        <v>113</v>
      </c>
      <c r="C524" s="1" t="s">
        <v>1</v>
      </c>
      <c r="D524" s="3" t="s">
        <v>12</v>
      </c>
      <c r="E524" s="1">
        <v>0.87237902857503102</v>
      </c>
      <c r="F524" s="2">
        <v>-6.3566864321557405E-4</v>
      </c>
      <c r="H524" s="2">
        <v>3.9571553795611997E-3</v>
      </c>
      <c r="I524" s="1">
        <v>6970</v>
      </c>
      <c r="J524" s="1">
        <v>38334</v>
      </c>
      <c r="K524" s="1">
        <v>53278</v>
      </c>
      <c r="L524" s="2">
        <v>0.73487046316771798</v>
      </c>
      <c r="M524" s="1">
        <v>98640</v>
      </c>
      <c r="Q524" s="2"/>
      <c r="S524" s="1" t="s">
        <v>17</v>
      </c>
      <c r="T524" s="1">
        <v>0.98888226570334103</v>
      </c>
    </row>
    <row r="525" spans="1:20" x14ac:dyDescent="0.2">
      <c r="A525" s="1" t="s">
        <v>86</v>
      </c>
      <c r="B525" s="1" t="s">
        <v>15</v>
      </c>
      <c r="C525" s="1" t="s">
        <v>1</v>
      </c>
      <c r="D525" s="3" t="s">
        <v>12</v>
      </c>
      <c r="E525" s="1">
        <v>0.49098012791531598</v>
      </c>
      <c r="F525" s="2">
        <v>1.8384946862347401E-2</v>
      </c>
      <c r="G525" s="2">
        <f t="shared" ref="G525:G550" si="17">EXP(F525)</f>
        <v>1.0185549904803695</v>
      </c>
      <c r="H525" s="2">
        <v>2.6726517401577402E-2</v>
      </c>
      <c r="I525" s="1">
        <v>5188</v>
      </c>
      <c r="J525" s="1">
        <v>28464</v>
      </c>
      <c r="K525" s="1">
        <v>39219</v>
      </c>
      <c r="L525" s="2">
        <v>0.73350166732993904</v>
      </c>
      <c r="M525" s="1">
        <v>72935</v>
      </c>
      <c r="N525" s="1">
        <v>271</v>
      </c>
      <c r="O525" s="1">
        <v>1498</v>
      </c>
      <c r="P525" s="1">
        <v>2113</v>
      </c>
      <c r="Q525" s="2">
        <v>0.737248840803709</v>
      </c>
      <c r="R525" s="1">
        <v>3885</v>
      </c>
      <c r="S525" s="1" t="s">
        <v>17</v>
      </c>
      <c r="T525" s="1">
        <v>0.93364964450935295</v>
      </c>
    </row>
    <row r="526" spans="1:20" x14ac:dyDescent="0.2">
      <c r="A526" s="1" t="s">
        <v>82</v>
      </c>
      <c r="B526" s="1" t="s">
        <v>15</v>
      </c>
      <c r="C526" s="1" t="s">
        <v>1</v>
      </c>
      <c r="D526" s="3" t="s">
        <v>12</v>
      </c>
      <c r="E526" s="1">
        <v>0.38664361983391499</v>
      </c>
      <c r="F526" s="2">
        <v>7.1191757591921E-3</v>
      </c>
      <c r="G526" s="2">
        <f t="shared" si="17"/>
        <v>1.0071445773345853</v>
      </c>
      <c r="H526" s="2">
        <v>8.2263842178653297E-3</v>
      </c>
      <c r="I526" s="1">
        <v>16229</v>
      </c>
      <c r="J526" s="1">
        <v>89800</v>
      </c>
      <c r="K526" s="1">
        <v>124788</v>
      </c>
      <c r="L526" s="2">
        <v>0.73516248803164397</v>
      </c>
      <c r="M526" s="1">
        <v>230929</v>
      </c>
      <c r="N526" s="1">
        <v>3209</v>
      </c>
      <c r="O526" s="1">
        <v>18022</v>
      </c>
      <c r="P526" s="1">
        <v>24889</v>
      </c>
      <c r="Q526" s="2">
        <v>0.73503902862098902</v>
      </c>
      <c r="R526" s="1">
        <v>46131</v>
      </c>
      <c r="S526" s="1" t="s">
        <v>17</v>
      </c>
      <c r="T526" s="1">
        <v>0.92830872452543001</v>
      </c>
    </row>
    <row r="527" spans="1:20" x14ac:dyDescent="0.2">
      <c r="A527" s="1" t="s">
        <v>28</v>
      </c>
      <c r="B527" s="1" t="s">
        <v>15</v>
      </c>
      <c r="C527" s="1" t="s">
        <v>1</v>
      </c>
      <c r="D527" s="3" t="s">
        <v>12</v>
      </c>
      <c r="E527" s="1">
        <v>0.439446888727061</v>
      </c>
      <c r="F527" s="2">
        <v>2.2175101963127299E-2</v>
      </c>
      <c r="G527" s="2">
        <f t="shared" si="17"/>
        <v>1.0224227970361621</v>
      </c>
      <c r="H527" s="2">
        <v>2.8720297191085001E-2</v>
      </c>
      <c r="I527" s="1">
        <v>2099</v>
      </c>
      <c r="J527" s="1">
        <v>11306</v>
      </c>
      <c r="K527" s="1">
        <v>15846</v>
      </c>
      <c r="L527" s="2">
        <v>0.734983419370278</v>
      </c>
      <c r="M527" s="1">
        <v>29370</v>
      </c>
      <c r="N527" s="1">
        <v>247</v>
      </c>
      <c r="O527" s="1">
        <v>1385</v>
      </c>
      <c r="P527" s="1">
        <v>1953</v>
      </c>
      <c r="Q527" s="2">
        <v>0.73793584379358401</v>
      </c>
      <c r="R527" s="1">
        <v>3597</v>
      </c>
      <c r="S527" s="1" t="s">
        <v>17</v>
      </c>
      <c r="T527" s="1">
        <v>0.93364964450935295</v>
      </c>
    </row>
    <row r="528" spans="1:20" x14ac:dyDescent="0.2">
      <c r="A528" s="1" t="s">
        <v>108</v>
      </c>
      <c r="B528" s="1" t="s">
        <v>15</v>
      </c>
      <c r="C528" s="1" t="s">
        <v>1</v>
      </c>
      <c r="D528" s="3" t="s">
        <v>12</v>
      </c>
      <c r="E528" s="1">
        <v>0.92053474542216096</v>
      </c>
      <c r="F528" s="2">
        <v>2.1182101960563401E-3</v>
      </c>
      <c r="G528" s="2">
        <f t="shared" si="17"/>
        <v>1.0021204551881155</v>
      </c>
      <c r="H528" s="2">
        <v>2.1236070385156899E-2</v>
      </c>
      <c r="I528" s="1">
        <v>10405</v>
      </c>
      <c r="J528" s="1">
        <v>58102</v>
      </c>
      <c r="K528" s="1">
        <v>80684</v>
      </c>
      <c r="L528" s="2">
        <v>0.73553364479090599</v>
      </c>
      <c r="M528" s="1">
        <v>149266</v>
      </c>
      <c r="N528" s="1">
        <v>429</v>
      </c>
      <c r="O528" s="1">
        <v>2378</v>
      </c>
      <c r="P528" s="1">
        <v>3241</v>
      </c>
      <c r="Q528" s="2">
        <v>0.732473544973545</v>
      </c>
      <c r="R528" s="1">
        <v>6051</v>
      </c>
      <c r="S528" s="1" t="s">
        <v>17</v>
      </c>
      <c r="T528" s="1">
        <v>0.99645022148990803</v>
      </c>
    </row>
    <row r="529" spans="1:20" x14ac:dyDescent="0.2">
      <c r="A529" s="1" t="s">
        <v>93</v>
      </c>
      <c r="B529" s="1" t="s">
        <v>15</v>
      </c>
      <c r="C529" s="1" t="s">
        <v>1</v>
      </c>
      <c r="D529" s="3" t="s">
        <v>12</v>
      </c>
      <c r="E529" s="1">
        <v>0.93373115103950599</v>
      </c>
      <c r="F529" s="2">
        <v>-1.7789674762779099E-3</v>
      </c>
      <c r="G529" s="2">
        <f t="shared" si="17"/>
        <v>0.99822261394845624</v>
      </c>
      <c r="H529" s="2">
        <v>2.13912367921349E-2</v>
      </c>
      <c r="I529" s="1">
        <v>8656</v>
      </c>
      <c r="J529" s="1">
        <v>46432</v>
      </c>
      <c r="K529" s="1">
        <v>64496</v>
      </c>
      <c r="L529" s="2">
        <v>0.733476050307734</v>
      </c>
      <c r="M529" s="1">
        <v>119690</v>
      </c>
      <c r="N529" s="1">
        <v>423</v>
      </c>
      <c r="O529" s="1">
        <v>2333</v>
      </c>
      <c r="P529" s="1">
        <v>3193</v>
      </c>
      <c r="Q529" s="2">
        <v>0.73281223735081502</v>
      </c>
      <c r="R529" s="1">
        <v>5952</v>
      </c>
      <c r="S529" s="1" t="s">
        <v>17</v>
      </c>
      <c r="T529" s="1">
        <v>0.99645022148990803</v>
      </c>
    </row>
    <row r="530" spans="1:20" x14ac:dyDescent="0.2">
      <c r="A530" s="1" t="s">
        <v>99</v>
      </c>
      <c r="B530" s="1" t="s">
        <v>15</v>
      </c>
      <c r="C530" s="1" t="s">
        <v>1</v>
      </c>
      <c r="D530" s="3" t="s">
        <v>12</v>
      </c>
      <c r="E530" s="1">
        <v>0.37381735358534202</v>
      </c>
      <c r="F530" s="2">
        <v>-1.7382680721157399E-2</v>
      </c>
      <c r="G530" s="2">
        <f t="shared" si="17"/>
        <v>0.98276752647949983</v>
      </c>
      <c r="H530" s="2">
        <v>1.9528866110418E-2</v>
      </c>
      <c r="I530" s="1">
        <v>4781</v>
      </c>
      <c r="J530" s="1">
        <v>25761</v>
      </c>
      <c r="K530" s="1">
        <v>35673</v>
      </c>
      <c r="L530" s="2">
        <v>0.73327040700747603</v>
      </c>
      <c r="M530" s="1">
        <v>66248</v>
      </c>
      <c r="N530" s="1">
        <v>613</v>
      </c>
      <c r="O530" s="1">
        <v>3187</v>
      </c>
      <c r="P530" s="1">
        <v>4400</v>
      </c>
      <c r="Q530" s="2">
        <v>0.73091463414634195</v>
      </c>
      <c r="R530" s="1">
        <v>8201</v>
      </c>
      <c r="S530" s="1" t="s">
        <v>17</v>
      </c>
      <c r="T530" s="1">
        <v>0.92830872452543001</v>
      </c>
    </row>
    <row r="531" spans="1:20" x14ac:dyDescent="0.2">
      <c r="A531" s="1" t="s">
        <v>103</v>
      </c>
      <c r="B531" s="1" t="s">
        <v>15</v>
      </c>
      <c r="C531" s="1" t="s">
        <v>1</v>
      </c>
      <c r="D531" s="3" t="s">
        <v>12</v>
      </c>
      <c r="E531" s="1">
        <v>0.351241347241736</v>
      </c>
      <c r="F531" s="2">
        <v>-2.4304895538813698E-2</v>
      </c>
      <c r="G531" s="2">
        <f t="shared" si="17"/>
        <v>0.9759880899741743</v>
      </c>
      <c r="H531" s="2">
        <v>2.60280769224637E-2</v>
      </c>
      <c r="I531" s="1">
        <v>10442</v>
      </c>
      <c r="J531" s="1">
        <v>58182</v>
      </c>
      <c r="K531" s="1">
        <v>80867</v>
      </c>
      <c r="L531" s="2">
        <v>0.73554929728211105</v>
      </c>
      <c r="M531" s="1">
        <v>149566</v>
      </c>
      <c r="N531" s="1">
        <v>294</v>
      </c>
      <c r="O531" s="1">
        <v>1510</v>
      </c>
      <c r="P531" s="1">
        <v>2063</v>
      </c>
      <c r="Q531" s="2">
        <v>0.72873028187225197</v>
      </c>
      <c r="R531" s="1">
        <v>3872</v>
      </c>
      <c r="S531" s="1" t="s">
        <v>17</v>
      </c>
      <c r="T531" s="1">
        <v>0.92830872452543001</v>
      </c>
    </row>
    <row r="532" spans="1:20" x14ac:dyDescent="0.2">
      <c r="A532" s="1" t="s">
        <v>96</v>
      </c>
      <c r="B532" s="1" t="s">
        <v>15</v>
      </c>
      <c r="C532" s="1" t="s">
        <v>1</v>
      </c>
      <c r="D532" s="3" t="s">
        <v>12</v>
      </c>
      <c r="E532" s="1">
        <v>0.36987447420700398</v>
      </c>
      <c r="F532" s="2">
        <v>-2.35431208051202E-2</v>
      </c>
      <c r="G532" s="2">
        <f t="shared" si="17"/>
        <v>0.9767318562967312</v>
      </c>
      <c r="H532" s="2">
        <v>2.6211085574268801E-2</v>
      </c>
      <c r="I532" s="1">
        <v>7679</v>
      </c>
      <c r="J532" s="1">
        <v>41397</v>
      </c>
      <c r="K532" s="1">
        <v>57393</v>
      </c>
      <c r="L532" s="2">
        <v>0.73346701856878505</v>
      </c>
      <c r="M532" s="1">
        <v>106565</v>
      </c>
      <c r="N532" s="1">
        <v>290</v>
      </c>
      <c r="O532" s="1">
        <v>1498</v>
      </c>
      <c r="P532" s="1">
        <v>2046</v>
      </c>
      <c r="Q532" s="2">
        <v>0.72900365153886304</v>
      </c>
      <c r="R532" s="1">
        <v>3839</v>
      </c>
      <c r="S532" s="1" t="s">
        <v>17</v>
      </c>
      <c r="T532" s="1">
        <v>0.92830872452543001</v>
      </c>
    </row>
    <row r="533" spans="1:20" x14ac:dyDescent="0.2">
      <c r="A533" s="1" t="s">
        <v>35</v>
      </c>
      <c r="B533" s="1" t="s">
        <v>15</v>
      </c>
      <c r="C533" s="1" t="s">
        <v>1</v>
      </c>
      <c r="D533" s="3" t="s">
        <v>12</v>
      </c>
      <c r="E533" s="1">
        <v>0.159347823463486</v>
      </c>
      <c r="F533" s="2">
        <v>1.47332400266648E-2</v>
      </c>
      <c r="G533" s="2">
        <f t="shared" si="17"/>
        <v>1.0148423091966297</v>
      </c>
      <c r="H533" s="2">
        <v>1.04768694201376E-2</v>
      </c>
      <c r="I533" s="1">
        <v>10221</v>
      </c>
      <c r="J533" s="1">
        <v>56882</v>
      </c>
      <c r="K533" s="1">
        <v>79008</v>
      </c>
      <c r="L533" s="2">
        <v>0.73539295467144805</v>
      </c>
      <c r="M533" s="1">
        <v>146186</v>
      </c>
      <c r="N533" s="1">
        <v>2024</v>
      </c>
      <c r="O533" s="1">
        <v>11253</v>
      </c>
      <c r="P533" s="1">
        <v>15695</v>
      </c>
      <c r="Q533" s="2">
        <v>0.73593469556813496</v>
      </c>
      <c r="R533" s="1">
        <v>28998</v>
      </c>
      <c r="S533" s="1" t="s">
        <v>17</v>
      </c>
      <c r="T533" s="1">
        <v>0.90285325842673803</v>
      </c>
    </row>
    <row r="534" spans="1:20" x14ac:dyDescent="0.2">
      <c r="A534" s="1" t="s">
        <v>54</v>
      </c>
      <c r="B534" s="1" t="s">
        <v>15</v>
      </c>
      <c r="C534" s="1" t="s">
        <v>1</v>
      </c>
      <c r="D534" s="3" t="s">
        <v>12</v>
      </c>
      <c r="E534" s="1">
        <v>0.102580651571595</v>
      </c>
      <c r="F534" s="2">
        <v>1.8477964297813902E-2</v>
      </c>
      <c r="G534" s="2">
        <f t="shared" si="17"/>
        <v>1.0186497382599951</v>
      </c>
      <c r="H534" s="2">
        <v>1.13259140586922E-2</v>
      </c>
      <c r="I534" s="1">
        <v>5397</v>
      </c>
      <c r="J534" s="1">
        <v>28995</v>
      </c>
      <c r="K534" s="1">
        <v>40072</v>
      </c>
      <c r="L534" s="2">
        <v>0.73283062956596501</v>
      </c>
      <c r="M534" s="1">
        <v>74530</v>
      </c>
      <c r="N534" s="1">
        <v>2013</v>
      </c>
      <c r="O534" s="1">
        <v>11181</v>
      </c>
      <c r="P534" s="1">
        <v>15573</v>
      </c>
      <c r="Q534" s="2">
        <v>0.73568672437167604</v>
      </c>
      <c r="R534" s="1">
        <v>28792</v>
      </c>
      <c r="S534" s="1" t="s">
        <v>17</v>
      </c>
      <c r="T534" s="1">
        <v>0.83814955817388503</v>
      </c>
    </row>
    <row r="535" spans="1:20" x14ac:dyDescent="0.2">
      <c r="A535" s="1" t="s">
        <v>43</v>
      </c>
      <c r="B535" s="1" t="s">
        <v>15</v>
      </c>
      <c r="C535" s="1" t="s">
        <v>1</v>
      </c>
      <c r="D535" s="3" t="s">
        <v>12</v>
      </c>
      <c r="E535" s="1">
        <v>0.86618144749091497</v>
      </c>
      <c r="F535" s="2">
        <v>3.4357549356884001E-3</v>
      </c>
      <c r="G535" s="2">
        <f t="shared" si="17"/>
        <v>1.0034416639069985</v>
      </c>
      <c r="H535" s="2">
        <v>2.0389510181008399E-2</v>
      </c>
      <c r="I535" s="1">
        <v>1102</v>
      </c>
      <c r="J535" s="1">
        <v>5789</v>
      </c>
      <c r="K535" s="1">
        <v>8001</v>
      </c>
      <c r="L535" s="2">
        <v>0.73163443459575594</v>
      </c>
      <c r="M535" s="1">
        <v>14927</v>
      </c>
      <c r="N535" s="1">
        <v>832</v>
      </c>
      <c r="O535" s="1">
        <v>4560</v>
      </c>
      <c r="P535" s="1">
        <v>6188</v>
      </c>
      <c r="Q535" s="2">
        <v>0.73126079447323</v>
      </c>
      <c r="R535" s="1">
        <v>11596</v>
      </c>
      <c r="S535" s="1" t="s">
        <v>17</v>
      </c>
      <c r="T535" s="1">
        <v>0.98665714578771702</v>
      </c>
    </row>
    <row r="536" spans="1:20" x14ac:dyDescent="0.2">
      <c r="A536" s="1" t="s">
        <v>77</v>
      </c>
      <c r="B536" s="1" t="s">
        <v>15</v>
      </c>
      <c r="C536" s="1" t="s">
        <v>1</v>
      </c>
      <c r="D536" s="3" t="s">
        <v>12</v>
      </c>
      <c r="E536" s="1">
        <v>0.59411079286210999</v>
      </c>
      <c r="F536" s="2">
        <v>-5.4466352048238497E-3</v>
      </c>
      <c r="G536" s="2">
        <f t="shared" si="17"/>
        <v>0.99456817081950244</v>
      </c>
      <c r="H536" s="2">
        <v>1.02204891484743E-2</v>
      </c>
      <c r="I536" s="1">
        <v>4243</v>
      </c>
      <c r="J536" s="1">
        <v>23468</v>
      </c>
      <c r="K536" s="1">
        <v>32599</v>
      </c>
      <c r="L536" s="2">
        <v>0.73508539214060697</v>
      </c>
      <c r="M536" s="1">
        <v>60379</v>
      </c>
      <c r="N536" s="1">
        <v>3363</v>
      </c>
      <c r="O536" s="1">
        <v>18020</v>
      </c>
      <c r="P536" s="1">
        <v>25007</v>
      </c>
      <c r="Q536" s="2">
        <v>0.73328303513688298</v>
      </c>
      <c r="R536" s="1">
        <v>46436</v>
      </c>
      <c r="S536" s="1" t="s">
        <v>17</v>
      </c>
      <c r="T536" s="1">
        <v>0.97282413829190995</v>
      </c>
    </row>
    <row r="537" spans="1:20" x14ac:dyDescent="0.2">
      <c r="A537" s="1" t="s">
        <v>65</v>
      </c>
      <c r="B537" s="1" t="s">
        <v>15</v>
      </c>
      <c r="C537" s="1" t="s">
        <v>1</v>
      </c>
      <c r="D537" s="3" t="s">
        <v>12</v>
      </c>
      <c r="E537" s="1">
        <v>0.63276601162913104</v>
      </c>
      <c r="F537" s="2">
        <v>-5.5595527958240704E-3</v>
      </c>
      <c r="G537" s="2">
        <f t="shared" si="17"/>
        <v>0.99445587291789161</v>
      </c>
      <c r="H537" s="2">
        <v>1.1632504632932699E-2</v>
      </c>
      <c r="I537" s="1">
        <v>6225</v>
      </c>
      <c r="J537" s="1">
        <v>33556</v>
      </c>
      <c r="K537" s="1">
        <v>46835</v>
      </c>
      <c r="L537" s="2">
        <v>0.73442551029832803</v>
      </c>
      <c r="M537" s="1">
        <v>86696</v>
      </c>
      <c r="N537" s="1">
        <v>1895</v>
      </c>
      <c r="O537" s="1">
        <v>10306</v>
      </c>
      <c r="P537" s="1">
        <v>14313</v>
      </c>
      <c r="Q537" s="2">
        <v>0.73417817002338404</v>
      </c>
      <c r="R537" s="1">
        <v>26553</v>
      </c>
      <c r="S537" s="1" t="s">
        <v>17</v>
      </c>
      <c r="T537" s="1">
        <v>0.97787188148721105</v>
      </c>
    </row>
    <row r="538" spans="1:20" x14ac:dyDescent="0.2">
      <c r="A538" s="1" t="s">
        <v>71</v>
      </c>
      <c r="B538" s="1" t="s">
        <v>15</v>
      </c>
      <c r="C538" s="1" t="s">
        <v>1</v>
      </c>
      <c r="D538" s="3" t="s">
        <v>12</v>
      </c>
      <c r="E538" s="1">
        <v>8.4969674951888299E-2</v>
      </c>
      <c r="F538" s="2">
        <v>-5.1219137770668999E-2</v>
      </c>
      <c r="G538" s="2">
        <f t="shared" si="17"/>
        <v>0.95007045139822388</v>
      </c>
      <c r="H538" s="2">
        <v>2.9627868120539799E-2</v>
      </c>
      <c r="I538" s="1">
        <v>10461</v>
      </c>
      <c r="J538" s="1">
        <v>58247</v>
      </c>
      <c r="K538" s="1">
        <v>80925</v>
      </c>
      <c r="L538" s="2">
        <v>0.73545608254863604</v>
      </c>
      <c r="M538" s="1">
        <v>149708</v>
      </c>
      <c r="N538" s="1">
        <v>237</v>
      </c>
      <c r="O538" s="1">
        <v>1151</v>
      </c>
      <c r="P538" s="1">
        <v>1542</v>
      </c>
      <c r="Q538" s="2">
        <v>0.72269624573378799</v>
      </c>
      <c r="R538" s="1">
        <v>2934</v>
      </c>
      <c r="S538" s="1" t="s">
        <v>17</v>
      </c>
      <c r="T538" s="1">
        <v>0.83814955817388503</v>
      </c>
    </row>
    <row r="539" spans="1:20" x14ac:dyDescent="0.2">
      <c r="A539" s="1" t="s">
        <v>78</v>
      </c>
      <c r="B539" s="1" t="s">
        <v>15</v>
      </c>
      <c r="C539" s="1" t="s">
        <v>1</v>
      </c>
      <c r="D539" s="3" t="s">
        <v>12</v>
      </c>
      <c r="E539" s="1">
        <v>4.7087948392595898E-2</v>
      </c>
      <c r="F539" s="2">
        <v>-5.9723334185109202E-2</v>
      </c>
      <c r="G539" s="2">
        <f t="shared" si="17"/>
        <v>0.94202512368289182</v>
      </c>
      <c r="H539" s="2">
        <v>2.9955792315351702E-2</v>
      </c>
      <c r="I539" s="1">
        <v>7530</v>
      </c>
      <c r="J539" s="1">
        <v>40980</v>
      </c>
      <c r="K539" s="1">
        <v>56792</v>
      </c>
      <c r="L539" s="2">
        <v>0.73390818787867296</v>
      </c>
      <c r="M539" s="1">
        <v>105398</v>
      </c>
      <c r="N539" s="1">
        <v>235</v>
      </c>
      <c r="O539" s="1">
        <v>1129</v>
      </c>
      <c r="P539" s="1">
        <v>1518</v>
      </c>
      <c r="Q539" s="2">
        <v>0.72258848022206801</v>
      </c>
      <c r="R539" s="1">
        <v>2886</v>
      </c>
      <c r="S539" s="1" t="s">
        <v>17</v>
      </c>
      <c r="T539" s="1">
        <v>0.80365061298386298</v>
      </c>
    </row>
    <row r="540" spans="1:20" x14ac:dyDescent="0.2">
      <c r="A540" s="1" t="s">
        <v>84</v>
      </c>
      <c r="B540" s="1" t="s">
        <v>15</v>
      </c>
      <c r="C540" s="1" t="s">
        <v>1</v>
      </c>
      <c r="D540" s="3" t="s">
        <v>12</v>
      </c>
      <c r="E540" s="1">
        <v>0.86309988760837197</v>
      </c>
      <c r="F540" s="2">
        <v>9.8514114359503509E-4</v>
      </c>
      <c r="G540" s="2">
        <f t="shared" si="17"/>
        <v>1.0009856265545178</v>
      </c>
      <c r="H540" s="2">
        <v>5.7133235717437203E-3</v>
      </c>
      <c r="I540" s="1">
        <v>12060</v>
      </c>
      <c r="J540" s="1">
        <v>65582</v>
      </c>
      <c r="K540" s="1">
        <v>91111</v>
      </c>
      <c r="L540" s="2">
        <v>0.73422102125591804</v>
      </c>
      <c r="M540" s="1">
        <v>168887</v>
      </c>
      <c r="N540" s="1">
        <v>10482</v>
      </c>
      <c r="O540" s="1">
        <v>58405</v>
      </c>
      <c r="P540" s="1">
        <v>81179</v>
      </c>
      <c r="Q540" s="2">
        <v>0.73555302333639905</v>
      </c>
      <c r="R540" s="1">
        <v>150142</v>
      </c>
      <c r="S540" s="1" t="s">
        <v>17</v>
      </c>
      <c r="T540" s="1">
        <v>0.98665714578771702</v>
      </c>
    </row>
    <row r="541" spans="1:20" x14ac:dyDescent="0.2">
      <c r="A541" s="1" t="s">
        <v>85</v>
      </c>
      <c r="B541" s="1" t="s">
        <v>15</v>
      </c>
      <c r="C541" s="1" t="s">
        <v>1</v>
      </c>
      <c r="D541" s="3" t="s">
        <v>12</v>
      </c>
      <c r="E541" s="1">
        <v>0.98884555362070803</v>
      </c>
      <c r="F541" s="2">
        <v>-7.9719313255577004E-4</v>
      </c>
      <c r="G541" s="2">
        <f t="shared" si="17"/>
        <v>0.99920312454146809</v>
      </c>
      <c r="H541" s="2">
        <v>5.7015785047219103E-2</v>
      </c>
      <c r="I541" s="1">
        <v>10475</v>
      </c>
      <c r="J541" s="1">
        <v>58376</v>
      </c>
      <c r="K541" s="1">
        <v>81116</v>
      </c>
      <c r="L541" s="2">
        <v>0.73552181479925605</v>
      </c>
      <c r="M541" s="1">
        <v>150043</v>
      </c>
      <c r="N541" s="1">
        <v>59</v>
      </c>
      <c r="O541" s="1">
        <v>306</v>
      </c>
      <c r="P541" s="1">
        <v>427</v>
      </c>
      <c r="Q541" s="2">
        <v>0.73232323232323204</v>
      </c>
      <c r="R541" s="1">
        <v>792</v>
      </c>
      <c r="S541" s="1" t="s">
        <v>17</v>
      </c>
      <c r="T541" s="1">
        <v>0.99863603451541805</v>
      </c>
    </row>
    <row r="542" spans="1:20" x14ac:dyDescent="0.2">
      <c r="A542" s="1" t="s">
        <v>91</v>
      </c>
      <c r="B542" s="1" t="s">
        <v>15</v>
      </c>
      <c r="C542" s="1" t="s">
        <v>1</v>
      </c>
      <c r="D542" s="3" t="s">
        <v>12</v>
      </c>
      <c r="E542" s="1">
        <v>0.85125803656310095</v>
      </c>
      <c r="F542" s="2">
        <v>-1.0715251808475599E-2</v>
      </c>
      <c r="G542" s="2">
        <f t="shared" si="17"/>
        <v>0.98934195200212638</v>
      </c>
      <c r="H542" s="2">
        <v>5.7097038983868302E-2</v>
      </c>
      <c r="I542" s="1">
        <v>8045</v>
      </c>
      <c r="J542" s="1">
        <v>43356</v>
      </c>
      <c r="K542" s="1">
        <v>60177</v>
      </c>
      <c r="L542" s="2">
        <v>0.73361236085966797</v>
      </c>
      <c r="M542" s="1">
        <v>111681</v>
      </c>
      <c r="N542" s="1">
        <v>59</v>
      </c>
      <c r="O542" s="1">
        <v>304</v>
      </c>
      <c r="P542" s="1">
        <v>422</v>
      </c>
      <c r="Q542" s="2">
        <v>0.73121019108280305</v>
      </c>
      <c r="R542" s="1">
        <v>785</v>
      </c>
      <c r="S542" s="1" t="s">
        <v>17</v>
      </c>
      <c r="T542" s="1">
        <v>0.98289237327780998</v>
      </c>
    </row>
    <row r="543" spans="1:20" x14ac:dyDescent="0.2">
      <c r="A543" s="1" t="s">
        <v>34</v>
      </c>
      <c r="B543" s="1" t="s">
        <v>15</v>
      </c>
      <c r="C543" s="1" t="s">
        <v>1</v>
      </c>
      <c r="D543" s="3" t="s">
        <v>12</v>
      </c>
      <c r="E543" s="1">
        <v>0.53186048459568402</v>
      </c>
      <c r="F543" s="2">
        <v>-1.44179524588747E-2</v>
      </c>
      <c r="G543" s="2">
        <f t="shared" si="17"/>
        <v>0.98568548848540793</v>
      </c>
      <c r="H543" s="2">
        <v>2.3038087777732998E-2</v>
      </c>
      <c r="I543" s="1">
        <v>10436</v>
      </c>
      <c r="J543" s="1">
        <v>58119</v>
      </c>
      <c r="K543" s="1">
        <v>80807</v>
      </c>
      <c r="L543" s="2">
        <v>0.73557196609579401</v>
      </c>
      <c r="M543" s="1">
        <v>149438</v>
      </c>
      <c r="N543" s="1">
        <v>366</v>
      </c>
      <c r="O543" s="1">
        <v>1966</v>
      </c>
      <c r="P543" s="1">
        <v>2684</v>
      </c>
      <c r="Q543" s="2">
        <v>0.73106060606060597</v>
      </c>
      <c r="R543" s="1">
        <v>5019</v>
      </c>
      <c r="S543" s="1" t="s">
        <v>17</v>
      </c>
      <c r="T543" s="1">
        <v>0.94369614318411299</v>
      </c>
    </row>
    <row r="544" spans="1:20" x14ac:dyDescent="0.2">
      <c r="A544" s="1" t="s">
        <v>101</v>
      </c>
      <c r="B544" s="1" t="s">
        <v>15</v>
      </c>
      <c r="C544" s="1" t="s">
        <v>1</v>
      </c>
      <c r="D544" s="3" t="s">
        <v>12</v>
      </c>
      <c r="E544" s="1">
        <v>0.449045447080959</v>
      </c>
      <c r="F544" s="2">
        <v>1.4821343935780201E-2</v>
      </c>
      <c r="G544" s="2">
        <f t="shared" si="17"/>
        <v>1.014931724710076</v>
      </c>
      <c r="H544" s="2">
        <v>1.95990128909285E-2</v>
      </c>
      <c r="I544" s="1">
        <v>10408</v>
      </c>
      <c r="J544" s="1">
        <v>58005</v>
      </c>
      <c r="K544" s="1">
        <v>80581</v>
      </c>
      <c r="L544" s="2">
        <v>0.73548934856437198</v>
      </c>
      <c r="M544" s="1">
        <v>149070</v>
      </c>
      <c r="N544" s="1">
        <v>495</v>
      </c>
      <c r="O544" s="1">
        <v>2768</v>
      </c>
      <c r="P544" s="1">
        <v>3881</v>
      </c>
      <c r="Q544" s="2">
        <v>0.73698208286674105</v>
      </c>
      <c r="R544" s="1">
        <v>7146</v>
      </c>
      <c r="S544" s="1" t="s">
        <v>17</v>
      </c>
      <c r="T544" s="1">
        <v>0.93364964450935295</v>
      </c>
    </row>
    <row r="545" spans="1:20" x14ac:dyDescent="0.2">
      <c r="A545" s="1" t="s">
        <v>106</v>
      </c>
      <c r="B545" s="1" t="s">
        <v>15</v>
      </c>
      <c r="C545" s="1" t="s">
        <v>1</v>
      </c>
      <c r="D545" s="3" t="s">
        <v>12</v>
      </c>
      <c r="E545" s="1">
        <v>0.35210357731842601</v>
      </c>
      <c r="F545" s="2">
        <v>-1.7854246801076799E-2</v>
      </c>
      <c r="G545" s="2">
        <f t="shared" si="17"/>
        <v>0.9823041959036436</v>
      </c>
      <c r="H545" s="2">
        <v>1.9164099973357201E-2</v>
      </c>
      <c r="I545" s="1">
        <v>10416</v>
      </c>
      <c r="J545" s="1">
        <v>57993</v>
      </c>
      <c r="K545" s="1">
        <v>80612</v>
      </c>
      <c r="L545" s="2">
        <v>0.73552385234295803</v>
      </c>
      <c r="M545" s="1">
        <v>149097</v>
      </c>
      <c r="N545" s="1">
        <v>539</v>
      </c>
      <c r="O545" s="1">
        <v>2873</v>
      </c>
      <c r="P545" s="1">
        <v>3897</v>
      </c>
      <c r="Q545" s="2">
        <v>0.72971678752223301</v>
      </c>
      <c r="R545" s="1">
        <v>7314</v>
      </c>
      <c r="S545" s="1" t="s">
        <v>17</v>
      </c>
      <c r="T545" s="1">
        <v>0.92830872452543001</v>
      </c>
    </row>
    <row r="546" spans="1:20" x14ac:dyDescent="0.2">
      <c r="A546" s="1" t="s">
        <v>94</v>
      </c>
      <c r="B546" s="1" t="s">
        <v>15</v>
      </c>
      <c r="C546" s="1" t="s">
        <v>1</v>
      </c>
      <c r="D546" s="3" t="s">
        <v>12</v>
      </c>
      <c r="E546" s="1">
        <v>0.64766214994820204</v>
      </c>
      <c r="F546" s="2">
        <v>-1.6662119389547099E-2</v>
      </c>
      <c r="G546" s="2">
        <f t="shared" si="17"/>
        <v>0.98347592594902522</v>
      </c>
      <c r="H546" s="2">
        <v>3.6413073495006699E-2</v>
      </c>
      <c r="I546" s="1">
        <v>10456</v>
      </c>
      <c r="J546" s="1">
        <v>58309</v>
      </c>
      <c r="K546" s="1">
        <v>81025</v>
      </c>
      <c r="L546" s="2">
        <v>0.73555978369717601</v>
      </c>
      <c r="M546" s="1">
        <v>149866</v>
      </c>
      <c r="N546" s="1">
        <v>135</v>
      </c>
      <c r="O546" s="1">
        <v>779</v>
      </c>
      <c r="P546" s="1">
        <v>1046</v>
      </c>
      <c r="Q546" s="2">
        <v>0.73239795918367301</v>
      </c>
      <c r="R546" s="1">
        <v>1961</v>
      </c>
      <c r="S546" s="1" t="s">
        <v>17</v>
      </c>
      <c r="T546" s="1">
        <v>0.97787188148721105</v>
      </c>
    </row>
    <row r="547" spans="1:20" x14ac:dyDescent="0.2">
      <c r="A547" s="1" t="s">
        <v>40</v>
      </c>
      <c r="B547" s="1" t="s">
        <v>15</v>
      </c>
      <c r="C547" s="1" t="s">
        <v>1</v>
      </c>
      <c r="D547" s="3" t="s">
        <v>12</v>
      </c>
      <c r="E547" s="1">
        <v>0.62030600615190901</v>
      </c>
      <c r="F547" s="2">
        <v>-1.69189533170006E-2</v>
      </c>
      <c r="G547" s="2">
        <f t="shared" si="17"/>
        <v>0.9832233683984698</v>
      </c>
      <c r="H547" s="2">
        <v>3.4107187371373603E-2</v>
      </c>
      <c r="I547" s="1">
        <v>12747</v>
      </c>
      <c r="J547" s="1">
        <v>71102</v>
      </c>
      <c r="K547" s="1">
        <v>98691</v>
      </c>
      <c r="L547" s="2">
        <v>0.73541141667579701</v>
      </c>
      <c r="M547" s="1">
        <v>182647</v>
      </c>
      <c r="N547" s="1">
        <v>154</v>
      </c>
      <c r="O547" s="1">
        <v>887</v>
      </c>
      <c r="P547" s="1">
        <v>1191</v>
      </c>
      <c r="Q547" s="2">
        <v>0.73230286738351302</v>
      </c>
      <c r="R547" s="1">
        <v>2232</v>
      </c>
      <c r="S547" s="1" t="s">
        <v>17</v>
      </c>
      <c r="T547" s="1">
        <v>0.97787188148721105</v>
      </c>
    </row>
    <row r="548" spans="1:20" x14ac:dyDescent="0.2">
      <c r="A548" s="1" t="s">
        <v>98</v>
      </c>
      <c r="B548" s="1" t="s">
        <v>15</v>
      </c>
      <c r="C548" s="1" t="s">
        <v>1</v>
      </c>
      <c r="D548" s="3" t="s">
        <v>12</v>
      </c>
      <c r="E548" s="1">
        <v>0.67508859610474503</v>
      </c>
      <c r="F548" s="2">
        <v>-1.53512789233485E-2</v>
      </c>
      <c r="G548" s="2">
        <f t="shared" si="17"/>
        <v>0.98476595131429578</v>
      </c>
      <c r="H548" s="2">
        <v>3.65806914604924E-2</v>
      </c>
      <c r="I548" s="1">
        <v>8623</v>
      </c>
      <c r="J548" s="1">
        <v>46459</v>
      </c>
      <c r="K548" s="1">
        <v>64410</v>
      </c>
      <c r="L548" s="2">
        <v>0.73343403742510005</v>
      </c>
      <c r="M548" s="1">
        <v>119599</v>
      </c>
      <c r="N548" s="1">
        <v>134</v>
      </c>
      <c r="O548" s="1">
        <v>771</v>
      </c>
      <c r="P548" s="1">
        <v>1034</v>
      </c>
      <c r="Q548" s="2">
        <v>0.73207839092315596</v>
      </c>
      <c r="R548" s="1">
        <v>1940</v>
      </c>
      <c r="S548" s="1" t="s">
        <v>17</v>
      </c>
      <c r="T548" s="1">
        <v>0.97917510206560099</v>
      </c>
    </row>
    <row r="549" spans="1:20" x14ac:dyDescent="0.2">
      <c r="A549" s="1" t="s">
        <v>57</v>
      </c>
      <c r="B549" s="1" t="s">
        <v>15</v>
      </c>
      <c r="C549" s="1" t="s">
        <v>1</v>
      </c>
      <c r="D549" s="3" t="s">
        <v>12</v>
      </c>
      <c r="E549" s="1">
        <v>0.54285322591628504</v>
      </c>
      <c r="F549" s="2">
        <v>7.9410395637532095E-3</v>
      </c>
      <c r="G549" s="2">
        <f t="shared" si="17"/>
        <v>1.0079726532448545</v>
      </c>
      <c r="H549" s="2">
        <v>1.30561808232127E-2</v>
      </c>
      <c r="I549" s="1">
        <v>10313</v>
      </c>
      <c r="J549" s="1">
        <v>57483</v>
      </c>
      <c r="K549" s="1">
        <v>79829</v>
      </c>
      <c r="L549" s="2">
        <v>0.73544792548687599</v>
      </c>
      <c r="M549" s="1">
        <v>147701</v>
      </c>
      <c r="N549" s="1">
        <v>1228</v>
      </c>
      <c r="O549" s="1">
        <v>6686</v>
      </c>
      <c r="P549" s="1">
        <v>9344</v>
      </c>
      <c r="Q549" s="2">
        <v>0.735137327616178</v>
      </c>
      <c r="R549" s="1">
        <v>17278</v>
      </c>
      <c r="S549" s="1" t="s">
        <v>17</v>
      </c>
      <c r="T549" s="1">
        <v>0.94742774907577199</v>
      </c>
    </row>
    <row r="550" spans="1:20" x14ac:dyDescent="0.2">
      <c r="A550" s="1" t="s">
        <v>88</v>
      </c>
      <c r="B550" s="1" t="s">
        <v>15</v>
      </c>
      <c r="C550" s="1" t="s">
        <v>1</v>
      </c>
      <c r="D550" s="3" t="s">
        <v>12</v>
      </c>
      <c r="E550" s="1">
        <v>0.517846344980191</v>
      </c>
      <c r="F550" s="2">
        <v>8.6071083108776106E-3</v>
      </c>
      <c r="G550" s="2">
        <f t="shared" si="17"/>
        <v>1.0086442559691</v>
      </c>
      <c r="H550" s="2">
        <v>1.33162019426662E-2</v>
      </c>
      <c r="I550" s="1">
        <v>7615</v>
      </c>
      <c r="J550" s="1">
        <v>41097</v>
      </c>
      <c r="K550" s="1">
        <v>56892</v>
      </c>
      <c r="L550" s="2">
        <v>0.73331029127684599</v>
      </c>
      <c r="M550" s="1">
        <v>105686</v>
      </c>
      <c r="N550" s="1">
        <v>1216</v>
      </c>
      <c r="O550" s="1">
        <v>6612</v>
      </c>
      <c r="P550" s="1">
        <v>9263</v>
      </c>
      <c r="Q550" s="2">
        <v>0.73541630097712196</v>
      </c>
      <c r="R550" s="1">
        <v>17111</v>
      </c>
      <c r="S550" s="1" t="s">
        <v>17</v>
      </c>
      <c r="T550" s="1">
        <v>0.93716122539132996</v>
      </c>
    </row>
    <row r="551" spans="1:20" x14ac:dyDescent="0.2">
      <c r="A551" s="1" t="s">
        <v>62</v>
      </c>
      <c r="B551" s="1" t="s">
        <v>113</v>
      </c>
      <c r="C551" s="1" t="s">
        <v>1</v>
      </c>
      <c r="D551" s="3" t="s">
        <v>12</v>
      </c>
      <c r="E551" s="1">
        <v>0.100577789133682</v>
      </c>
      <c r="F551" s="2">
        <v>8.9182343313745898E-3</v>
      </c>
      <c r="H551" s="2">
        <v>5.4310163712846396E-3</v>
      </c>
      <c r="I551" s="1">
        <v>3147</v>
      </c>
      <c r="J551" s="1">
        <v>17453</v>
      </c>
      <c r="K551" s="1">
        <v>23843</v>
      </c>
      <c r="L551" s="2">
        <v>0.73283756722093496</v>
      </c>
      <c r="M551" s="1">
        <v>44478</v>
      </c>
      <c r="Q551" s="2"/>
      <c r="S551" s="1" t="s">
        <v>17</v>
      </c>
      <c r="T551" s="1">
        <v>0.83814955817388503</v>
      </c>
    </row>
    <row r="552" spans="1:20" x14ac:dyDescent="0.2">
      <c r="A552" s="1" t="s">
        <v>25</v>
      </c>
      <c r="B552" s="1" t="s">
        <v>15</v>
      </c>
      <c r="C552" s="1" t="s">
        <v>1</v>
      </c>
      <c r="D552" s="3" t="s">
        <v>12</v>
      </c>
      <c r="E552" s="1">
        <v>0.29295188166104702</v>
      </c>
      <c r="F552" s="2">
        <v>-8.9872237421023508E-3</v>
      </c>
      <c r="G552" s="2">
        <f t="shared" ref="G552:G578" si="18">EXP(F552)</f>
        <v>0.99105304064123534</v>
      </c>
      <c r="H552" s="2">
        <v>8.5427883225589005E-3</v>
      </c>
      <c r="I552" s="1">
        <v>10043</v>
      </c>
      <c r="J552" s="1">
        <v>55955</v>
      </c>
      <c r="K552" s="1">
        <v>77683</v>
      </c>
      <c r="L552" s="2">
        <v>0.73538254884083498</v>
      </c>
      <c r="M552" s="1">
        <v>143756</v>
      </c>
      <c r="N552" s="1">
        <v>3425</v>
      </c>
      <c r="O552" s="1">
        <v>18450</v>
      </c>
      <c r="P552" s="1">
        <v>25257</v>
      </c>
      <c r="Q552" s="2">
        <v>0.73160485445132795</v>
      </c>
      <c r="R552" s="1">
        <v>47180</v>
      </c>
      <c r="S552" s="1" t="s">
        <v>17</v>
      </c>
      <c r="T552" s="1">
        <v>0.92830872452543001</v>
      </c>
    </row>
    <row r="553" spans="1:20" x14ac:dyDescent="0.2">
      <c r="A553" s="1" t="s">
        <v>52</v>
      </c>
      <c r="B553" s="1" t="s">
        <v>15</v>
      </c>
      <c r="C553" s="1" t="s">
        <v>1</v>
      </c>
      <c r="D553" s="3" t="s">
        <v>12</v>
      </c>
      <c r="E553" s="1">
        <v>0.198884891115502</v>
      </c>
      <c r="F553" s="2">
        <v>-1.26424080941922E-2</v>
      </c>
      <c r="G553" s="2">
        <f t="shared" si="18"/>
        <v>0.98743717143504239</v>
      </c>
      <c r="H553" s="2">
        <v>9.8393066854112303E-3</v>
      </c>
      <c r="I553" s="1">
        <v>4371</v>
      </c>
      <c r="J553" s="1">
        <v>23628</v>
      </c>
      <c r="K553" s="1">
        <v>33160</v>
      </c>
      <c r="L553" s="2">
        <v>0.73536192547294799</v>
      </c>
      <c r="M553" s="1">
        <v>61210</v>
      </c>
      <c r="N553" s="1">
        <v>3403</v>
      </c>
      <c r="O553" s="1">
        <v>18346</v>
      </c>
      <c r="P553" s="1">
        <v>25134</v>
      </c>
      <c r="Q553" s="2">
        <v>0.73175778000554603</v>
      </c>
      <c r="R553" s="1">
        <v>46931</v>
      </c>
      <c r="S553" s="1" t="s">
        <v>17</v>
      </c>
      <c r="T553" s="1">
        <v>0.92830872452543001</v>
      </c>
    </row>
    <row r="554" spans="1:20" x14ac:dyDescent="0.2">
      <c r="A554" s="1" t="s">
        <v>36</v>
      </c>
      <c r="B554" s="1" t="s">
        <v>15</v>
      </c>
      <c r="C554" s="1" t="s">
        <v>1</v>
      </c>
      <c r="D554" s="3" t="s">
        <v>12</v>
      </c>
      <c r="E554" s="1">
        <v>8.0722945957471995E-2</v>
      </c>
      <c r="F554" s="2">
        <v>-1.6761130685353901E-2</v>
      </c>
      <c r="G554" s="2">
        <f t="shared" si="18"/>
        <v>0.98337855554366671</v>
      </c>
      <c r="H554" s="2">
        <v>9.5947263319824307E-3</v>
      </c>
      <c r="I554" s="1">
        <v>4919</v>
      </c>
      <c r="J554" s="1">
        <v>26613</v>
      </c>
      <c r="K554" s="1">
        <v>37598</v>
      </c>
      <c r="L554" s="2">
        <v>0.73635903370461397</v>
      </c>
      <c r="M554" s="1">
        <v>69206</v>
      </c>
      <c r="N554" s="1">
        <v>3403</v>
      </c>
      <c r="O554" s="1">
        <v>18346</v>
      </c>
      <c r="P554" s="1">
        <v>25134</v>
      </c>
      <c r="Q554" s="2">
        <v>0.73175778000554603</v>
      </c>
      <c r="R554" s="1">
        <v>46931</v>
      </c>
      <c r="S554" s="1" t="s">
        <v>17</v>
      </c>
      <c r="T554" s="1">
        <v>0.83814955817388503</v>
      </c>
    </row>
    <row r="555" spans="1:20" x14ac:dyDescent="0.2">
      <c r="A555" s="1" t="s">
        <v>47</v>
      </c>
      <c r="B555" s="1" t="s">
        <v>15</v>
      </c>
      <c r="C555" s="1" t="s">
        <v>1</v>
      </c>
      <c r="D555" s="3" t="s">
        <v>12</v>
      </c>
      <c r="E555" s="1">
        <v>6.73902955587935E-2</v>
      </c>
      <c r="F555" s="2">
        <v>-5.2645680503053099E-2</v>
      </c>
      <c r="G555" s="2">
        <f t="shared" si="18"/>
        <v>0.94871610154917385</v>
      </c>
      <c r="H555" s="2">
        <v>2.8677706604353599E-2</v>
      </c>
      <c r="I555" s="1">
        <v>10449</v>
      </c>
      <c r="J555" s="1">
        <v>58232</v>
      </c>
      <c r="K555" s="1">
        <v>80947</v>
      </c>
      <c r="L555" s="2">
        <v>0.73557756569625998</v>
      </c>
      <c r="M555" s="1">
        <v>149703</v>
      </c>
      <c r="N555" s="1">
        <v>240</v>
      </c>
      <c r="O555" s="1">
        <v>1262</v>
      </c>
      <c r="P555" s="1">
        <v>1626</v>
      </c>
      <c r="Q555" s="2">
        <v>0.72154731457800503</v>
      </c>
      <c r="R555" s="1">
        <v>3133</v>
      </c>
      <c r="S555" s="1" t="s">
        <v>17</v>
      </c>
      <c r="T555" s="1">
        <v>0.80365061298386298</v>
      </c>
    </row>
    <row r="556" spans="1:20" x14ac:dyDescent="0.2">
      <c r="A556" s="1" t="s">
        <v>61</v>
      </c>
      <c r="B556" s="1" t="s">
        <v>15</v>
      </c>
      <c r="C556" s="1" t="s">
        <v>1</v>
      </c>
      <c r="D556" s="3" t="s">
        <v>12</v>
      </c>
      <c r="E556" s="1">
        <v>6.3870413330955805E-2</v>
      </c>
      <c r="F556" s="2">
        <v>-5.3999580516868498E-2</v>
      </c>
      <c r="G556" s="2">
        <f t="shared" si="18"/>
        <v>0.94743250393366862</v>
      </c>
      <c r="H556" s="2">
        <v>2.9031021496159298E-2</v>
      </c>
      <c r="I556" s="1">
        <v>7647</v>
      </c>
      <c r="J556" s="1">
        <v>41306</v>
      </c>
      <c r="K556" s="1">
        <v>57496</v>
      </c>
      <c r="L556" s="2">
        <v>0.73414498961944197</v>
      </c>
      <c r="M556" s="1">
        <v>106539</v>
      </c>
      <c r="N556" s="1">
        <v>230</v>
      </c>
      <c r="O556" s="1">
        <v>1238</v>
      </c>
      <c r="P556" s="1">
        <v>1590</v>
      </c>
      <c r="Q556" s="2">
        <v>0.72236756049705697</v>
      </c>
      <c r="R556" s="1">
        <v>3063</v>
      </c>
      <c r="S556" s="1" t="s">
        <v>17</v>
      </c>
      <c r="T556" s="1">
        <v>0.80365061298386298</v>
      </c>
    </row>
    <row r="557" spans="1:20" x14ac:dyDescent="0.2">
      <c r="A557" s="1" t="s">
        <v>51</v>
      </c>
      <c r="B557" s="1" t="s">
        <v>15</v>
      </c>
      <c r="C557" s="1" t="s">
        <v>1</v>
      </c>
      <c r="D557" s="3" t="s">
        <v>12</v>
      </c>
      <c r="E557" s="1">
        <v>0.99466220232063896</v>
      </c>
      <c r="F557" s="2">
        <v>4.7756491983012701E-5</v>
      </c>
      <c r="G557" s="2">
        <f t="shared" si="18"/>
        <v>1.0000477576323423</v>
      </c>
      <c r="H557" s="2">
        <v>7.1385071454677998E-3</v>
      </c>
      <c r="I557" s="1">
        <v>10808</v>
      </c>
      <c r="J557" s="1">
        <v>59819</v>
      </c>
      <c r="K557" s="1">
        <v>83102</v>
      </c>
      <c r="L557" s="2">
        <v>0.73513455496360502</v>
      </c>
      <c r="M557" s="1">
        <v>153816</v>
      </c>
      <c r="N557" s="1">
        <v>5447</v>
      </c>
      <c r="O557" s="1">
        <v>29999</v>
      </c>
      <c r="P557" s="1">
        <v>41237</v>
      </c>
      <c r="Q557" s="2">
        <v>0.73336332694339001</v>
      </c>
      <c r="R557" s="1">
        <v>76752</v>
      </c>
      <c r="S557" s="1" t="s">
        <v>17</v>
      </c>
      <c r="T557" s="1">
        <v>0.99863603451541805</v>
      </c>
    </row>
    <row r="558" spans="1:20" x14ac:dyDescent="0.2">
      <c r="A558" s="1" t="s">
        <v>60</v>
      </c>
      <c r="B558" s="1" t="s">
        <v>15</v>
      </c>
      <c r="C558" s="1" t="s">
        <v>1</v>
      </c>
      <c r="D558" s="3" t="s">
        <v>12</v>
      </c>
      <c r="E558" s="1">
        <v>0.24306713748654801</v>
      </c>
      <c r="F558" s="2">
        <v>-1.47587123979127E-2</v>
      </c>
      <c r="G558" s="2">
        <f t="shared" si="18"/>
        <v>0.9853496635795278</v>
      </c>
      <c r="H558" s="2">
        <v>1.26477887069093E-2</v>
      </c>
      <c r="I558" s="1">
        <v>1706</v>
      </c>
      <c r="J558" s="1">
        <v>9446</v>
      </c>
      <c r="K558" s="1">
        <v>13307</v>
      </c>
      <c r="L558" s="2">
        <v>0.73715196860051502</v>
      </c>
      <c r="M558" s="1">
        <v>24471</v>
      </c>
      <c r="N558" s="1">
        <v>3497</v>
      </c>
      <c r="O558" s="1">
        <v>19173</v>
      </c>
      <c r="P558" s="1">
        <v>26302</v>
      </c>
      <c r="Q558" s="2">
        <v>0.73283713142203699</v>
      </c>
      <c r="R558" s="1">
        <v>49013</v>
      </c>
      <c r="S558" s="1" t="s">
        <v>17</v>
      </c>
      <c r="T558" s="1">
        <v>0.92830872452543001</v>
      </c>
    </row>
    <row r="559" spans="1:20" x14ac:dyDescent="0.2">
      <c r="A559" s="1" t="s">
        <v>23</v>
      </c>
      <c r="B559" s="1" t="s">
        <v>15</v>
      </c>
      <c r="C559" s="1" t="s">
        <v>1</v>
      </c>
      <c r="D559" s="3" t="s">
        <v>12</v>
      </c>
      <c r="E559" s="1">
        <v>0.35505439507891401</v>
      </c>
      <c r="F559" s="2">
        <v>-7.2225515273014402E-3</v>
      </c>
      <c r="G559" s="2">
        <f t="shared" si="18"/>
        <v>0.99280346841683276</v>
      </c>
      <c r="H559" s="2">
        <v>7.8079188232365098E-3</v>
      </c>
      <c r="I559" s="1">
        <v>9927</v>
      </c>
      <c r="J559" s="1">
        <v>55384</v>
      </c>
      <c r="K559" s="1">
        <v>76768</v>
      </c>
      <c r="L559" s="2">
        <v>0.73522476931847802</v>
      </c>
      <c r="M559" s="1">
        <v>142151</v>
      </c>
      <c r="N559" s="1">
        <v>4404</v>
      </c>
      <c r="O559" s="1">
        <v>23763</v>
      </c>
      <c r="P559" s="1">
        <v>32626</v>
      </c>
      <c r="Q559" s="2">
        <v>0.73211553961804798</v>
      </c>
      <c r="R559" s="1">
        <v>60880</v>
      </c>
      <c r="S559" s="1" t="s">
        <v>17</v>
      </c>
      <c r="T559" s="1">
        <v>0.92830872452543001</v>
      </c>
    </row>
    <row r="560" spans="1:20" x14ac:dyDescent="0.2">
      <c r="A560" s="1" t="s">
        <v>53</v>
      </c>
      <c r="B560" s="1" t="s">
        <v>15</v>
      </c>
      <c r="C560" s="1" t="s">
        <v>1</v>
      </c>
      <c r="D560" s="3" t="s">
        <v>12</v>
      </c>
      <c r="E560" s="1">
        <v>0.87049743096544496</v>
      </c>
      <c r="F560" s="2">
        <v>5.39798031137745E-3</v>
      </c>
      <c r="G560" s="2">
        <f t="shared" si="18"/>
        <v>1.0054125756570771</v>
      </c>
      <c r="H560" s="2">
        <v>3.3121937415789802E-2</v>
      </c>
      <c r="I560" s="1">
        <v>14396</v>
      </c>
      <c r="J560" s="1">
        <v>78797</v>
      </c>
      <c r="K560" s="1">
        <v>110090</v>
      </c>
      <c r="L560" s="2">
        <v>0.73537137881672399</v>
      </c>
      <c r="M560" s="1">
        <v>203443</v>
      </c>
      <c r="N560" s="1">
        <v>170</v>
      </c>
      <c r="O560" s="1">
        <v>918</v>
      </c>
      <c r="P560" s="1">
        <v>1271</v>
      </c>
      <c r="Q560" s="2">
        <v>0.73336159389571898</v>
      </c>
      <c r="R560" s="1">
        <v>2360</v>
      </c>
      <c r="S560" s="1" t="s">
        <v>17</v>
      </c>
      <c r="T560" s="1">
        <v>0.988218794674664</v>
      </c>
    </row>
    <row r="561" spans="1:20" x14ac:dyDescent="0.2">
      <c r="A561" s="1" t="s">
        <v>63</v>
      </c>
      <c r="B561" s="1" t="s">
        <v>15</v>
      </c>
      <c r="C561" s="1" t="s">
        <v>1</v>
      </c>
      <c r="D561" s="3" t="s">
        <v>12</v>
      </c>
      <c r="E561" s="1">
        <v>0.68418965586581104</v>
      </c>
      <c r="F561" s="2">
        <v>-1.0455857750213E-2</v>
      </c>
      <c r="G561" s="2">
        <f t="shared" si="18"/>
        <v>0.98959861471301758</v>
      </c>
      <c r="H561" s="2">
        <v>2.5686364478905301E-2</v>
      </c>
      <c r="I561" s="1">
        <v>10446</v>
      </c>
      <c r="J561" s="1">
        <v>58185</v>
      </c>
      <c r="K561" s="1">
        <v>80884</v>
      </c>
      <c r="L561" s="2">
        <v>0.73555496104069795</v>
      </c>
      <c r="M561" s="1">
        <v>149591</v>
      </c>
      <c r="N561" s="1">
        <v>289</v>
      </c>
      <c r="O561" s="1">
        <v>1567</v>
      </c>
      <c r="P561" s="1">
        <v>2141</v>
      </c>
      <c r="Q561" s="2">
        <v>0.73167375531648704</v>
      </c>
      <c r="R561" s="1">
        <v>3999</v>
      </c>
      <c r="S561" s="1" t="s">
        <v>17</v>
      </c>
      <c r="T561" s="1">
        <v>0.97917510206560099</v>
      </c>
    </row>
    <row r="562" spans="1:20" x14ac:dyDescent="0.2">
      <c r="A562" s="1" t="s">
        <v>74</v>
      </c>
      <c r="B562" s="1" t="s">
        <v>15</v>
      </c>
      <c r="C562" s="1" t="s">
        <v>1</v>
      </c>
      <c r="D562" s="3" t="s">
        <v>12</v>
      </c>
      <c r="E562" s="1">
        <v>0.74833948980184795</v>
      </c>
      <c r="F562" s="2">
        <v>-8.3192154097886002E-3</v>
      </c>
      <c r="G562" s="2">
        <f t="shared" si="18"/>
        <v>0.99171529350073595</v>
      </c>
      <c r="H562" s="2">
        <v>2.5914660060685799E-2</v>
      </c>
      <c r="I562" s="1">
        <v>7777</v>
      </c>
      <c r="J562" s="1">
        <v>41849</v>
      </c>
      <c r="K562" s="1">
        <v>58073</v>
      </c>
      <c r="L562" s="2">
        <v>0.73350263233641899</v>
      </c>
      <c r="M562" s="1">
        <v>107799</v>
      </c>
      <c r="N562" s="1">
        <v>283</v>
      </c>
      <c r="O562" s="1">
        <v>1544</v>
      </c>
      <c r="P562" s="1">
        <v>2115</v>
      </c>
      <c r="Q562" s="2">
        <v>0.73236935565702699</v>
      </c>
      <c r="R562" s="1">
        <v>3944</v>
      </c>
      <c r="S562" s="1" t="s">
        <v>17</v>
      </c>
      <c r="T562" s="1">
        <v>0.97917510206560099</v>
      </c>
    </row>
    <row r="563" spans="1:20" x14ac:dyDescent="0.2">
      <c r="A563" s="1" t="s">
        <v>68</v>
      </c>
      <c r="B563" s="1" t="s">
        <v>15</v>
      </c>
      <c r="C563" s="1" t="s">
        <v>1</v>
      </c>
      <c r="D563" s="3" t="s">
        <v>12</v>
      </c>
      <c r="E563" s="1">
        <v>2.6971340717405801E-2</v>
      </c>
      <c r="F563" s="2">
        <v>-8.8897111944228294E-2</v>
      </c>
      <c r="G563" s="2">
        <f t="shared" si="18"/>
        <v>0.91493970509927014</v>
      </c>
      <c r="H563" s="2">
        <v>3.9939407443294897E-2</v>
      </c>
      <c r="I563" s="1">
        <v>10458</v>
      </c>
      <c r="J563" s="1">
        <v>58314</v>
      </c>
      <c r="K563" s="1">
        <v>81044</v>
      </c>
      <c r="L563" s="2">
        <v>0.73557563945105997</v>
      </c>
      <c r="M563" s="1">
        <v>149892</v>
      </c>
      <c r="N563" s="1">
        <v>129</v>
      </c>
      <c r="O563" s="1">
        <v>633</v>
      </c>
      <c r="P563" s="1">
        <v>806</v>
      </c>
      <c r="Q563" s="2">
        <v>0.71588010204081598</v>
      </c>
      <c r="R563" s="1">
        <v>1569</v>
      </c>
      <c r="S563" s="1" t="s">
        <v>17</v>
      </c>
      <c r="T563" s="1">
        <v>0.78085510994815899</v>
      </c>
    </row>
    <row r="564" spans="1:20" x14ac:dyDescent="0.2">
      <c r="A564" s="1" t="s">
        <v>58</v>
      </c>
      <c r="B564" s="1" t="s">
        <v>15</v>
      </c>
      <c r="C564" s="1" t="s">
        <v>1</v>
      </c>
      <c r="D564" s="3" t="s">
        <v>12</v>
      </c>
      <c r="E564" s="1">
        <v>1.61354424485909E-2</v>
      </c>
      <c r="F564" s="2">
        <v>-9.7083491799276597E-2</v>
      </c>
      <c r="G564" s="2">
        <f t="shared" si="18"/>
        <v>0.90748023581252057</v>
      </c>
      <c r="H564" s="2">
        <v>4.0078344663945401E-2</v>
      </c>
      <c r="I564" s="1">
        <v>7937</v>
      </c>
      <c r="J564" s="1">
        <v>42866</v>
      </c>
      <c r="K564" s="1">
        <v>59527</v>
      </c>
      <c r="L564" s="2">
        <v>0.73379860418743803</v>
      </c>
      <c r="M564" s="1">
        <v>110432</v>
      </c>
      <c r="N564" s="1">
        <v>128</v>
      </c>
      <c r="O564" s="1">
        <v>630</v>
      </c>
      <c r="P564" s="1">
        <v>795</v>
      </c>
      <c r="Q564" s="2">
        <v>0.71474565357372799</v>
      </c>
      <c r="R564" s="1">
        <v>1554</v>
      </c>
      <c r="S564" s="1" t="s">
        <v>17</v>
      </c>
      <c r="T564" s="1">
        <v>0.78085510994815899</v>
      </c>
    </row>
    <row r="565" spans="1:20" x14ac:dyDescent="0.2">
      <c r="A565" s="1" t="s">
        <v>111</v>
      </c>
      <c r="B565" s="1" t="s">
        <v>15</v>
      </c>
      <c r="C565" s="1" t="s">
        <v>1</v>
      </c>
      <c r="D565" s="3" t="s">
        <v>12</v>
      </c>
      <c r="E565" s="1">
        <v>0.35772651653911802</v>
      </c>
      <c r="F565" s="2">
        <v>1.69893902730298E-2</v>
      </c>
      <c r="G565" s="2">
        <f t="shared" si="18"/>
        <v>1.0171345307483297</v>
      </c>
      <c r="H565" s="2">
        <v>1.8493143015293E-2</v>
      </c>
      <c r="I565" s="1">
        <v>10391</v>
      </c>
      <c r="J565" s="1">
        <v>57937</v>
      </c>
      <c r="K565" s="1">
        <v>80497</v>
      </c>
      <c r="L565" s="2">
        <v>0.73553166470687004</v>
      </c>
      <c r="M565" s="1">
        <v>148899</v>
      </c>
      <c r="N565" s="1">
        <v>589</v>
      </c>
      <c r="O565" s="1">
        <v>3142</v>
      </c>
      <c r="P565" s="1">
        <v>4458</v>
      </c>
      <c r="Q565" s="2">
        <v>0.736231530101356</v>
      </c>
      <c r="R565" s="1">
        <v>8201</v>
      </c>
      <c r="S565" s="1" t="s">
        <v>17</v>
      </c>
      <c r="T565" s="1">
        <v>0.92830872452543001</v>
      </c>
    </row>
    <row r="566" spans="1:20" x14ac:dyDescent="0.2">
      <c r="A566" s="1" t="s">
        <v>75</v>
      </c>
      <c r="B566" s="1" t="s">
        <v>15</v>
      </c>
      <c r="C566" s="1" t="s">
        <v>1</v>
      </c>
      <c r="D566" s="3" t="s">
        <v>12</v>
      </c>
      <c r="E566" s="1">
        <v>0.41524652949978202</v>
      </c>
      <c r="F566" s="2">
        <v>1.53111348936381E-2</v>
      </c>
      <c r="G566" s="2">
        <f t="shared" si="18"/>
        <v>1.0154289508501755</v>
      </c>
      <c r="H566" s="2">
        <v>1.8811534472147399E-2</v>
      </c>
      <c r="I566" s="1">
        <v>7198</v>
      </c>
      <c r="J566" s="1">
        <v>38955</v>
      </c>
      <c r="K566" s="1">
        <v>53795</v>
      </c>
      <c r="L566" s="2">
        <v>0.73310621523192099</v>
      </c>
      <c r="M566" s="1">
        <v>100038</v>
      </c>
      <c r="N566" s="1">
        <v>588</v>
      </c>
      <c r="O566" s="1">
        <v>3126</v>
      </c>
      <c r="P566" s="1">
        <v>4427</v>
      </c>
      <c r="Q566" s="2">
        <v>0.73578184498218901</v>
      </c>
      <c r="R566" s="1">
        <v>8153</v>
      </c>
      <c r="S566" s="1" t="s">
        <v>17</v>
      </c>
      <c r="T566" s="1">
        <v>0.92830872452543001</v>
      </c>
    </row>
    <row r="567" spans="1:20" x14ac:dyDescent="0.2">
      <c r="A567" s="1" t="s">
        <v>55</v>
      </c>
      <c r="B567" s="1" t="s">
        <v>15</v>
      </c>
      <c r="C567" s="1" t="s">
        <v>1</v>
      </c>
      <c r="D567" s="3" t="s">
        <v>12</v>
      </c>
      <c r="E567" s="1">
        <v>5.2271490839318403E-2</v>
      </c>
      <c r="F567" s="2">
        <v>-5.4148010001758097E-2</v>
      </c>
      <c r="G567" s="2">
        <f t="shared" si="18"/>
        <v>0.94729188745121629</v>
      </c>
      <c r="H567" s="2">
        <v>2.7791285070976401E-2</v>
      </c>
      <c r="I567" s="1">
        <v>10441</v>
      </c>
      <c r="J567" s="1">
        <v>58229</v>
      </c>
      <c r="K567" s="1">
        <v>80924</v>
      </c>
      <c r="L567" s="2">
        <v>0.73558097249889698</v>
      </c>
      <c r="M567" s="1">
        <v>149670</v>
      </c>
      <c r="N567" s="1">
        <v>264</v>
      </c>
      <c r="O567" s="1">
        <v>1306</v>
      </c>
      <c r="P567" s="1">
        <v>1766</v>
      </c>
      <c r="Q567" s="2">
        <v>0.72511990407673899</v>
      </c>
      <c r="R567" s="1">
        <v>3342</v>
      </c>
      <c r="S567" s="1" t="s">
        <v>17</v>
      </c>
      <c r="T567" s="1">
        <v>0.80365061298386298</v>
      </c>
    </row>
    <row r="568" spans="1:20" x14ac:dyDescent="0.2">
      <c r="A568" s="1" t="s">
        <v>66</v>
      </c>
      <c r="B568" s="1" t="s">
        <v>15</v>
      </c>
      <c r="C568" s="1" t="s">
        <v>1</v>
      </c>
      <c r="D568" s="3" t="s">
        <v>12</v>
      </c>
      <c r="E568" s="1">
        <v>5.8785868900996699E-2</v>
      </c>
      <c r="F568" s="2">
        <v>-5.3306595816737801E-2</v>
      </c>
      <c r="G568" s="2">
        <f t="shared" si="18"/>
        <v>0.94808928770757062</v>
      </c>
      <c r="H568" s="2">
        <v>2.8101591346354E-2</v>
      </c>
      <c r="I568" s="1">
        <v>7825</v>
      </c>
      <c r="J568" s="1">
        <v>42403</v>
      </c>
      <c r="K568" s="1">
        <v>58835</v>
      </c>
      <c r="L568" s="2">
        <v>0.73385566140670999</v>
      </c>
      <c r="M568" s="1">
        <v>109160</v>
      </c>
      <c r="N568" s="1">
        <v>262</v>
      </c>
      <c r="O568" s="1">
        <v>1279</v>
      </c>
      <c r="P568" s="1">
        <v>1740</v>
      </c>
      <c r="Q568" s="2">
        <v>0.72523620847302706</v>
      </c>
      <c r="R568" s="1">
        <v>3287</v>
      </c>
      <c r="S568" s="1" t="s">
        <v>17</v>
      </c>
      <c r="T568" s="1">
        <v>0.80365061298386298</v>
      </c>
    </row>
    <row r="569" spans="1:20" x14ac:dyDescent="0.2">
      <c r="A569" s="1" t="s">
        <v>22</v>
      </c>
      <c r="B569" s="1" t="s">
        <v>15</v>
      </c>
      <c r="C569" s="1" t="s">
        <v>1</v>
      </c>
      <c r="D569" s="3" t="s">
        <v>12</v>
      </c>
      <c r="E569" s="1">
        <v>0.96383175541212596</v>
      </c>
      <c r="F569" s="2">
        <v>-4.4664897286408699E-4</v>
      </c>
      <c r="G569" s="2">
        <f t="shared" si="18"/>
        <v>0.99955345075993929</v>
      </c>
      <c r="H569" s="2">
        <v>9.8496459795017494E-3</v>
      </c>
      <c r="I569" s="1">
        <v>10173</v>
      </c>
      <c r="J569" s="1">
        <v>56701</v>
      </c>
      <c r="K569" s="1">
        <v>78712</v>
      </c>
      <c r="L569" s="2">
        <v>0.73539007871635997</v>
      </c>
      <c r="M569" s="1">
        <v>145662</v>
      </c>
      <c r="N569" s="1">
        <v>2336</v>
      </c>
      <c r="O569" s="1">
        <v>12904</v>
      </c>
      <c r="P569" s="1">
        <v>17694</v>
      </c>
      <c r="Q569" s="2">
        <v>0.73316329628954902</v>
      </c>
      <c r="R569" s="1">
        <v>32960</v>
      </c>
      <c r="S569" s="1" t="s">
        <v>17</v>
      </c>
      <c r="T569" s="1">
        <v>0.99645022148990803</v>
      </c>
    </row>
    <row r="570" spans="1:20" x14ac:dyDescent="0.2">
      <c r="A570" s="1" t="s">
        <v>64</v>
      </c>
      <c r="B570" s="1" t="s">
        <v>15</v>
      </c>
      <c r="C570" s="1" t="s">
        <v>1</v>
      </c>
      <c r="D570" s="3" t="s">
        <v>12</v>
      </c>
      <c r="E570" s="1">
        <v>0.83317168328110303</v>
      </c>
      <c r="F570" s="2">
        <v>-2.2419448192206098E-3</v>
      </c>
      <c r="G570" s="2">
        <f t="shared" si="18"/>
        <v>0.99776056646199707</v>
      </c>
      <c r="H570" s="2">
        <v>1.06429937224984E-2</v>
      </c>
      <c r="I570" s="1">
        <v>5418</v>
      </c>
      <c r="J570" s="1">
        <v>29010</v>
      </c>
      <c r="K570" s="1">
        <v>40612</v>
      </c>
      <c r="L570" s="2">
        <v>0.73450159914712199</v>
      </c>
      <c r="M570" s="1">
        <v>75109</v>
      </c>
      <c r="N570" s="1">
        <v>2316</v>
      </c>
      <c r="O570" s="1">
        <v>12787</v>
      </c>
      <c r="P570" s="1">
        <v>17556</v>
      </c>
      <c r="Q570" s="2">
        <v>0.73332006491319401</v>
      </c>
      <c r="R570" s="1">
        <v>32685</v>
      </c>
      <c r="S570" s="1" t="s">
        <v>17</v>
      </c>
      <c r="T570" s="1">
        <v>0.97917510206560099</v>
      </c>
    </row>
    <row r="571" spans="1:20" x14ac:dyDescent="0.2">
      <c r="A571" s="1" t="s">
        <v>50</v>
      </c>
      <c r="B571" s="1" t="s">
        <v>15</v>
      </c>
      <c r="C571" s="1" t="s">
        <v>1</v>
      </c>
      <c r="D571" s="3" t="s">
        <v>12</v>
      </c>
      <c r="E571" s="1">
        <v>0.64391418120945798</v>
      </c>
      <c r="F571" s="2">
        <v>1.1770136716150801E-2</v>
      </c>
      <c r="G571" s="2">
        <f t="shared" si="18"/>
        <v>1.0118396773417149</v>
      </c>
      <c r="H571" s="2">
        <v>2.5485477678416898E-2</v>
      </c>
      <c r="I571" s="1">
        <v>10442</v>
      </c>
      <c r="J571" s="1">
        <v>58203</v>
      </c>
      <c r="K571" s="1">
        <v>80864</v>
      </c>
      <c r="L571" s="2">
        <v>0.73551090569798505</v>
      </c>
      <c r="M571" s="1">
        <v>149584</v>
      </c>
      <c r="N571" s="1">
        <v>309</v>
      </c>
      <c r="O571" s="1">
        <v>1549</v>
      </c>
      <c r="P571" s="1">
        <v>2235</v>
      </c>
      <c r="Q571" s="2">
        <v>0.735279745907647</v>
      </c>
      <c r="R571" s="1">
        <v>4098</v>
      </c>
      <c r="S571" s="1" t="s">
        <v>17</v>
      </c>
      <c r="T571" s="1">
        <v>0.97787188148721105</v>
      </c>
    </row>
    <row r="572" spans="1:20" x14ac:dyDescent="0.2">
      <c r="A572" s="1" t="s">
        <v>69</v>
      </c>
      <c r="B572" s="1" t="s">
        <v>15</v>
      </c>
      <c r="C572" s="1" t="s">
        <v>1</v>
      </c>
      <c r="D572" s="3" t="s">
        <v>12</v>
      </c>
      <c r="E572" s="1">
        <v>0.67689946185731598</v>
      </c>
      <c r="F572" s="2">
        <v>1.07202595923274E-2</v>
      </c>
      <c r="G572" s="2">
        <f t="shared" si="18"/>
        <v>1.0107779274624771</v>
      </c>
      <c r="H572" s="2">
        <v>2.57465953274067E-2</v>
      </c>
      <c r="I572" s="1">
        <v>7602</v>
      </c>
      <c r="J572" s="1">
        <v>41058</v>
      </c>
      <c r="K572" s="1">
        <v>57006</v>
      </c>
      <c r="L572" s="2">
        <v>0.73377434557946697</v>
      </c>
      <c r="M572" s="1">
        <v>105757</v>
      </c>
      <c r="N572" s="1">
        <v>304</v>
      </c>
      <c r="O572" s="1">
        <v>1519</v>
      </c>
      <c r="P572" s="1">
        <v>2199</v>
      </c>
      <c r="Q572" s="2">
        <v>0.73557931377424202</v>
      </c>
      <c r="R572" s="1">
        <v>4027</v>
      </c>
      <c r="S572" s="1" t="s">
        <v>17</v>
      </c>
      <c r="T572" s="1">
        <v>0.97917510206560099</v>
      </c>
    </row>
    <row r="573" spans="1:20" x14ac:dyDescent="0.2">
      <c r="A573" s="1" t="s">
        <v>27</v>
      </c>
      <c r="B573" s="1" t="s">
        <v>15</v>
      </c>
      <c r="C573" s="1" t="s">
        <v>1</v>
      </c>
      <c r="D573" s="3" t="s">
        <v>12</v>
      </c>
      <c r="E573" s="1">
        <v>0.13767809490048</v>
      </c>
      <c r="F573" s="2">
        <v>-1.4347163558533899E-2</v>
      </c>
      <c r="G573" s="2">
        <f t="shared" si="18"/>
        <v>0.98575526654694667</v>
      </c>
      <c r="H573" s="2">
        <v>9.6583620354792604E-3</v>
      </c>
      <c r="I573" s="1">
        <v>10165</v>
      </c>
      <c r="J573" s="1">
        <v>56635</v>
      </c>
      <c r="K573" s="1">
        <v>78693</v>
      </c>
      <c r="L573" s="2">
        <v>0.73550273896338703</v>
      </c>
      <c r="M573" s="1">
        <v>145568</v>
      </c>
      <c r="N573" s="1">
        <v>2501</v>
      </c>
      <c r="O573" s="1">
        <v>13485</v>
      </c>
      <c r="P573" s="1">
        <v>18305</v>
      </c>
      <c r="Q573" s="2">
        <v>0.73043947391443798</v>
      </c>
      <c r="R573" s="1">
        <v>34328</v>
      </c>
      <c r="S573" s="1" t="s">
        <v>17</v>
      </c>
      <c r="T573" s="1">
        <v>0.88309096183893598</v>
      </c>
    </row>
    <row r="574" spans="1:20" x14ac:dyDescent="0.2">
      <c r="A574" s="1" t="s">
        <v>38</v>
      </c>
      <c r="B574" s="1" t="s">
        <v>15</v>
      </c>
      <c r="C574" s="1" t="s">
        <v>1</v>
      </c>
      <c r="D574" s="3" t="s">
        <v>12</v>
      </c>
      <c r="E574" s="1">
        <v>9.4757170332181395E-2</v>
      </c>
      <c r="F574" s="2">
        <v>-1.76751246138258E-2</v>
      </c>
      <c r="G574" s="2">
        <f t="shared" si="18"/>
        <v>0.98248016413919681</v>
      </c>
      <c r="H574" s="2">
        <v>1.05738960998567E-2</v>
      </c>
      <c r="I574" s="1">
        <v>5052</v>
      </c>
      <c r="J574" s="1">
        <v>27188</v>
      </c>
      <c r="K574" s="1">
        <v>38169</v>
      </c>
      <c r="L574" s="2">
        <v>0.735175900808135</v>
      </c>
      <c r="M574" s="1">
        <v>70466</v>
      </c>
      <c r="N574" s="1">
        <v>2479</v>
      </c>
      <c r="O574" s="1">
        <v>13348</v>
      </c>
      <c r="P574" s="1">
        <v>18150</v>
      </c>
      <c r="Q574" s="2">
        <v>0.73061188451011005</v>
      </c>
      <c r="R574" s="1">
        <v>34014</v>
      </c>
      <c r="S574" s="1" t="s">
        <v>17</v>
      </c>
      <c r="T574" s="1">
        <v>0.83814955817388503</v>
      </c>
    </row>
    <row r="575" spans="1:20" x14ac:dyDescent="0.2">
      <c r="A575" s="1" t="s">
        <v>44</v>
      </c>
      <c r="B575" s="1" t="s">
        <v>15</v>
      </c>
      <c r="C575" s="1" t="s">
        <v>1</v>
      </c>
      <c r="D575" s="3" t="s">
        <v>12</v>
      </c>
      <c r="E575" s="1">
        <v>0.72062440259428795</v>
      </c>
      <c r="F575" s="2">
        <v>-1.03669107346722E-2</v>
      </c>
      <c r="G575" s="2">
        <f t="shared" si="18"/>
        <v>0.98968664047113586</v>
      </c>
      <c r="H575" s="2">
        <v>2.8966536919191498E-2</v>
      </c>
      <c r="I575" s="1">
        <v>10449</v>
      </c>
      <c r="J575" s="1">
        <v>58226</v>
      </c>
      <c r="K575" s="1">
        <v>80938</v>
      </c>
      <c r="L575" s="2">
        <v>0.73557110678884896</v>
      </c>
      <c r="M575" s="1">
        <v>149688</v>
      </c>
      <c r="N575" s="1">
        <v>227</v>
      </c>
      <c r="O575" s="1">
        <v>1231</v>
      </c>
      <c r="P575" s="1">
        <v>1664</v>
      </c>
      <c r="Q575" s="2">
        <v>0.73014093529788604</v>
      </c>
      <c r="R575" s="1">
        <v>3124</v>
      </c>
      <c r="S575" s="1" t="s">
        <v>17</v>
      </c>
      <c r="T575" s="1">
        <v>0.97917510206560099</v>
      </c>
    </row>
    <row r="576" spans="1:20" x14ac:dyDescent="0.2">
      <c r="A576" s="1" t="s">
        <v>41</v>
      </c>
      <c r="B576" s="1" t="s">
        <v>15</v>
      </c>
      <c r="C576" s="1" t="s">
        <v>1</v>
      </c>
      <c r="D576" s="3" t="s">
        <v>12</v>
      </c>
      <c r="E576" s="1">
        <v>0.75750054107515996</v>
      </c>
      <c r="F576" s="2">
        <v>-9.0237521744320898E-3</v>
      </c>
      <c r="G576" s="2">
        <f t="shared" si="18"/>
        <v>0.99101683968849108</v>
      </c>
      <c r="H576" s="2">
        <v>2.9206334407736099E-2</v>
      </c>
      <c r="I576" s="1">
        <v>7763</v>
      </c>
      <c r="J576" s="1">
        <v>41896</v>
      </c>
      <c r="K576" s="1">
        <v>58172</v>
      </c>
      <c r="L576" s="2">
        <v>0.733740761005648</v>
      </c>
      <c r="M576" s="1">
        <v>107932</v>
      </c>
      <c r="N576" s="1">
        <v>225</v>
      </c>
      <c r="O576" s="1">
        <v>1208</v>
      </c>
      <c r="P576" s="1">
        <v>1650</v>
      </c>
      <c r="Q576" s="2">
        <v>0.73110606552059698</v>
      </c>
      <c r="R576" s="1">
        <v>3085</v>
      </c>
      <c r="S576" s="1" t="s">
        <v>17</v>
      </c>
      <c r="T576" s="1">
        <v>0.97917510206560099</v>
      </c>
    </row>
    <row r="577" spans="1:21" x14ac:dyDescent="0.2">
      <c r="A577" s="1" t="s">
        <v>90</v>
      </c>
      <c r="B577" s="1" t="s">
        <v>15</v>
      </c>
      <c r="C577" s="1" t="s">
        <v>1</v>
      </c>
      <c r="D577" s="3" t="s">
        <v>12</v>
      </c>
      <c r="E577" s="1">
        <v>0.74690247868958703</v>
      </c>
      <c r="F577" s="2">
        <v>8.2394688037669001E-3</v>
      </c>
      <c r="G577" s="2">
        <f t="shared" si="18"/>
        <v>1.0082735066472102</v>
      </c>
      <c r="H577" s="2">
        <v>2.5546090895564599E-2</v>
      </c>
      <c r="I577" s="1">
        <v>10449</v>
      </c>
      <c r="J577" s="1">
        <v>58209</v>
      </c>
      <c r="K577" s="1">
        <v>80870</v>
      </c>
      <c r="L577" s="2">
        <v>0.73547763629554297</v>
      </c>
      <c r="M577" s="1">
        <v>149603</v>
      </c>
      <c r="N577" s="1">
        <v>305</v>
      </c>
      <c r="O577" s="1">
        <v>1551</v>
      </c>
      <c r="P577" s="1">
        <v>2213</v>
      </c>
      <c r="Q577" s="2">
        <v>0.73445564020643905</v>
      </c>
      <c r="R577" s="1">
        <v>4073</v>
      </c>
      <c r="S577" s="1" t="s">
        <v>17</v>
      </c>
      <c r="T577" s="1">
        <v>0.97917510206560099</v>
      </c>
    </row>
    <row r="578" spans="1:21" s="4" customFormat="1" x14ac:dyDescent="0.2">
      <c r="A578" s="4" t="s">
        <v>105</v>
      </c>
      <c r="B578" s="4" t="s">
        <v>15</v>
      </c>
      <c r="C578" s="4" t="s">
        <v>1</v>
      </c>
      <c r="D578" s="5" t="s">
        <v>12</v>
      </c>
      <c r="E578" s="4">
        <v>0.77713066357274796</v>
      </c>
      <c r="F578" s="13">
        <v>7.3099903308576101E-3</v>
      </c>
      <c r="G578" s="2">
        <f t="shared" si="18"/>
        <v>1.0073367735320489</v>
      </c>
      <c r="H578" s="13">
        <v>2.5838407615479099E-2</v>
      </c>
      <c r="I578" s="4">
        <v>7600</v>
      </c>
      <c r="J578" s="4">
        <v>41024</v>
      </c>
      <c r="K578" s="4">
        <v>57024</v>
      </c>
      <c r="L578" s="13">
        <v>0.73390882932000601</v>
      </c>
      <c r="M578" s="4">
        <v>105739</v>
      </c>
      <c r="N578" s="4">
        <v>296</v>
      </c>
      <c r="O578" s="4">
        <v>1521</v>
      </c>
      <c r="P578" s="4">
        <v>2171</v>
      </c>
      <c r="Q578" s="13">
        <v>0.73508024072216605</v>
      </c>
      <c r="R578" s="4">
        <v>3992</v>
      </c>
      <c r="S578" s="4" t="s">
        <v>17</v>
      </c>
      <c r="T578" s="4">
        <v>0.97917510206560099</v>
      </c>
    </row>
    <row r="579" spans="1:21" x14ac:dyDescent="0.2">
      <c r="A579" s="14" t="s">
        <v>131</v>
      </c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</row>
  </sheetData>
  <mergeCells count="1">
    <mergeCell ref="A579:U57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94714633A43A47B1B9942E9B9A1A24" ma:contentTypeVersion="11" ma:contentTypeDescription="Create a new document." ma:contentTypeScope="" ma:versionID="fb059064d673d738c771da3d7cf78d33">
  <xsd:schema xmlns:xsd="http://www.w3.org/2001/XMLSchema" xmlns:xs="http://www.w3.org/2001/XMLSchema" xmlns:p="http://schemas.microsoft.com/office/2006/metadata/properties" xmlns:ns3="763fd856-1487-4d3b-bff9-a50512c3d183" xmlns:ns4="918a61d6-882c-4678-8a62-15339f92877f" targetNamespace="http://schemas.microsoft.com/office/2006/metadata/properties" ma:root="true" ma:fieldsID="f1180d5c5f3a090bd9901addd3a01731" ns3:_="" ns4:_="">
    <xsd:import namespace="763fd856-1487-4d3b-bff9-a50512c3d183"/>
    <xsd:import namespace="918a61d6-882c-4678-8a62-15339f9287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3fd856-1487-4d3b-bff9-a50512c3d1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8a61d6-882c-4678-8a62-15339f92877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6907F4-3FB9-4EE8-AF53-8861787BE7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3fd856-1487-4d3b-bff9-a50512c3d183"/>
    <ds:schemaRef ds:uri="918a61d6-882c-4678-8a62-15339f9287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055CA88-8D26-4524-8991-A945AB0AA9B8}">
  <ds:schemaRefs>
    <ds:schemaRef ds:uri="http://schemas.microsoft.com/office/infopath/2007/PartnerControls"/>
    <ds:schemaRef ds:uri="763fd856-1487-4d3b-bff9-a50512c3d183"/>
    <ds:schemaRef ds:uri="http://purl.org/dc/terms/"/>
    <ds:schemaRef ds:uri="http://schemas.microsoft.com/office/2006/metadata/properties"/>
    <ds:schemaRef ds:uri="http://schemas.microsoft.com/office/2006/documentManagement/types"/>
    <ds:schemaRef ds:uri="918a61d6-882c-4678-8a62-15339f92877f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B203CC2-3453-4246-9C98-CB44E44926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qin [JRDUS]</dc:creator>
  <cp:lastModifiedBy>DELL</cp:lastModifiedBy>
  <cp:lastPrinted>2018-07-09T21:39:17Z</cp:lastPrinted>
  <dcterms:created xsi:type="dcterms:W3CDTF">2018-07-07T03:02:28Z</dcterms:created>
  <dcterms:modified xsi:type="dcterms:W3CDTF">2020-10-27T09:4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94714633A43A47B1B9942E9B9A1A24</vt:lpwstr>
  </property>
</Properties>
</file>